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240" yWindow="375" windowWidth="28515" windowHeight="12300" tabRatio="836" activeTab="3"/>
  </bookViews>
  <sheets>
    <sheet name="STEM Profiles" sheetId="14" r:id="rId1"/>
    <sheet name="NMD Up Only" sheetId="16" r:id="rId2"/>
    <sheet name="NMD Down Only" sheetId="17" r:id="rId3"/>
    <sheet name="Profile Summary" sheetId="18" r:id="rId4"/>
  </sheets>
  <definedNames>
    <definedName name="_xlnm._FilterDatabase" localSheetId="2" hidden="1">'NMD Down Only'!$N$1:$N$132</definedName>
    <definedName name="_xlnm._FilterDatabase" localSheetId="1" hidden="1">'NMD Up Only'!$N$1:$N$335</definedName>
  </definedNames>
  <calcPr calcId="125725"/>
</workbook>
</file>

<file path=xl/calcChain.xml><?xml version="1.0" encoding="utf-8"?>
<calcChain xmlns="http://schemas.openxmlformats.org/spreadsheetml/2006/main">
  <c r="N13" i="18"/>
  <c r="N12"/>
  <c r="N11"/>
  <c r="N4"/>
  <c r="N5"/>
  <c r="N3"/>
  <c r="G13"/>
  <c r="G12"/>
  <c r="G11"/>
  <c r="G4"/>
  <c r="G5"/>
  <c r="G3"/>
</calcChain>
</file>

<file path=xl/sharedStrings.xml><?xml version="1.0" encoding="utf-8"?>
<sst xmlns="http://schemas.openxmlformats.org/spreadsheetml/2006/main" count="1443" uniqueCount="358">
  <si>
    <t>Gene</t>
  </si>
  <si>
    <t>at1g01340</t>
  </si>
  <si>
    <t>at1g01610</t>
  </si>
  <si>
    <t>at1g02205</t>
  </si>
  <si>
    <t>at1g02930</t>
  </si>
  <si>
    <t>at1g03290</t>
  </si>
  <si>
    <t>at1g03850</t>
  </si>
  <si>
    <t>at1g04110</t>
  </si>
  <si>
    <t>at1g04820</t>
  </si>
  <si>
    <t>at1g04980</t>
  </si>
  <si>
    <t>at1g05160</t>
  </si>
  <si>
    <t>at1g07010</t>
  </si>
  <si>
    <t>at1g08050</t>
  </si>
  <si>
    <t>at1g08550</t>
  </si>
  <si>
    <t>at1g08830</t>
  </si>
  <si>
    <t>at1g10340</t>
  </si>
  <si>
    <t>at1g11545</t>
  </si>
  <si>
    <t>at1g12200</t>
  </si>
  <si>
    <t>at1g12710</t>
  </si>
  <si>
    <t>at1g13340</t>
  </si>
  <si>
    <t>at1g14360</t>
  </si>
  <si>
    <t>at1g14870</t>
  </si>
  <si>
    <t>at1g15520</t>
  </si>
  <si>
    <t>at1g15790</t>
  </si>
  <si>
    <t>at1g20010</t>
  </si>
  <si>
    <t>at1g20190</t>
  </si>
  <si>
    <t>at1g20840</t>
  </si>
  <si>
    <t>at1g21240</t>
  </si>
  <si>
    <t>at1g21250</t>
  </si>
  <si>
    <t>at1g22330</t>
  </si>
  <si>
    <t>at1g23080</t>
  </si>
  <si>
    <t>at1g23840</t>
  </si>
  <si>
    <t>at1g24140</t>
  </si>
  <si>
    <t>at1g25230</t>
  </si>
  <si>
    <t>at1g26390</t>
  </si>
  <si>
    <t>at1g26420</t>
  </si>
  <si>
    <t>at1g28480</t>
  </si>
  <si>
    <t>at1g29450</t>
  </si>
  <si>
    <t>at1g29950</t>
  </si>
  <si>
    <t>at1g30640</t>
  </si>
  <si>
    <t>at1g30900</t>
  </si>
  <si>
    <t>at1g32090</t>
  </si>
  <si>
    <t>at1g32940</t>
  </si>
  <si>
    <t>at1g33170</t>
  </si>
  <si>
    <t>at1g33560</t>
  </si>
  <si>
    <t>at1g33720</t>
  </si>
  <si>
    <t>at1g36730</t>
  </si>
  <si>
    <t>at1g43910</t>
  </si>
  <si>
    <t>at1g48330</t>
  </si>
  <si>
    <t>at1g50010</t>
  </si>
  <si>
    <t>at1g52000</t>
  </si>
  <si>
    <t>at1g52890</t>
  </si>
  <si>
    <t>at1g55210</t>
  </si>
  <si>
    <t>at1g57630</t>
  </si>
  <si>
    <t>at1g58270</t>
  </si>
  <si>
    <t>at1g59930</t>
  </si>
  <si>
    <t>at1g61140</t>
  </si>
  <si>
    <t>at1g64640</t>
  </si>
  <si>
    <t>at1g65690</t>
  </si>
  <si>
    <t>at1g66880</t>
  </si>
  <si>
    <t>at1g66960</t>
  </si>
  <si>
    <t>at1g67850</t>
  </si>
  <si>
    <t>at1g67920</t>
  </si>
  <si>
    <t>at1g68400</t>
  </si>
  <si>
    <t>at1g69690</t>
  </si>
  <si>
    <t>at1g69830</t>
  </si>
  <si>
    <t>at1g69930</t>
  </si>
  <si>
    <t>at1g71020</t>
  </si>
  <si>
    <t>at1g71040</t>
  </si>
  <si>
    <t>at1g72230</t>
  </si>
  <si>
    <t>at1g72280</t>
  </si>
  <si>
    <t>at1g72830</t>
  </si>
  <si>
    <t>at1g74100</t>
  </si>
  <si>
    <t>at1g74710</t>
  </si>
  <si>
    <t>at1g75040</t>
  </si>
  <si>
    <t>at1g75780</t>
  </si>
  <si>
    <t>at1g76960</t>
  </si>
  <si>
    <t>at1g77840</t>
  </si>
  <si>
    <t>at1g78170</t>
  </si>
  <si>
    <t>at1g78290</t>
  </si>
  <si>
    <t>at2g01100</t>
  </si>
  <si>
    <t>at2g02450</t>
  </si>
  <si>
    <t>at2g03550</t>
  </si>
  <si>
    <t>at2g04450</t>
  </si>
  <si>
    <t>at2g04780</t>
  </si>
  <si>
    <t>at2g06925</t>
  </si>
  <si>
    <t>at2g10940</t>
  </si>
  <si>
    <t>at2g14610</t>
  </si>
  <si>
    <t>at2g14890</t>
  </si>
  <si>
    <t>at2g15890</t>
  </si>
  <si>
    <t>at2g17720</t>
  </si>
  <si>
    <t>at2g18160</t>
  </si>
  <si>
    <t>at2g18660</t>
  </si>
  <si>
    <t>at2g19190</t>
  </si>
  <si>
    <t>at2g20875</t>
  </si>
  <si>
    <t>at2g21050</t>
  </si>
  <si>
    <t>at2g22980</t>
  </si>
  <si>
    <t>at2g24160</t>
  </si>
  <si>
    <t>at2g25000</t>
  </si>
  <si>
    <t>at2g26020</t>
  </si>
  <si>
    <t>at2g26400</t>
  </si>
  <si>
    <t>at2g28410</t>
  </si>
  <si>
    <t>at2g29120</t>
  </si>
  <si>
    <t>at2g29980</t>
  </si>
  <si>
    <t>at2g30790</t>
  </si>
  <si>
    <t>at2g30890</t>
  </si>
  <si>
    <t>at2g31880</t>
  </si>
  <si>
    <t>at2g32680</t>
  </si>
  <si>
    <t>at2g32800</t>
  </si>
  <si>
    <t>at2g36830</t>
  </si>
  <si>
    <t>at2g37640</t>
  </si>
  <si>
    <t>at2g37710</t>
  </si>
  <si>
    <t>at2g37760</t>
  </si>
  <si>
    <t>at2g37970</t>
  </si>
  <si>
    <t>at2g39210</t>
  </si>
  <si>
    <t>at2g39420</t>
  </si>
  <si>
    <t>at2g40490</t>
  </si>
  <si>
    <t>at2g41410</t>
  </si>
  <si>
    <t>at2g41560</t>
  </si>
  <si>
    <t>at2g43360</t>
  </si>
  <si>
    <t>at2g43510</t>
  </si>
  <si>
    <t>at2g43570</t>
  </si>
  <si>
    <t>at2g44740</t>
  </si>
  <si>
    <t>at2g45190</t>
  </si>
  <si>
    <t>at2g45470</t>
  </si>
  <si>
    <t>at2g45510</t>
  </si>
  <si>
    <t>at2g45970</t>
  </si>
  <si>
    <t>at2g46400</t>
  </si>
  <si>
    <t>at2g46450</t>
  </si>
  <si>
    <t>at2g46490</t>
  </si>
  <si>
    <t>at2g46600</t>
  </si>
  <si>
    <t>at2g47490</t>
  </si>
  <si>
    <t>at2g47930</t>
  </si>
  <si>
    <t>at3g01140</t>
  </si>
  <si>
    <t>at3g01440</t>
  </si>
  <si>
    <t>at3g01670</t>
  </si>
  <si>
    <t>at3g02750</t>
  </si>
  <si>
    <t>at3g04110</t>
  </si>
  <si>
    <t>at3g04630</t>
  </si>
  <si>
    <t>at3g05890</t>
  </si>
  <si>
    <t>at3g06130</t>
  </si>
  <si>
    <t>at3g06210</t>
  </si>
  <si>
    <t>at3g07010</t>
  </si>
  <si>
    <t>at3g07720</t>
  </si>
  <si>
    <t>at3g08680</t>
  </si>
  <si>
    <t>at3g08720</t>
  </si>
  <si>
    <t>at3g08730</t>
  </si>
  <si>
    <t>at3g09940</t>
  </si>
  <si>
    <t>at3g10080</t>
  </si>
  <si>
    <t>at3g10450</t>
  </si>
  <si>
    <t>at3g10500</t>
  </si>
  <si>
    <t>at3g12610</t>
  </si>
  <si>
    <t>at3g13100</t>
  </si>
  <si>
    <t>at3g13380</t>
  </si>
  <si>
    <t>at3g13980</t>
  </si>
  <si>
    <t>at3g14110</t>
  </si>
  <si>
    <t>at3g15430</t>
  </si>
  <si>
    <t>at3g15680</t>
  </si>
  <si>
    <t>at3g16240</t>
  </si>
  <si>
    <t>at3g18000</t>
  </si>
  <si>
    <t>at3g18250</t>
  </si>
  <si>
    <t>at3g18830</t>
  </si>
  <si>
    <t>at3g19820</t>
  </si>
  <si>
    <t>at3g20810</t>
  </si>
  <si>
    <t>at3g21190</t>
  </si>
  <si>
    <t>at3g23730</t>
  </si>
  <si>
    <t>at3g26090</t>
  </si>
  <si>
    <t>at3g26200</t>
  </si>
  <si>
    <t>at3g26320</t>
  </si>
  <si>
    <t>at3g26540</t>
  </si>
  <si>
    <t>at3g26960</t>
  </si>
  <si>
    <t>at3g28290</t>
  </si>
  <si>
    <t>at3g28890</t>
  </si>
  <si>
    <t>at3g28950</t>
  </si>
  <si>
    <t>at3g29575</t>
  </si>
  <si>
    <t>at3g44720</t>
  </si>
  <si>
    <t>at3g46970</t>
  </si>
  <si>
    <t>at3g47780</t>
  </si>
  <si>
    <t>at3g48090</t>
  </si>
  <si>
    <t>at3g49120</t>
  </si>
  <si>
    <t>at3g49260</t>
  </si>
  <si>
    <t>at3g50930</t>
  </si>
  <si>
    <t>at3g51450</t>
  </si>
  <si>
    <t>at3g53670</t>
  </si>
  <si>
    <t>at3g53900</t>
  </si>
  <si>
    <t>at3g54640</t>
  </si>
  <si>
    <t>at3g54690</t>
  </si>
  <si>
    <t>at3g54960</t>
  </si>
  <si>
    <t>at3g55420</t>
  </si>
  <si>
    <t>at3g55520</t>
  </si>
  <si>
    <t>at3g55710</t>
  </si>
  <si>
    <t>at3g55960</t>
  </si>
  <si>
    <t>at3g56810</t>
  </si>
  <si>
    <t>at3g57260</t>
  </si>
  <si>
    <t>at3g58070</t>
  </si>
  <si>
    <t>at3g60470</t>
  </si>
  <si>
    <t>at3g60540</t>
  </si>
  <si>
    <t>at3g61130</t>
  </si>
  <si>
    <t>at3g62600</t>
  </si>
  <si>
    <t>at3g62820</t>
  </si>
  <si>
    <t>at3g63120</t>
  </si>
  <si>
    <t>at4g00180</t>
  </si>
  <si>
    <t>at4g00400</t>
  </si>
  <si>
    <t>at4g00700</t>
  </si>
  <si>
    <t>at4g02290</t>
  </si>
  <si>
    <t>at4g03320</t>
  </si>
  <si>
    <t>at4g03450</t>
  </si>
  <si>
    <t>at4g04330</t>
  </si>
  <si>
    <t>at4g04340</t>
  </si>
  <si>
    <t>at4g04490</t>
  </si>
  <si>
    <t>at4g04500</t>
  </si>
  <si>
    <t>at4g04540</t>
  </si>
  <si>
    <t>at4g05020</t>
  </si>
  <si>
    <t>at4g05590</t>
  </si>
  <si>
    <t>at4g10500</t>
  </si>
  <si>
    <t>at4g10955</t>
  </si>
  <si>
    <t>at4g11890</t>
  </si>
  <si>
    <t>at4g12510</t>
  </si>
  <si>
    <t>at4g13250</t>
  </si>
  <si>
    <t>at4g13900</t>
  </si>
  <si>
    <t>at4g14365</t>
  </si>
  <si>
    <t>at4g14960</t>
  </si>
  <si>
    <t>at4g15440</t>
  </si>
  <si>
    <t>at4g15530</t>
  </si>
  <si>
    <t>at4g16146</t>
  </si>
  <si>
    <t>at4g16660</t>
  </si>
  <si>
    <t>at4g17560</t>
  </si>
  <si>
    <t>at4g17670</t>
  </si>
  <si>
    <t>at4g21180</t>
  </si>
  <si>
    <t>at4g21830</t>
  </si>
  <si>
    <t>at4g23140</t>
  </si>
  <si>
    <t>at4g23150</t>
  </si>
  <si>
    <t>at4g23200</t>
  </si>
  <si>
    <t>at4g23260</t>
  </si>
  <si>
    <t>at4g23310</t>
  </si>
  <si>
    <t>at4g23320</t>
  </si>
  <si>
    <t>at4g23570</t>
  </si>
  <si>
    <t>at4g23810</t>
  </si>
  <si>
    <t>at4g23820</t>
  </si>
  <si>
    <t>at4g24510</t>
  </si>
  <si>
    <t>at4g26530</t>
  </si>
  <si>
    <t>at4g27620</t>
  </si>
  <si>
    <t>at4g27830</t>
  </si>
  <si>
    <t>at4g27860</t>
  </si>
  <si>
    <t>at4g28390</t>
  </si>
  <si>
    <t>at4g29520</t>
  </si>
  <si>
    <t>at4g30270</t>
  </si>
  <si>
    <t>at4g30660</t>
  </si>
  <si>
    <t>at4g31290</t>
  </si>
  <si>
    <t>at4g31800</t>
  </si>
  <si>
    <t>at4g33050</t>
  </si>
  <si>
    <t>at4g33300</t>
  </si>
  <si>
    <t>at4g34135</t>
  </si>
  <si>
    <t>at4g34290</t>
  </si>
  <si>
    <t>at4g35180</t>
  </si>
  <si>
    <t>at4g37080</t>
  </si>
  <si>
    <t>at4g37370</t>
  </si>
  <si>
    <t>at4g38560</t>
  </si>
  <si>
    <t>at4g39030</t>
  </si>
  <si>
    <t>at4g39830</t>
  </si>
  <si>
    <t>at4g39950</t>
  </si>
  <si>
    <t>at5g01540</t>
  </si>
  <si>
    <t>at5g02160</t>
  </si>
  <si>
    <t>at5g02490</t>
  </si>
  <si>
    <t>at5g03190</t>
  </si>
  <si>
    <t>at5g03350</t>
  </si>
  <si>
    <t>at5g03555</t>
  </si>
  <si>
    <t>at5g05750</t>
  </si>
  <si>
    <t>at5g06690</t>
  </si>
  <si>
    <t>at5g07340</t>
  </si>
  <si>
    <t>at5g08000</t>
  </si>
  <si>
    <t>at5g10380</t>
  </si>
  <si>
    <t>at5g10430</t>
  </si>
  <si>
    <t>at5g12050</t>
  </si>
  <si>
    <t>at5g14760</t>
  </si>
  <si>
    <t>at5g15780</t>
  </si>
  <si>
    <t>at5g16000</t>
  </si>
  <si>
    <t>at5g16250</t>
  </si>
  <si>
    <t>at5g17990</t>
  </si>
  <si>
    <t>at5g18470</t>
  </si>
  <si>
    <t>at5g18600</t>
  </si>
  <si>
    <t>at5g19400</t>
  </si>
  <si>
    <t>at5g19530</t>
  </si>
  <si>
    <t>at5g19770</t>
  </si>
  <si>
    <t>at5g19875</t>
  </si>
  <si>
    <t>at5g20960</t>
  </si>
  <si>
    <t>at5g22570</t>
  </si>
  <si>
    <t>at5g23860</t>
  </si>
  <si>
    <t>at5g24210</t>
  </si>
  <si>
    <t>at5g24530</t>
  </si>
  <si>
    <t>at5g24570</t>
  </si>
  <si>
    <t>at5g25260</t>
  </si>
  <si>
    <t>at5g25460</t>
  </si>
  <si>
    <t>at5g27830</t>
  </si>
  <si>
    <t>at5g28300</t>
  </si>
  <si>
    <t>at5g35490</t>
  </si>
  <si>
    <t>at5g36220</t>
  </si>
  <si>
    <t>at5g39520</t>
  </si>
  <si>
    <t>at5g39670</t>
  </si>
  <si>
    <t>at5g42760</t>
  </si>
  <si>
    <t>at5g42900</t>
  </si>
  <si>
    <t>at5g43910</t>
  </si>
  <si>
    <t>at5g45110</t>
  </si>
  <si>
    <t>at5g45380</t>
  </si>
  <si>
    <t>at5g45430</t>
  </si>
  <si>
    <t>at5g45500</t>
  </si>
  <si>
    <t>at5g45950</t>
  </si>
  <si>
    <t>at5g46050</t>
  </si>
  <si>
    <t>at5g46230</t>
  </si>
  <si>
    <t>at5g47880</t>
  </si>
  <si>
    <t>at5g48460</t>
  </si>
  <si>
    <t>at5g48540</t>
  </si>
  <si>
    <t>at5g49460</t>
  </si>
  <si>
    <t>at5g50740</t>
  </si>
  <si>
    <t>at5g51750</t>
  </si>
  <si>
    <t>at5g52550</t>
  </si>
  <si>
    <t>at5g52640</t>
  </si>
  <si>
    <t>at5g52760</t>
  </si>
  <si>
    <t>at5g53370</t>
  </si>
  <si>
    <t>at5g54610</t>
  </si>
  <si>
    <t>at5g54860</t>
  </si>
  <si>
    <t>at5g57350</t>
  </si>
  <si>
    <t>at5g59140</t>
  </si>
  <si>
    <t>at5g59780</t>
  </si>
  <si>
    <t>at5g60280</t>
  </si>
  <si>
    <t>at5g60800</t>
  </si>
  <si>
    <t>at5g60900</t>
  </si>
  <si>
    <t>at5g60950</t>
  </si>
  <si>
    <t>at5g62360</t>
  </si>
  <si>
    <t>at5g63760</t>
  </si>
  <si>
    <t>at5g63810</t>
  </si>
  <si>
    <t>at5g64340</t>
  </si>
  <si>
    <t>at5g65390</t>
  </si>
  <si>
    <t>at5g65810</t>
  </si>
  <si>
    <t>at5g66640</t>
  </si>
  <si>
    <t>NMD_MutUp</t>
  </si>
  <si>
    <t>NMD_MutDown</t>
  </si>
  <si>
    <t>AVR_1</t>
  </si>
  <si>
    <t>MOCK_1</t>
  </si>
  <si>
    <t>VIR_1</t>
  </si>
  <si>
    <t>MOCK_6</t>
  </si>
  <si>
    <t>AVR_6</t>
  </si>
  <si>
    <t>VIR_6</t>
  </si>
  <si>
    <t>MOCK_12</t>
  </si>
  <si>
    <t>AVR_12</t>
  </si>
  <si>
    <t>VIR_12</t>
  </si>
  <si>
    <t>Mock_Profile</t>
  </si>
  <si>
    <t>Avr_Profile</t>
  </si>
  <si>
    <t>Vir_Profile</t>
  </si>
  <si>
    <t>NA</t>
  </si>
  <si>
    <t>Mock</t>
  </si>
  <si>
    <t>Avr</t>
  </si>
  <si>
    <t>Vir</t>
  </si>
  <si>
    <t>NMD mutant up</t>
  </si>
  <si>
    <t>Down Profile IDs</t>
  </si>
  <si>
    <t>Up Profile IDs</t>
  </si>
  <si>
    <t>Total</t>
  </si>
  <si>
    <t>NMD mutant down</t>
  </si>
</sst>
</file>

<file path=xl/styles.xml><?xml version="1.0" encoding="utf-8"?>
<styleSheet xmlns="http://schemas.openxmlformats.org/spreadsheetml/2006/main">
  <numFmts count="1">
    <numFmt numFmtId="164" formatCode="0.000"/>
  </numFmts>
  <fonts count="18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4" tint="0.79998168889431442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6">
    <xf numFmtId="0" fontId="0" fillId="0" borderId="0" xfId="0"/>
    <xf numFmtId="0" fontId="16" fillId="33" borderId="0" xfId="0" applyFont="1" applyFill="1"/>
    <xf numFmtId="164" fontId="16" fillId="33" borderId="0" xfId="0" applyNumberFormat="1" applyFont="1" applyFill="1"/>
    <xf numFmtId="164" fontId="0" fillId="0" borderId="0" xfId="0" applyNumberFormat="1"/>
    <xf numFmtId="0" fontId="0" fillId="0" borderId="0" xfId="0"/>
    <xf numFmtId="0" fontId="0" fillId="0" borderId="0" xfId="0" applyAlignment="1">
      <alignment horizontal="right"/>
    </xf>
    <xf numFmtId="164" fontId="0" fillId="0" borderId="0" xfId="0" applyNumberFormat="1" applyAlignment="1">
      <alignment horizontal="right"/>
    </xf>
    <xf numFmtId="164" fontId="16" fillId="33" borderId="0" xfId="0" applyNumberFormat="1" applyFont="1" applyFill="1" applyAlignment="1">
      <alignment horizontal="right"/>
    </xf>
    <xf numFmtId="0" fontId="0" fillId="0" borderId="0" xfId="0" applyFill="1"/>
    <xf numFmtId="0" fontId="16" fillId="33" borderId="0" xfId="0" applyFont="1" applyFill="1" applyAlignment="1">
      <alignment horizontal="right"/>
    </xf>
    <xf numFmtId="0" fontId="16" fillId="0" borderId="0" xfId="0" applyFont="1"/>
    <xf numFmtId="0" fontId="16" fillId="0" borderId="0" xfId="0" applyFont="1" applyFill="1" applyAlignment="1">
      <alignment horizontal="right"/>
    </xf>
    <xf numFmtId="0" fontId="16" fillId="0" borderId="0" xfId="0" applyFont="1" applyFill="1"/>
    <xf numFmtId="0" fontId="16" fillId="34" borderId="0" xfId="0" applyFont="1" applyFill="1"/>
    <xf numFmtId="0" fontId="16" fillId="34" borderId="0" xfId="0" applyFont="1" applyFill="1" applyAlignment="1">
      <alignment horizontal="right"/>
    </xf>
    <xf numFmtId="0" fontId="0" fillId="0" borderId="0" xfId="0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Z335"/>
  <sheetViews>
    <sheetView workbookViewId="0">
      <pane ySplit="1" topLeftCell="A2" activePane="bottomLeft" state="frozen"/>
      <selection pane="bottomLeft" activeCell="A2" sqref="A2:XFD2"/>
    </sheetView>
  </sheetViews>
  <sheetFormatPr defaultRowHeight="15"/>
  <cols>
    <col min="1" max="1" width="9.7109375" bestFit="1" customWidth="1"/>
    <col min="2" max="2" width="12.85546875" bestFit="1" customWidth="1"/>
    <col min="3" max="3" width="15.5703125" bestFit="1" customWidth="1"/>
    <col min="4" max="5" width="8.5703125" bestFit="1" customWidth="1"/>
    <col min="6" max="6" width="9.5703125" bestFit="1" customWidth="1"/>
    <col min="7" max="12" width="8.5703125" bestFit="1" customWidth="1"/>
    <col min="14" max="14" width="12.85546875" style="5" bestFit="1" customWidth="1"/>
    <col min="15" max="15" width="11" style="5" bestFit="1" customWidth="1"/>
    <col min="16" max="16" width="10.5703125" style="5" bestFit="1" customWidth="1"/>
  </cols>
  <sheetData>
    <row r="1" spans="1:26" s="1" customFormat="1">
      <c r="A1" s="1" t="s">
        <v>0</v>
      </c>
      <c r="B1" s="1" t="s">
        <v>335</v>
      </c>
      <c r="C1" s="1" t="s">
        <v>336</v>
      </c>
      <c r="D1" s="1" t="s">
        <v>338</v>
      </c>
      <c r="E1" s="1" t="s">
        <v>340</v>
      </c>
      <c r="F1" s="1" t="s">
        <v>343</v>
      </c>
      <c r="G1" s="1" t="s">
        <v>337</v>
      </c>
      <c r="H1" s="1" t="s">
        <v>341</v>
      </c>
      <c r="I1" s="1" t="s">
        <v>344</v>
      </c>
      <c r="J1" s="1" t="s">
        <v>339</v>
      </c>
      <c r="K1" s="1" t="s">
        <v>342</v>
      </c>
      <c r="L1" s="1" t="s">
        <v>345</v>
      </c>
      <c r="M1" s="2"/>
      <c r="N1" s="7" t="s">
        <v>346</v>
      </c>
      <c r="O1" s="9" t="s">
        <v>347</v>
      </c>
      <c r="P1" s="7" t="s">
        <v>348</v>
      </c>
      <c r="Q1" s="2"/>
      <c r="R1" s="2"/>
      <c r="S1" s="2"/>
      <c r="T1" s="2"/>
      <c r="U1" s="2"/>
      <c r="V1" s="2"/>
      <c r="W1" s="2"/>
      <c r="X1" s="2"/>
    </row>
    <row r="2" spans="1:26" s="4" customFormat="1">
      <c r="A2" s="4" t="s">
        <v>328</v>
      </c>
      <c r="B2" s="4">
        <v>0</v>
      </c>
      <c r="C2" s="4">
        <v>1</v>
      </c>
      <c r="D2" s="3">
        <v>918.34516094956905</v>
      </c>
      <c r="E2" s="3">
        <v>175.20185294479251</v>
      </c>
      <c r="F2" s="3">
        <v>25.7530072619119</v>
      </c>
      <c r="G2" s="3">
        <v>1122.346175309418</v>
      </c>
      <c r="H2" s="3">
        <v>43.4803609988845</v>
      </c>
      <c r="I2" s="3">
        <v>7.36570022704921</v>
      </c>
      <c r="J2" s="3">
        <v>1742.518057599696</v>
      </c>
      <c r="K2" s="3">
        <v>117.2559555771672</v>
      </c>
      <c r="L2" s="3">
        <v>24.743234212514011</v>
      </c>
      <c r="M2" s="3"/>
      <c r="N2" s="5">
        <v>3</v>
      </c>
      <c r="O2" s="5">
        <v>0</v>
      </c>
      <c r="P2" s="5">
        <v>0</v>
      </c>
      <c r="Q2" s="3"/>
      <c r="R2" s="3"/>
      <c r="S2" s="3"/>
      <c r="T2" s="3"/>
      <c r="U2" s="3"/>
      <c r="V2" s="3"/>
      <c r="W2" s="3"/>
      <c r="X2" s="3"/>
      <c r="Z2" s="3"/>
    </row>
    <row r="3" spans="1:26" s="4" customFormat="1">
      <c r="A3" s="4" t="s">
        <v>311</v>
      </c>
      <c r="B3" s="4">
        <v>1</v>
      </c>
      <c r="C3" s="4">
        <v>0</v>
      </c>
      <c r="D3" s="3">
        <v>320.11604082606209</v>
      </c>
      <c r="E3" s="3">
        <v>43.653200653020406</v>
      </c>
      <c r="F3" s="3">
        <v>31.015264394963999</v>
      </c>
      <c r="G3" s="3">
        <v>440.95767494547999</v>
      </c>
      <c r="H3" s="3">
        <v>73.027110023191895</v>
      </c>
      <c r="I3" s="3">
        <v>29.9091468805426</v>
      </c>
      <c r="J3" s="3">
        <v>466.93242533440304</v>
      </c>
      <c r="K3" s="3">
        <v>53.030565681774902</v>
      </c>
      <c r="L3" s="3">
        <v>16.535969975122967</v>
      </c>
      <c r="M3" s="3"/>
      <c r="N3" s="5">
        <v>4</v>
      </c>
      <c r="O3" s="5">
        <v>0</v>
      </c>
      <c r="P3" s="5">
        <v>0</v>
      </c>
      <c r="Q3" s="3"/>
      <c r="R3" s="3"/>
      <c r="S3" s="3"/>
      <c r="T3" s="3"/>
      <c r="U3" s="3"/>
      <c r="V3" s="3"/>
      <c r="W3" s="3"/>
      <c r="X3" s="3"/>
      <c r="Z3" s="3"/>
    </row>
    <row r="4" spans="1:26" s="4" customFormat="1">
      <c r="A4" s="4" t="s">
        <v>62</v>
      </c>
      <c r="B4" s="4">
        <v>1</v>
      </c>
      <c r="C4" s="4">
        <v>0</v>
      </c>
      <c r="D4" s="3">
        <v>28.516462844657774</v>
      </c>
      <c r="E4" s="3">
        <v>3.6335370122932202</v>
      </c>
      <c r="F4" s="3">
        <v>5.1938315166036251</v>
      </c>
      <c r="G4" s="3">
        <v>46.6071506511</v>
      </c>
      <c r="H4" s="3">
        <v>19.230597926537062</v>
      </c>
      <c r="I4" s="3">
        <v>7.12504848825583</v>
      </c>
      <c r="J4" s="3">
        <v>47.694866532603996</v>
      </c>
      <c r="K4" s="3">
        <v>6.3813906494913297</v>
      </c>
      <c r="L4" s="3">
        <v>4.11491219617014</v>
      </c>
      <c r="M4" s="3"/>
      <c r="N4" s="5">
        <v>4</v>
      </c>
      <c r="O4" s="5">
        <v>3</v>
      </c>
      <c r="P4" s="5">
        <v>0</v>
      </c>
      <c r="Q4" s="3"/>
      <c r="R4" s="3"/>
      <c r="S4" s="3"/>
      <c r="T4" s="3"/>
      <c r="U4" s="3"/>
      <c r="V4" s="3"/>
      <c r="W4" s="3"/>
      <c r="X4" s="3"/>
      <c r="Z4" s="3"/>
    </row>
    <row r="5" spans="1:26" s="4" customFormat="1">
      <c r="A5" s="4" t="s">
        <v>232</v>
      </c>
      <c r="B5" s="4">
        <v>1</v>
      </c>
      <c r="C5" s="4">
        <v>0</v>
      </c>
      <c r="D5" s="3">
        <v>48.275898260888496</v>
      </c>
      <c r="E5" s="3">
        <v>7.5816712629702101</v>
      </c>
      <c r="F5" s="3">
        <v>7.37341180095639</v>
      </c>
      <c r="G5" s="3">
        <v>77.359456638319898</v>
      </c>
      <c r="H5" s="3">
        <v>24.88534315393904</v>
      </c>
      <c r="I5" s="3">
        <v>8.9700245012044793</v>
      </c>
      <c r="J5" s="3">
        <v>87.373576686671598</v>
      </c>
      <c r="K5" s="3">
        <v>15.460086564188011</v>
      </c>
      <c r="L5" s="3">
        <v>4.7296563247512626</v>
      </c>
      <c r="M5" s="3"/>
      <c r="N5" s="5">
        <v>4</v>
      </c>
      <c r="O5" s="5">
        <v>3</v>
      </c>
      <c r="P5" s="5">
        <v>0</v>
      </c>
      <c r="Q5" s="3"/>
      <c r="R5" s="3"/>
      <c r="S5" s="3"/>
      <c r="T5" s="3"/>
      <c r="U5" s="3"/>
      <c r="V5" s="3"/>
      <c r="W5" s="3"/>
      <c r="X5" s="3"/>
      <c r="Z5" s="3"/>
    </row>
    <row r="6" spans="1:26" s="4" customFormat="1">
      <c r="A6" s="4" t="s">
        <v>294</v>
      </c>
      <c r="B6" s="4">
        <v>0</v>
      </c>
      <c r="C6" s="4">
        <v>1</v>
      </c>
      <c r="D6" s="3">
        <v>75.440066427917401</v>
      </c>
      <c r="E6" s="3">
        <v>17.046961709079241</v>
      </c>
      <c r="F6" s="3">
        <v>25.622193772386801</v>
      </c>
      <c r="G6" s="3">
        <v>78.027187461075698</v>
      </c>
      <c r="H6" s="3">
        <v>13.40083769056865</v>
      </c>
      <c r="I6" s="3">
        <v>17.19485016245531</v>
      </c>
      <c r="J6" s="3">
        <v>94.690920458110099</v>
      </c>
      <c r="K6" s="3">
        <v>27.3407728230411</v>
      </c>
      <c r="L6" s="3">
        <v>12.49515919491957</v>
      </c>
      <c r="M6" s="3"/>
      <c r="N6" s="5">
        <v>1</v>
      </c>
      <c r="O6" s="5">
        <v>4</v>
      </c>
      <c r="P6" s="5">
        <v>0</v>
      </c>
      <c r="Q6" s="3"/>
      <c r="R6" s="3"/>
      <c r="S6" s="3"/>
      <c r="T6" s="3"/>
      <c r="U6" s="3"/>
      <c r="V6" s="3"/>
      <c r="W6" s="3"/>
      <c r="X6" s="3"/>
      <c r="Z6" s="3"/>
    </row>
    <row r="7" spans="1:26" s="4" customFormat="1">
      <c r="A7" s="4" t="s">
        <v>237</v>
      </c>
      <c r="B7" s="4">
        <v>1</v>
      </c>
      <c r="C7" s="4">
        <v>0</v>
      </c>
      <c r="D7" s="3">
        <v>51.372148750024294</v>
      </c>
      <c r="E7" s="3">
        <v>29.626856600143881</v>
      </c>
      <c r="F7" s="3">
        <v>15.241778654705559</v>
      </c>
      <c r="G7" s="3">
        <v>106.4648763148829</v>
      </c>
      <c r="H7" s="3">
        <v>21.293035140510298</v>
      </c>
      <c r="I7" s="3">
        <v>19.226836558031291</v>
      </c>
      <c r="J7" s="3">
        <v>125.2124064372625</v>
      </c>
      <c r="K7" s="3">
        <v>14.83024889178146</v>
      </c>
      <c r="L7" s="3">
        <v>7.9295875342650604</v>
      </c>
      <c r="M7" s="3"/>
      <c r="N7" s="5">
        <v>3</v>
      </c>
      <c r="O7" s="5">
        <v>4</v>
      </c>
      <c r="P7" s="5">
        <v>0</v>
      </c>
      <c r="Q7" s="3"/>
      <c r="R7" s="3"/>
      <c r="S7" s="3"/>
      <c r="T7" s="3"/>
      <c r="U7" s="3"/>
      <c r="V7" s="3"/>
      <c r="W7" s="3"/>
      <c r="X7" s="3"/>
      <c r="Z7" s="3"/>
    </row>
    <row r="8" spans="1:26" s="4" customFormat="1">
      <c r="A8" s="4" t="s">
        <v>39</v>
      </c>
      <c r="B8" s="4">
        <v>1</v>
      </c>
      <c r="C8" s="4">
        <v>0</v>
      </c>
      <c r="D8" s="3">
        <v>55.967278196327896</v>
      </c>
      <c r="E8" s="3">
        <v>10.538013100618141</v>
      </c>
      <c r="F8" s="3">
        <v>10.24285585133503</v>
      </c>
      <c r="G8" s="3">
        <v>57.503906421217401</v>
      </c>
      <c r="H8" s="3">
        <v>19.806365378238233</v>
      </c>
      <c r="I8" s="3">
        <v>22.4473663870636</v>
      </c>
      <c r="J8" s="3">
        <v>76.105645780511395</v>
      </c>
      <c r="K8" s="3">
        <v>20.511484161784338</v>
      </c>
      <c r="L8" s="3">
        <v>11.3545178995222</v>
      </c>
      <c r="M8" s="3"/>
      <c r="N8" s="5">
        <v>4</v>
      </c>
      <c r="O8" s="5">
        <v>4</v>
      </c>
      <c r="P8" s="5">
        <v>0</v>
      </c>
      <c r="Q8" s="3"/>
      <c r="R8" s="3"/>
      <c r="S8" s="3"/>
      <c r="T8" s="3"/>
      <c r="U8" s="3"/>
      <c r="V8" s="3"/>
      <c r="W8" s="3"/>
      <c r="X8" s="3"/>
      <c r="Z8" s="3"/>
    </row>
    <row r="9" spans="1:26" s="4" customFormat="1">
      <c r="A9" s="4" t="s">
        <v>61</v>
      </c>
      <c r="B9" s="4">
        <v>1</v>
      </c>
      <c r="C9" s="4">
        <v>0</v>
      </c>
      <c r="D9" s="3">
        <v>72.471418034487698</v>
      </c>
      <c r="E9" s="3">
        <v>14.069015180137551</v>
      </c>
      <c r="F9" s="3">
        <v>17.293833622940451</v>
      </c>
      <c r="G9" s="3">
        <v>88.135191007258896</v>
      </c>
      <c r="H9" s="3">
        <v>36.328028888473696</v>
      </c>
      <c r="I9" s="3">
        <v>39.847116707789496</v>
      </c>
      <c r="J9" s="3">
        <v>105.9552050189416</v>
      </c>
      <c r="K9" s="3">
        <v>29.746606762441381</v>
      </c>
      <c r="L9" s="3">
        <v>22.52344483797194</v>
      </c>
      <c r="M9" s="3"/>
      <c r="N9" s="5">
        <v>4</v>
      </c>
      <c r="O9" s="5">
        <v>4</v>
      </c>
      <c r="P9" s="5">
        <v>0</v>
      </c>
      <c r="Q9" s="3"/>
      <c r="R9" s="3"/>
      <c r="S9" s="3"/>
      <c r="T9" s="3"/>
      <c r="U9" s="3"/>
      <c r="V9" s="3"/>
      <c r="W9" s="3"/>
      <c r="X9" s="3"/>
      <c r="Z9" s="3"/>
    </row>
    <row r="10" spans="1:26" s="4" customFormat="1">
      <c r="A10" s="4" t="s">
        <v>102</v>
      </c>
      <c r="B10" s="4">
        <v>1</v>
      </c>
      <c r="C10" s="4">
        <v>0</v>
      </c>
      <c r="D10" s="3">
        <v>50.971980716094507</v>
      </c>
      <c r="E10" s="3">
        <v>18.94708768350926</v>
      </c>
      <c r="F10" s="3">
        <v>15.451641063213721</v>
      </c>
      <c r="G10" s="3">
        <v>64.4375500076751</v>
      </c>
      <c r="H10" s="3">
        <v>22.61441746293854</v>
      </c>
      <c r="I10" s="3">
        <v>19.78945011986912</v>
      </c>
      <c r="J10" s="3">
        <v>56.719588689363704</v>
      </c>
      <c r="K10" s="3">
        <v>17.34541069677929</v>
      </c>
      <c r="L10" s="3">
        <v>9.7839702992118305</v>
      </c>
      <c r="M10" s="3"/>
      <c r="N10" s="5">
        <v>4</v>
      </c>
      <c r="O10" s="5">
        <v>4</v>
      </c>
      <c r="P10" s="5">
        <v>0</v>
      </c>
      <c r="Q10" s="3"/>
      <c r="R10" s="3"/>
      <c r="S10" s="3"/>
      <c r="T10" s="3"/>
      <c r="U10" s="3"/>
      <c r="V10" s="3"/>
      <c r="W10" s="3"/>
      <c r="X10" s="3"/>
      <c r="Z10" s="3"/>
    </row>
    <row r="11" spans="1:26" s="4" customFormat="1">
      <c r="A11" s="4" t="s">
        <v>115</v>
      </c>
      <c r="B11" s="4">
        <v>1</v>
      </c>
      <c r="C11" s="4">
        <v>0</v>
      </c>
      <c r="D11" s="3">
        <v>298.82036832893698</v>
      </c>
      <c r="E11" s="3">
        <v>65.130509147706789</v>
      </c>
      <c r="F11" s="3">
        <v>57.298618455586194</v>
      </c>
      <c r="G11" s="3">
        <v>413.4432850856731</v>
      </c>
      <c r="H11" s="3">
        <v>91.104444287864396</v>
      </c>
      <c r="I11" s="3">
        <v>116.53197991355449</v>
      </c>
      <c r="J11" s="3">
        <v>365.60413535341399</v>
      </c>
      <c r="K11" s="3">
        <v>121.1506914173336</v>
      </c>
      <c r="L11" s="3">
        <v>86.754991984423299</v>
      </c>
      <c r="M11" s="3"/>
      <c r="N11" s="5">
        <v>4</v>
      </c>
      <c r="O11" s="5">
        <v>4</v>
      </c>
      <c r="P11" s="5">
        <v>0</v>
      </c>
      <c r="Q11" s="3"/>
      <c r="R11" s="3"/>
      <c r="S11" s="3"/>
      <c r="T11" s="3"/>
      <c r="U11" s="3"/>
      <c r="V11" s="3"/>
      <c r="W11" s="3"/>
      <c r="X11" s="3"/>
      <c r="Z11" s="3"/>
    </row>
    <row r="12" spans="1:26" s="4" customFormat="1">
      <c r="A12" s="4" t="s">
        <v>261</v>
      </c>
      <c r="B12" s="4">
        <v>1</v>
      </c>
      <c r="C12" s="4">
        <v>0</v>
      </c>
      <c r="D12" s="3">
        <v>9.4410797560404429</v>
      </c>
      <c r="E12" s="3">
        <v>0.70038589785665506</v>
      </c>
      <c r="F12" s="3">
        <v>0.92159763191317901</v>
      </c>
      <c r="G12" s="3">
        <v>14.67618211103696</v>
      </c>
      <c r="H12" s="3">
        <v>1.2768808402713661</v>
      </c>
      <c r="I12" s="3">
        <v>1.7581931140909139</v>
      </c>
      <c r="J12" s="3">
        <v>9.2691267624798996</v>
      </c>
      <c r="K12" s="3">
        <v>0.77635907872141396</v>
      </c>
      <c r="L12" s="3">
        <v>0.42847686357632797</v>
      </c>
      <c r="M12" s="3"/>
      <c r="N12" s="5">
        <v>4</v>
      </c>
      <c r="O12" s="5">
        <v>4</v>
      </c>
      <c r="P12" s="5">
        <v>0</v>
      </c>
      <c r="Q12" s="3"/>
      <c r="R12" s="3"/>
      <c r="S12" s="3"/>
      <c r="T12" s="3"/>
      <c r="U12" s="3"/>
      <c r="V12" s="3"/>
      <c r="W12" s="3"/>
      <c r="X12" s="3"/>
      <c r="Z12" s="3"/>
    </row>
    <row r="13" spans="1:26" s="4" customFormat="1">
      <c r="A13" s="4" t="s">
        <v>67</v>
      </c>
      <c r="B13" s="4">
        <v>0</v>
      </c>
      <c r="C13" s="4">
        <v>1</v>
      </c>
      <c r="D13" s="3">
        <v>18.530648489875482</v>
      </c>
      <c r="E13" s="3">
        <v>7.8163151684332401</v>
      </c>
      <c r="F13" s="3">
        <v>8.3252136219027406</v>
      </c>
      <c r="G13" s="3">
        <v>18.36331445990233</v>
      </c>
      <c r="H13" s="3">
        <v>4.5090888037238503</v>
      </c>
      <c r="I13" s="3">
        <v>5.6350049017575206</v>
      </c>
      <c r="J13" s="3">
        <v>20.343632320831741</v>
      </c>
      <c r="K13" s="3">
        <v>6.1318156360287706</v>
      </c>
      <c r="L13" s="3">
        <v>4.5850600626227003</v>
      </c>
      <c r="M13" s="3"/>
      <c r="N13" s="5">
        <v>4</v>
      </c>
      <c r="O13" s="5">
        <v>4</v>
      </c>
      <c r="P13" s="5">
        <v>0</v>
      </c>
      <c r="Q13" s="3"/>
      <c r="R13" s="3"/>
      <c r="S13" s="3"/>
      <c r="T13" s="3"/>
      <c r="U13" s="3"/>
      <c r="V13" s="3"/>
      <c r="W13" s="3"/>
      <c r="X13" s="3"/>
      <c r="Z13" s="3"/>
    </row>
    <row r="14" spans="1:26" s="4" customFormat="1">
      <c r="A14" s="4" t="s">
        <v>262</v>
      </c>
      <c r="B14" s="4">
        <v>0</v>
      </c>
      <c r="C14" s="4">
        <v>1</v>
      </c>
      <c r="D14" s="3">
        <v>313.76655621723478</v>
      </c>
      <c r="E14" s="3">
        <v>820.06640071075401</v>
      </c>
      <c r="F14" s="3">
        <v>493.67813129643196</v>
      </c>
      <c r="G14" s="3">
        <v>322.08471099832002</v>
      </c>
      <c r="H14" s="3">
        <v>368.35662188098388</v>
      </c>
      <c r="I14" s="3">
        <v>160.69552268103592</v>
      </c>
      <c r="J14" s="3">
        <v>969.1916302047639</v>
      </c>
      <c r="K14" s="3">
        <v>347.74134696700213</v>
      </c>
      <c r="L14" s="3">
        <v>229.05913520539201</v>
      </c>
      <c r="M14" s="3"/>
      <c r="N14" s="5">
        <v>14</v>
      </c>
      <c r="O14" s="5">
        <v>7</v>
      </c>
      <c r="P14" s="5">
        <v>0</v>
      </c>
      <c r="Q14" s="3"/>
      <c r="R14" s="3"/>
      <c r="S14" s="3"/>
      <c r="T14" s="3"/>
      <c r="U14" s="3"/>
      <c r="V14" s="3"/>
      <c r="W14" s="3"/>
      <c r="X14" s="3"/>
      <c r="Z14" s="3"/>
    </row>
    <row r="15" spans="1:26" s="4" customFormat="1">
      <c r="A15" s="4" t="s">
        <v>184</v>
      </c>
      <c r="B15" s="4">
        <v>0</v>
      </c>
      <c r="C15" s="4">
        <v>1</v>
      </c>
      <c r="D15" s="3">
        <v>18.76669232878195</v>
      </c>
      <c r="E15" s="3">
        <v>15.603923659190439</v>
      </c>
      <c r="F15" s="3">
        <v>12.071589934000571</v>
      </c>
      <c r="G15" s="3">
        <v>16.563965839449189</v>
      </c>
      <c r="H15" s="3">
        <v>15.704169839438531</v>
      </c>
      <c r="I15" s="3">
        <v>7.1914016619042407</v>
      </c>
      <c r="J15" s="3">
        <v>24.212933573989503</v>
      </c>
      <c r="K15" s="3">
        <v>13.82945474428533</v>
      </c>
      <c r="L15" s="3">
        <v>9.6337545232505999</v>
      </c>
      <c r="M15" s="3"/>
      <c r="N15" s="5" t="s">
        <v>349</v>
      </c>
      <c r="O15" s="5">
        <v>7</v>
      </c>
      <c r="P15" s="5">
        <v>0</v>
      </c>
      <c r="Q15" s="3"/>
      <c r="R15" s="3"/>
      <c r="S15" s="3"/>
      <c r="T15" s="3"/>
      <c r="U15" s="3"/>
      <c r="V15" s="3"/>
      <c r="W15" s="3"/>
      <c r="X15" s="3"/>
      <c r="Z15" s="3"/>
    </row>
    <row r="16" spans="1:26" s="4" customFormat="1">
      <c r="A16" s="4" t="s">
        <v>272</v>
      </c>
      <c r="B16" s="4">
        <v>0</v>
      </c>
      <c r="C16" s="4">
        <v>1</v>
      </c>
      <c r="D16" s="3">
        <v>1.754992963419542</v>
      </c>
      <c r="E16" s="3">
        <v>1.5329076673050812</v>
      </c>
      <c r="F16" s="3">
        <v>3.7555907044433519</v>
      </c>
      <c r="G16" s="3">
        <v>1.2658515148077891</v>
      </c>
      <c r="H16" s="3">
        <v>2.6547944438205073</v>
      </c>
      <c r="I16" s="3">
        <v>0.95723217212877398</v>
      </c>
      <c r="J16" s="3">
        <v>3.1753585276768042</v>
      </c>
      <c r="K16" s="3">
        <v>1.84139936541836</v>
      </c>
      <c r="L16" s="3">
        <v>1.291805893993911</v>
      </c>
      <c r="M16" s="3"/>
      <c r="N16" s="5">
        <v>8</v>
      </c>
      <c r="O16" s="5">
        <v>9</v>
      </c>
      <c r="P16" s="5">
        <v>0</v>
      </c>
      <c r="Q16" s="3"/>
      <c r="R16" s="3"/>
      <c r="S16" s="3"/>
      <c r="T16" s="3"/>
      <c r="U16" s="3"/>
      <c r="V16" s="3"/>
      <c r="W16" s="3"/>
      <c r="X16" s="3"/>
      <c r="Z16" s="3"/>
    </row>
    <row r="17" spans="1:26" s="4" customFormat="1">
      <c r="A17" s="4" t="s">
        <v>207</v>
      </c>
      <c r="B17" s="4">
        <v>0</v>
      </c>
      <c r="C17" s="4">
        <v>1</v>
      </c>
      <c r="D17" s="3">
        <v>16.668449796936009</v>
      </c>
      <c r="E17" s="3">
        <v>118.8286999016904</v>
      </c>
      <c r="F17" s="3">
        <v>61.411956373291304</v>
      </c>
      <c r="G17" s="3">
        <v>21.623629562684538</v>
      </c>
      <c r="H17" s="3">
        <v>48.149398030257203</v>
      </c>
      <c r="I17" s="3">
        <v>20.30258739719784</v>
      </c>
      <c r="J17" s="3">
        <v>94.178384042640204</v>
      </c>
      <c r="K17" s="3">
        <v>49.281092964324102</v>
      </c>
      <c r="L17" s="3">
        <v>33.110956249063904</v>
      </c>
      <c r="M17" s="3"/>
      <c r="N17" s="5">
        <v>14</v>
      </c>
      <c r="O17" s="5">
        <v>10</v>
      </c>
      <c r="P17" s="5">
        <v>0</v>
      </c>
      <c r="Q17" s="3"/>
      <c r="R17" s="3"/>
      <c r="S17" s="3"/>
      <c r="T17" s="3"/>
      <c r="U17" s="3"/>
      <c r="V17" s="3"/>
      <c r="W17" s="3"/>
      <c r="X17" s="3"/>
      <c r="Z17" s="3"/>
    </row>
    <row r="18" spans="1:26" s="4" customFormat="1">
      <c r="A18" s="4" t="s">
        <v>18</v>
      </c>
      <c r="B18" s="4">
        <v>0</v>
      </c>
      <c r="C18" s="4">
        <v>1</v>
      </c>
      <c r="D18" s="3">
        <v>6.2225908383493094</v>
      </c>
      <c r="E18" s="3">
        <v>22.191860627417903</v>
      </c>
      <c r="F18" s="3">
        <v>9.9772704035423594</v>
      </c>
      <c r="G18" s="3">
        <v>10.043413158563929</v>
      </c>
      <c r="H18" s="3">
        <v>9.3856399800326606</v>
      </c>
      <c r="I18" s="3">
        <v>8.5869322731109889</v>
      </c>
      <c r="J18" s="3">
        <v>17.116855371495689</v>
      </c>
      <c r="K18" s="3">
        <v>10.24987038723873</v>
      </c>
      <c r="L18" s="3">
        <v>8.1618728049361309</v>
      </c>
      <c r="M18" s="3"/>
      <c r="N18" s="5">
        <v>14</v>
      </c>
      <c r="O18" s="5" t="s">
        <v>349</v>
      </c>
      <c r="P18" s="5">
        <v>0</v>
      </c>
      <c r="Q18" s="3"/>
      <c r="R18" s="3"/>
      <c r="S18" s="3"/>
      <c r="T18" s="3"/>
      <c r="U18" s="3"/>
      <c r="V18" s="3"/>
      <c r="W18" s="3"/>
      <c r="X18" s="3"/>
      <c r="Z18" s="3"/>
    </row>
    <row r="19" spans="1:26" s="4" customFormat="1">
      <c r="A19" s="4" t="s">
        <v>224</v>
      </c>
      <c r="B19" s="4">
        <v>0</v>
      </c>
      <c r="C19" s="4">
        <v>1</v>
      </c>
      <c r="D19" s="3">
        <v>20.324641773983132</v>
      </c>
      <c r="E19" s="3">
        <v>58.930179564401499</v>
      </c>
      <c r="F19" s="3">
        <v>32.9029505837469</v>
      </c>
      <c r="G19" s="3">
        <v>28.566914962235501</v>
      </c>
      <c r="H19" s="3">
        <v>44.300575813271301</v>
      </c>
      <c r="I19" s="3">
        <v>52.586660269552596</v>
      </c>
      <c r="J19" s="3">
        <v>77.270492880081093</v>
      </c>
      <c r="K19" s="3">
        <v>40.0593251654903</v>
      </c>
      <c r="L19" s="3">
        <v>32.761532836617604</v>
      </c>
      <c r="M19" s="3"/>
      <c r="N19" s="5">
        <v>14</v>
      </c>
      <c r="O19" s="5" t="s">
        <v>349</v>
      </c>
      <c r="P19" s="5">
        <v>0</v>
      </c>
      <c r="Q19" s="3"/>
      <c r="R19" s="3"/>
      <c r="S19" s="3"/>
      <c r="T19" s="3"/>
      <c r="U19" s="3"/>
      <c r="V19" s="3"/>
      <c r="W19" s="3"/>
      <c r="X19" s="3"/>
      <c r="Z19" s="3"/>
    </row>
    <row r="20" spans="1:26" s="4" customFormat="1">
      <c r="A20" s="4" t="s">
        <v>208</v>
      </c>
      <c r="B20" s="4">
        <v>0</v>
      </c>
      <c r="C20" s="4">
        <v>1</v>
      </c>
      <c r="D20" s="3">
        <v>79.165802576195802</v>
      </c>
      <c r="E20" s="3">
        <v>77.981201593829297</v>
      </c>
      <c r="F20" s="3">
        <v>78.2776458702577</v>
      </c>
      <c r="G20" s="3">
        <v>64.146101614823706</v>
      </c>
      <c r="H20" s="3">
        <v>36.1089982805251</v>
      </c>
      <c r="I20" s="3">
        <v>34.268659672326706</v>
      </c>
      <c r="J20" s="3">
        <v>85.2094091640774</v>
      </c>
      <c r="K20" s="3">
        <v>53.9446233004833</v>
      </c>
      <c r="L20" s="3">
        <v>40.434877259520697</v>
      </c>
      <c r="M20" s="3"/>
      <c r="N20" s="5" t="s">
        <v>349</v>
      </c>
      <c r="O20" s="5" t="s">
        <v>349</v>
      </c>
      <c r="P20" s="5">
        <v>0</v>
      </c>
      <c r="Q20" s="3"/>
      <c r="R20" s="3"/>
      <c r="S20" s="3"/>
      <c r="T20" s="3"/>
      <c r="U20" s="3"/>
      <c r="V20" s="3"/>
      <c r="W20" s="3"/>
      <c r="X20" s="3"/>
      <c r="Z20" s="3"/>
    </row>
    <row r="21" spans="1:26" s="4" customFormat="1">
      <c r="A21" s="4" t="s">
        <v>147</v>
      </c>
      <c r="B21" s="4">
        <v>1</v>
      </c>
      <c r="C21" s="4">
        <v>0</v>
      </c>
      <c r="D21" s="3">
        <v>107.3427556753152</v>
      </c>
      <c r="E21" s="3">
        <v>20.225106335263739</v>
      </c>
      <c r="F21" s="3">
        <v>12.2926243443881</v>
      </c>
      <c r="G21" s="3">
        <v>225.4250893382364</v>
      </c>
      <c r="H21" s="3">
        <v>43.414844805270803</v>
      </c>
      <c r="I21" s="3">
        <v>28.7154810160282</v>
      </c>
      <c r="J21" s="3">
        <v>158.5095844387165</v>
      </c>
      <c r="K21" s="3">
        <v>42.449333907468393</v>
      </c>
      <c r="L21" s="3">
        <v>66.33349764242729</v>
      </c>
      <c r="M21" s="3"/>
      <c r="N21" s="5">
        <v>0</v>
      </c>
      <c r="O21" s="5">
        <v>0</v>
      </c>
      <c r="P21" s="5">
        <v>1</v>
      </c>
      <c r="Q21" s="3"/>
      <c r="R21" s="3"/>
      <c r="S21" s="3"/>
      <c r="T21" s="3"/>
      <c r="U21" s="3"/>
      <c r="V21" s="3"/>
      <c r="W21" s="3"/>
      <c r="X21" s="3"/>
      <c r="Z21" s="3"/>
    </row>
    <row r="22" spans="1:26" s="4" customFormat="1">
      <c r="A22" s="4" t="s">
        <v>138</v>
      </c>
      <c r="B22" s="4">
        <v>0</v>
      </c>
      <c r="C22" s="4">
        <v>1</v>
      </c>
      <c r="D22" s="3">
        <v>56.914909220078997</v>
      </c>
      <c r="E22" s="3">
        <v>10.021589749286541</v>
      </c>
      <c r="F22" s="3">
        <v>7.5856938431007803</v>
      </c>
      <c r="G22" s="3">
        <v>48.319498090896296</v>
      </c>
      <c r="H22" s="3">
        <v>14.038411452773179</v>
      </c>
      <c r="I22" s="3">
        <v>8.3073267371954103</v>
      </c>
      <c r="J22" s="3">
        <v>70.877597734750495</v>
      </c>
      <c r="K22" s="3">
        <v>16.625448560465951</v>
      </c>
      <c r="L22" s="3">
        <v>43.061953446973064</v>
      </c>
      <c r="M22" s="3"/>
      <c r="N22" s="5">
        <v>4</v>
      </c>
      <c r="O22" s="5">
        <v>0</v>
      </c>
      <c r="P22" s="5">
        <v>1</v>
      </c>
      <c r="Q22" s="3"/>
      <c r="R22" s="3"/>
      <c r="S22" s="3"/>
      <c r="T22" s="3"/>
      <c r="U22" s="3"/>
      <c r="V22" s="3"/>
      <c r="W22" s="3"/>
      <c r="X22" s="3"/>
      <c r="Z22" s="3"/>
    </row>
    <row r="23" spans="1:26" s="4" customFormat="1">
      <c r="A23" s="4" t="s">
        <v>146</v>
      </c>
      <c r="B23" s="4">
        <v>1</v>
      </c>
      <c r="C23" s="4">
        <v>0</v>
      </c>
      <c r="D23" s="3">
        <v>103.32575253441701</v>
      </c>
      <c r="E23" s="3">
        <v>23.340724839962</v>
      </c>
      <c r="F23" s="3">
        <v>47.232910332509604</v>
      </c>
      <c r="G23" s="3">
        <v>109.3591349043452</v>
      </c>
      <c r="H23" s="3">
        <v>29.437231189803001</v>
      </c>
      <c r="I23" s="3">
        <v>60.556793310573198</v>
      </c>
      <c r="J23" s="3">
        <v>93.593803296764008</v>
      </c>
      <c r="K23" s="3">
        <v>42.934959704094794</v>
      </c>
      <c r="L23" s="3">
        <v>64.291155674740807</v>
      </c>
      <c r="M23" s="3"/>
      <c r="N23" s="5">
        <v>1</v>
      </c>
      <c r="O23" s="5">
        <v>1</v>
      </c>
      <c r="P23" s="5">
        <v>1</v>
      </c>
      <c r="Q23" s="3"/>
      <c r="R23" s="3"/>
      <c r="S23" s="3"/>
      <c r="T23" s="3"/>
      <c r="U23" s="3"/>
      <c r="V23" s="3"/>
      <c r="W23" s="3"/>
      <c r="X23" s="3"/>
      <c r="Z23" s="3"/>
    </row>
    <row r="24" spans="1:26" s="4" customFormat="1">
      <c r="A24" s="4" t="s">
        <v>145</v>
      </c>
      <c r="B24" s="4">
        <v>1</v>
      </c>
      <c r="C24" s="4">
        <v>0</v>
      </c>
      <c r="D24" s="3">
        <v>31.2554674845357</v>
      </c>
      <c r="E24" s="3">
        <v>7.9401668429486403</v>
      </c>
      <c r="F24" s="3">
        <v>9.5421842316986396</v>
      </c>
      <c r="G24" s="3">
        <v>39.616745088726404</v>
      </c>
      <c r="H24" s="3">
        <v>19.987586228634612</v>
      </c>
      <c r="I24" s="3">
        <v>19.69262316151849</v>
      </c>
      <c r="J24" s="3">
        <v>46.590056263798999</v>
      </c>
      <c r="K24" s="3">
        <v>16.684367397304001</v>
      </c>
      <c r="L24" s="3">
        <v>22.058814146027082</v>
      </c>
      <c r="M24" s="3"/>
      <c r="N24" s="5">
        <v>4</v>
      </c>
      <c r="O24" s="5">
        <v>4</v>
      </c>
      <c r="P24" s="5">
        <v>1</v>
      </c>
      <c r="Q24" s="3"/>
      <c r="R24" s="3"/>
      <c r="S24" s="3"/>
      <c r="T24" s="3"/>
      <c r="U24" s="3"/>
      <c r="V24" s="3"/>
      <c r="W24" s="3"/>
      <c r="X24" s="3"/>
      <c r="Z24" s="3"/>
    </row>
    <row r="25" spans="1:26" s="4" customFormat="1">
      <c r="A25" s="4" t="s">
        <v>313</v>
      </c>
      <c r="B25" s="4">
        <v>0</v>
      </c>
      <c r="C25" s="4">
        <v>1</v>
      </c>
      <c r="D25" s="3">
        <v>7.3939906509158</v>
      </c>
      <c r="E25" s="3">
        <v>3.5568684386588538</v>
      </c>
      <c r="F25" s="3">
        <v>4.1139939615456109</v>
      </c>
      <c r="G25" s="3">
        <v>9.4469276422289106</v>
      </c>
      <c r="H25" s="3">
        <v>3.2798277732017</v>
      </c>
      <c r="I25" s="3">
        <v>3.3939726151225997</v>
      </c>
      <c r="J25" s="3">
        <v>5.92202646746036</v>
      </c>
      <c r="K25" s="3">
        <v>2.1219474069814002</v>
      </c>
      <c r="L25" s="3">
        <v>2.9140551650018711</v>
      </c>
      <c r="M25" s="3"/>
      <c r="N25" s="5">
        <v>4</v>
      </c>
      <c r="O25" s="5">
        <v>4</v>
      </c>
      <c r="P25" s="5">
        <v>1</v>
      </c>
      <c r="Q25" s="3"/>
      <c r="R25" s="3"/>
      <c r="S25" s="3"/>
      <c r="T25" s="3"/>
      <c r="U25" s="3"/>
      <c r="V25" s="3"/>
      <c r="W25" s="3"/>
      <c r="X25" s="3"/>
      <c r="Z25" s="3"/>
    </row>
    <row r="26" spans="1:26" s="4" customFormat="1">
      <c r="A26" s="4" t="s">
        <v>131</v>
      </c>
      <c r="B26" s="4">
        <v>1</v>
      </c>
      <c r="C26" s="4">
        <v>0</v>
      </c>
      <c r="D26" s="3">
        <v>42.840171826967804</v>
      </c>
      <c r="E26" s="3">
        <v>11.391095037383419</v>
      </c>
      <c r="F26" s="3">
        <v>24.954567252504599</v>
      </c>
      <c r="G26" s="3">
        <v>46.450487752369099</v>
      </c>
      <c r="H26" s="3">
        <v>28.278927512156351</v>
      </c>
      <c r="I26" s="3">
        <v>29.572872691021999</v>
      </c>
      <c r="J26" s="3">
        <v>40.2155627667169</v>
      </c>
      <c r="K26" s="3">
        <v>17.9145899507872</v>
      </c>
      <c r="L26" s="3">
        <v>28.660156554994899</v>
      </c>
      <c r="M26" s="3"/>
      <c r="N26" s="5">
        <v>1</v>
      </c>
      <c r="O26" s="5" t="s">
        <v>349</v>
      </c>
      <c r="P26" s="5">
        <v>1</v>
      </c>
      <c r="Q26" s="3"/>
      <c r="R26" s="3"/>
      <c r="S26" s="3"/>
      <c r="T26" s="3"/>
      <c r="U26" s="3"/>
      <c r="V26" s="3"/>
      <c r="W26" s="3"/>
      <c r="X26" s="3"/>
      <c r="Z26" s="3"/>
    </row>
    <row r="27" spans="1:26" s="4" customFormat="1">
      <c r="A27" s="4" t="s">
        <v>334</v>
      </c>
      <c r="B27" s="4">
        <v>1</v>
      </c>
      <c r="C27" s="4">
        <v>0</v>
      </c>
      <c r="D27" s="3">
        <v>12.062011758849842</v>
      </c>
      <c r="E27" s="3">
        <v>3.4151871279617696</v>
      </c>
      <c r="F27" s="3">
        <v>3.9878520866999096</v>
      </c>
      <c r="G27" s="3">
        <v>19.622343604256752</v>
      </c>
      <c r="H27" s="3">
        <v>27.376411248010392</v>
      </c>
      <c r="I27" s="3">
        <v>20.275304095729549</v>
      </c>
      <c r="J27" s="3">
        <v>24.203756389815101</v>
      </c>
      <c r="K27" s="3">
        <v>8.5730131766775095</v>
      </c>
      <c r="L27" s="3">
        <v>11.98410511266278</v>
      </c>
      <c r="M27" s="3"/>
      <c r="N27" s="5">
        <v>4</v>
      </c>
      <c r="O27" s="5" t="s">
        <v>349</v>
      </c>
      <c r="P27" s="5">
        <v>1</v>
      </c>
      <c r="Q27" s="3"/>
      <c r="R27" s="3"/>
      <c r="S27" s="3"/>
      <c r="T27" s="3"/>
      <c r="U27" s="3"/>
      <c r="V27" s="3"/>
      <c r="W27" s="3"/>
      <c r="X27" s="3"/>
      <c r="Z27" s="3"/>
    </row>
    <row r="28" spans="1:26" s="4" customFormat="1">
      <c r="A28" s="4" t="s">
        <v>139</v>
      </c>
      <c r="B28" s="4">
        <v>0</v>
      </c>
      <c r="C28" s="4">
        <v>1</v>
      </c>
      <c r="D28" s="3">
        <v>8.1017411592460995</v>
      </c>
      <c r="E28" s="3">
        <v>3.7311614674310665</v>
      </c>
      <c r="F28" s="3">
        <v>2.2169949946545793</v>
      </c>
      <c r="G28" s="3">
        <v>7.5344630333448199</v>
      </c>
      <c r="H28" s="3">
        <v>5.0500776779001315</v>
      </c>
      <c r="I28" s="3">
        <v>1.665112321520799</v>
      </c>
      <c r="J28" s="3">
        <v>7.6020169512931997</v>
      </c>
      <c r="K28" s="3">
        <v>4.6104018546019496</v>
      </c>
      <c r="L28" s="3">
        <v>1.9902087738716809</v>
      </c>
      <c r="M28" s="3"/>
      <c r="N28" s="5">
        <v>0</v>
      </c>
      <c r="O28" s="5">
        <v>2</v>
      </c>
      <c r="P28" s="5">
        <v>2</v>
      </c>
      <c r="Q28" s="3"/>
      <c r="R28" s="3"/>
      <c r="S28" s="3"/>
      <c r="T28" s="3"/>
      <c r="U28" s="3"/>
      <c r="V28" s="3"/>
      <c r="W28" s="3"/>
      <c r="X28" s="3"/>
      <c r="Z28" s="3"/>
    </row>
    <row r="29" spans="1:26" s="4" customFormat="1">
      <c r="A29" s="4" t="s">
        <v>49</v>
      </c>
      <c r="B29" s="4">
        <v>0</v>
      </c>
      <c r="C29" s="4">
        <v>1</v>
      </c>
      <c r="D29" s="3">
        <v>200.93506831195211</v>
      </c>
      <c r="E29" s="3">
        <v>181.08969193529271</v>
      </c>
      <c r="F29" s="3">
        <v>127.89791034309431</v>
      </c>
      <c r="G29" s="3">
        <v>190.0575842893081</v>
      </c>
      <c r="H29" s="3">
        <v>149.6056780448659</v>
      </c>
      <c r="I29" s="3">
        <v>73.173268572501598</v>
      </c>
      <c r="J29" s="3">
        <v>242.24111133348589</v>
      </c>
      <c r="K29" s="3">
        <v>179.5469925283721</v>
      </c>
      <c r="L29" s="3">
        <v>110.8583993411531</v>
      </c>
      <c r="M29" s="3"/>
      <c r="N29" s="5" t="s">
        <v>349</v>
      </c>
      <c r="O29" s="5">
        <v>2</v>
      </c>
      <c r="P29" s="5">
        <v>2</v>
      </c>
      <c r="Q29" s="3"/>
      <c r="R29" s="3"/>
      <c r="S29" s="3"/>
      <c r="T29" s="3"/>
      <c r="U29" s="3"/>
      <c r="V29" s="3"/>
      <c r="W29" s="3"/>
      <c r="X29" s="3"/>
      <c r="Z29" s="3"/>
    </row>
    <row r="30" spans="1:26" s="4" customFormat="1">
      <c r="A30" s="4" t="s">
        <v>93</v>
      </c>
      <c r="B30" s="4">
        <v>1</v>
      </c>
      <c r="C30" s="4">
        <v>0</v>
      </c>
      <c r="D30" s="3">
        <v>9.6677915319916199</v>
      </c>
      <c r="E30" s="3">
        <v>7.3092994782722105</v>
      </c>
      <c r="F30" s="3">
        <v>4.0977986336851</v>
      </c>
      <c r="G30" s="3">
        <v>72.723878593574895</v>
      </c>
      <c r="H30" s="3">
        <v>33.040947973742398</v>
      </c>
      <c r="I30" s="3">
        <v>11.842569354206589</v>
      </c>
      <c r="J30" s="3">
        <v>79.636469581890495</v>
      </c>
      <c r="K30" s="3">
        <v>20.48217494559168</v>
      </c>
      <c r="L30" s="3">
        <v>2.9583814846494838</v>
      </c>
      <c r="M30" s="3"/>
      <c r="N30" s="5">
        <v>2</v>
      </c>
      <c r="O30" s="5">
        <v>3</v>
      </c>
      <c r="P30" s="5">
        <v>2</v>
      </c>
      <c r="Q30" s="3"/>
      <c r="R30" s="3"/>
      <c r="S30" s="3"/>
      <c r="T30" s="3"/>
      <c r="U30" s="3"/>
      <c r="V30" s="3"/>
      <c r="W30" s="3"/>
      <c r="X30" s="3"/>
      <c r="Z30" s="3"/>
    </row>
    <row r="31" spans="1:26" s="4" customFormat="1">
      <c r="A31" s="4" t="s">
        <v>65</v>
      </c>
      <c r="B31" s="4">
        <v>0</v>
      </c>
      <c r="C31" s="4">
        <v>1</v>
      </c>
      <c r="D31" s="3">
        <v>115.22267750805059</v>
      </c>
      <c r="E31" s="3">
        <v>144.75281899647831</v>
      </c>
      <c r="F31" s="3">
        <v>17.163175009186688</v>
      </c>
      <c r="G31" s="3">
        <v>148.12499449986549</v>
      </c>
      <c r="H31" s="3">
        <v>94.379283724683603</v>
      </c>
      <c r="I31" s="3">
        <v>10.916201272334479</v>
      </c>
      <c r="J31" s="3">
        <v>169.53334256023811</v>
      </c>
      <c r="K31" s="3">
        <v>82.943150958789602</v>
      </c>
      <c r="L31" s="3">
        <v>18.276408553676539</v>
      </c>
      <c r="M31" s="3"/>
      <c r="N31" s="5">
        <v>7</v>
      </c>
      <c r="O31" s="5">
        <v>7</v>
      </c>
      <c r="P31" s="5">
        <v>2</v>
      </c>
      <c r="Q31" s="3"/>
      <c r="R31" s="3"/>
      <c r="S31" s="3"/>
      <c r="T31" s="3"/>
      <c r="U31" s="3"/>
      <c r="V31" s="3"/>
      <c r="W31" s="3"/>
      <c r="X31" s="3"/>
      <c r="Z31" s="3"/>
    </row>
    <row r="32" spans="1:26" s="4" customFormat="1">
      <c r="A32" s="4" t="s">
        <v>247</v>
      </c>
      <c r="B32" s="4">
        <v>0</v>
      </c>
      <c r="C32" s="4">
        <v>1</v>
      </c>
      <c r="D32" s="3">
        <v>68.200884645169396</v>
      </c>
      <c r="E32" s="3">
        <v>112.36944716943631</v>
      </c>
      <c r="F32" s="3">
        <v>33.845847943907202</v>
      </c>
      <c r="G32" s="3">
        <v>80.601802998814094</v>
      </c>
      <c r="H32" s="3">
        <v>94.8946551170622</v>
      </c>
      <c r="I32" s="3">
        <v>31.564952101723701</v>
      </c>
      <c r="J32" s="3">
        <v>119.6499844943595</v>
      </c>
      <c r="K32" s="3">
        <v>83.12049224869051</v>
      </c>
      <c r="L32" s="3">
        <v>28.680107046667001</v>
      </c>
      <c r="M32" s="3"/>
      <c r="N32" s="5">
        <v>9</v>
      </c>
      <c r="O32" s="5">
        <v>7</v>
      </c>
      <c r="P32" s="5">
        <v>2</v>
      </c>
      <c r="Q32" s="3"/>
      <c r="R32" s="3"/>
      <c r="S32" s="3"/>
      <c r="T32" s="3"/>
      <c r="U32" s="3"/>
      <c r="V32" s="3"/>
      <c r="W32" s="3"/>
      <c r="X32" s="3"/>
      <c r="Z32" s="3"/>
    </row>
    <row r="33" spans="1:26" s="4" customFormat="1">
      <c r="A33" s="4" t="s">
        <v>279</v>
      </c>
      <c r="B33" s="4">
        <v>1</v>
      </c>
      <c r="C33" s="4">
        <v>0</v>
      </c>
      <c r="D33" s="3">
        <v>13.704635261706478</v>
      </c>
      <c r="E33" s="3">
        <v>17.5843032513474</v>
      </c>
      <c r="F33" s="3">
        <v>18.066703868051718</v>
      </c>
      <c r="G33" s="3">
        <v>25.611950884118698</v>
      </c>
      <c r="H33" s="3">
        <v>69.144282277163597</v>
      </c>
      <c r="I33" s="3">
        <v>29.0453913027056</v>
      </c>
      <c r="J33" s="3">
        <v>38.406222138513101</v>
      </c>
      <c r="K33" s="3">
        <v>30.806979128707212</v>
      </c>
      <c r="L33" s="3">
        <v>13.742558406239739</v>
      </c>
      <c r="M33" s="3"/>
      <c r="N33" s="5" t="s">
        <v>349</v>
      </c>
      <c r="O33" s="5">
        <v>10</v>
      </c>
      <c r="P33" s="5">
        <v>2</v>
      </c>
      <c r="Q33" s="3"/>
      <c r="R33" s="3"/>
      <c r="S33" s="3"/>
      <c r="T33" s="3"/>
      <c r="U33" s="3"/>
      <c r="V33" s="3"/>
      <c r="W33" s="3"/>
      <c r="X33" s="3"/>
      <c r="Z33" s="3"/>
    </row>
    <row r="34" spans="1:26" s="4" customFormat="1">
      <c r="A34" s="4" t="s">
        <v>58</v>
      </c>
      <c r="B34" s="4">
        <v>1</v>
      </c>
      <c r="C34" s="4">
        <v>0</v>
      </c>
      <c r="D34" s="3">
        <v>20.792282038715559</v>
      </c>
      <c r="E34" s="3">
        <v>6.4221710028167305</v>
      </c>
      <c r="F34" s="3">
        <v>11.18384394302932</v>
      </c>
      <c r="G34" s="3">
        <v>38.088720635896699</v>
      </c>
      <c r="H34" s="3">
        <v>49.293067206125201</v>
      </c>
      <c r="I34" s="3">
        <v>38.066218573380397</v>
      </c>
      <c r="J34" s="3">
        <v>51.696125458218198</v>
      </c>
      <c r="K34" s="3">
        <v>32.207529925364696</v>
      </c>
      <c r="L34" s="3">
        <v>15.967118553300459</v>
      </c>
      <c r="M34" s="3"/>
      <c r="N34" s="5">
        <v>1</v>
      </c>
      <c r="O34" s="5" t="s">
        <v>349</v>
      </c>
      <c r="P34" s="5">
        <v>2</v>
      </c>
      <c r="Q34" s="3"/>
      <c r="R34" s="3"/>
      <c r="S34" s="3"/>
      <c r="T34" s="3"/>
      <c r="U34" s="3"/>
      <c r="V34" s="3"/>
      <c r="W34" s="3"/>
      <c r="X34" s="3"/>
      <c r="Z34" s="3"/>
    </row>
    <row r="35" spans="1:26" s="4" customFormat="1">
      <c r="A35" s="4" t="s">
        <v>268</v>
      </c>
      <c r="B35" s="4">
        <v>0</v>
      </c>
      <c r="C35" s="4">
        <v>1</v>
      </c>
      <c r="D35" s="3">
        <v>16.159990514214829</v>
      </c>
      <c r="E35" s="3">
        <v>76.337373820598401</v>
      </c>
      <c r="F35" s="3">
        <v>73.715508488123405</v>
      </c>
      <c r="G35" s="3">
        <v>22.771097975906798</v>
      </c>
      <c r="H35" s="3">
        <v>35.756272793293604</v>
      </c>
      <c r="I35" s="3">
        <v>41.414798059940104</v>
      </c>
      <c r="J35" s="3">
        <v>60.3919967937465</v>
      </c>
      <c r="K35" s="3">
        <v>47.615309224847095</v>
      </c>
      <c r="L35" s="3">
        <v>29.484065156258399</v>
      </c>
      <c r="M35" s="3"/>
      <c r="N35" s="5">
        <v>11</v>
      </c>
      <c r="O35" s="5" t="s">
        <v>349</v>
      </c>
      <c r="P35" s="5">
        <v>2</v>
      </c>
      <c r="Q35" s="3"/>
      <c r="R35" s="3"/>
      <c r="S35" s="3"/>
      <c r="T35" s="3"/>
      <c r="U35" s="3"/>
      <c r="V35" s="3"/>
      <c r="W35" s="3"/>
      <c r="X35" s="3"/>
      <c r="Z35" s="3"/>
    </row>
    <row r="36" spans="1:26" s="4" customFormat="1">
      <c r="A36" s="4" t="s">
        <v>85</v>
      </c>
      <c r="B36" s="4">
        <v>0</v>
      </c>
      <c r="C36" s="4">
        <v>1</v>
      </c>
      <c r="D36" s="3">
        <v>14.013127002882289</v>
      </c>
      <c r="E36" s="3">
        <v>32.797274257525402</v>
      </c>
      <c r="F36" s="3">
        <v>18.50528566207932</v>
      </c>
      <c r="G36" s="3">
        <v>25.545453692541578</v>
      </c>
      <c r="H36" s="3">
        <v>24.810865479942201</v>
      </c>
      <c r="I36" s="3">
        <v>15.572251230946989</v>
      </c>
      <c r="J36" s="3">
        <v>30.54089472711933</v>
      </c>
      <c r="K36" s="3">
        <v>21.60690385728109</v>
      </c>
      <c r="L36" s="3">
        <v>9.4809928991655905</v>
      </c>
      <c r="M36" s="3"/>
      <c r="N36" s="5">
        <v>14</v>
      </c>
      <c r="O36" s="5" t="s">
        <v>349</v>
      </c>
      <c r="P36" s="5">
        <v>2</v>
      </c>
      <c r="Q36" s="3"/>
      <c r="R36" s="3"/>
      <c r="S36" s="3"/>
      <c r="T36" s="3"/>
      <c r="U36" s="3"/>
      <c r="V36" s="3"/>
      <c r="W36" s="3"/>
      <c r="X36" s="3"/>
      <c r="Z36" s="3"/>
    </row>
    <row r="37" spans="1:26" s="4" customFormat="1">
      <c r="A37" s="4" t="s">
        <v>89</v>
      </c>
      <c r="B37" s="4">
        <v>0</v>
      </c>
      <c r="C37" s="4">
        <v>1</v>
      </c>
      <c r="D37" s="3">
        <v>37.695919927568788</v>
      </c>
      <c r="E37" s="3">
        <v>429.86341515500902</v>
      </c>
      <c r="F37" s="3">
        <v>110.58323792438551</v>
      </c>
      <c r="G37" s="3">
        <v>84.129384875985409</v>
      </c>
      <c r="H37" s="3">
        <v>91.1015153895613</v>
      </c>
      <c r="I37" s="3">
        <v>76.950953528949896</v>
      </c>
      <c r="J37" s="3">
        <v>197.7246882356223</v>
      </c>
      <c r="K37" s="3">
        <v>106.9712643776967</v>
      </c>
      <c r="L37" s="3">
        <v>39.188488239580799</v>
      </c>
      <c r="M37" s="3"/>
      <c r="N37" s="5">
        <v>14</v>
      </c>
      <c r="O37" s="5" t="s">
        <v>349</v>
      </c>
      <c r="P37" s="5">
        <v>2</v>
      </c>
      <c r="Q37" s="3"/>
      <c r="R37" s="3"/>
      <c r="S37" s="3"/>
      <c r="T37" s="3"/>
      <c r="U37" s="3"/>
      <c r="V37" s="3"/>
      <c r="W37" s="3"/>
      <c r="X37" s="3"/>
      <c r="Z37" s="3"/>
    </row>
    <row r="38" spans="1:26" s="4" customFormat="1">
      <c r="A38" s="4" t="s">
        <v>316</v>
      </c>
      <c r="B38" s="4">
        <v>1</v>
      </c>
      <c r="C38" s="4">
        <v>0</v>
      </c>
      <c r="D38" s="3">
        <v>78.886342445864685</v>
      </c>
      <c r="E38" s="3">
        <v>58.797131378378701</v>
      </c>
      <c r="F38" s="3">
        <v>16.726118241518613</v>
      </c>
      <c r="G38" s="3">
        <v>315.82048458902301</v>
      </c>
      <c r="H38" s="3">
        <v>148.12418351909591</v>
      </c>
      <c r="I38" s="3">
        <v>22.661345318372</v>
      </c>
      <c r="J38" s="3">
        <v>92.735742610077608</v>
      </c>
      <c r="K38" s="3">
        <v>35.469130174060304</v>
      </c>
      <c r="L38" s="3">
        <v>12.490997533296749</v>
      </c>
      <c r="M38" s="3"/>
      <c r="N38" s="5">
        <v>2</v>
      </c>
      <c r="O38" s="5">
        <v>2</v>
      </c>
      <c r="P38" s="5">
        <v>3</v>
      </c>
      <c r="Q38" s="3"/>
      <c r="R38" s="3"/>
      <c r="S38" s="3"/>
      <c r="T38" s="3"/>
      <c r="U38" s="3"/>
      <c r="V38" s="3"/>
      <c r="W38" s="3"/>
      <c r="X38" s="3"/>
      <c r="Z38" s="3"/>
    </row>
    <row r="39" spans="1:26" s="4" customFormat="1">
      <c r="A39" s="4" t="s">
        <v>4</v>
      </c>
      <c r="B39" s="4">
        <v>1</v>
      </c>
      <c r="C39" s="4">
        <v>0</v>
      </c>
      <c r="D39" s="3">
        <v>1148.001360318332</v>
      </c>
      <c r="E39" s="3">
        <v>482.99826946471001</v>
      </c>
      <c r="F39" s="3">
        <v>254.31782421014418</v>
      </c>
      <c r="G39" s="3">
        <v>2513.2537807129502</v>
      </c>
      <c r="H39" s="3">
        <v>1342.5958628543858</v>
      </c>
      <c r="I39" s="3">
        <v>362.665335478592</v>
      </c>
      <c r="J39" s="3">
        <v>4178.2826081817702</v>
      </c>
      <c r="K39" s="3">
        <v>775.09806873195794</v>
      </c>
      <c r="L39" s="3">
        <v>125.6006259229204</v>
      </c>
      <c r="M39" s="3"/>
      <c r="N39" s="5">
        <v>3</v>
      </c>
      <c r="O39" s="5">
        <v>2</v>
      </c>
      <c r="P39" s="5">
        <v>3</v>
      </c>
      <c r="Q39" s="3"/>
      <c r="R39" s="3"/>
      <c r="S39" s="3"/>
      <c r="T39" s="3"/>
      <c r="U39" s="3"/>
      <c r="V39" s="3"/>
      <c r="W39" s="3"/>
      <c r="X39" s="3"/>
      <c r="Z39" s="3"/>
    </row>
    <row r="40" spans="1:26" s="4" customFormat="1">
      <c r="A40" s="4" t="s">
        <v>70</v>
      </c>
      <c r="B40" s="4">
        <v>1</v>
      </c>
      <c r="C40" s="4">
        <v>0</v>
      </c>
      <c r="D40" s="3">
        <v>15.31239898119164</v>
      </c>
      <c r="E40" s="3">
        <v>8.7509035946795599</v>
      </c>
      <c r="F40" s="3">
        <v>4.8712646339418599</v>
      </c>
      <c r="G40" s="3">
        <v>19.38293373066994</v>
      </c>
      <c r="H40" s="3">
        <v>17.349116872223469</v>
      </c>
      <c r="I40" s="3">
        <v>8.2508211471256292</v>
      </c>
      <c r="J40" s="3">
        <v>23.908013110859741</v>
      </c>
      <c r="K40" s="3">
        <v>10.200117746379199</v>
      </c>
      <c r="L40" s="3">
        <v>3.9577072033184151</v>
      </c>
      <c r="M40" s="3"/>
      <c r="N40" s="5">
        <v>3</v>
      </c>
      <c r="O40" s="5">
        <v>7</v>
      </c>
      <c r="P40" s="5">
        <v>3</v>
      </c>
      <c r="Q40" s="3"/>
      <c r="R40" s="3"/>
      <c r="S40" s="3"/>
      <c r="T40" s="3"/>
      <c r="U40" s="3"/>
      <c r="V40" s="3"/>
      <c r="W40" s="3"/>
      <c r="X40" s="3"/>
      <c r="Z40" s="3"/>
    </row>
    <row r="41" spans="1:26" s="4" customFormat="1">
      <c r="A41" s="4" t="s">
        <v>21</v>
      </c>
      <c r="B41" s="4">
        <v>1</v>
      </c>
      <c r="C41" s="4">
        <v>0</v>
      </c>
      <c r="D41" s="3">
        <v>31.4906766228248</v>
      </c>
      <c r="E41" s="3">
        <v>40.6065499624859</v>
      </c>
      <c r="F41" s="3">
        <v>26.09995382056627</v>
      </c>
      <c r="G41" s="3">
        <v>52.495922427678096</v>
      </c>
      <c r="H41" s="3">
        <v>143.65935033314778</v>
      </c>
      <c r="I41" s="3">
        <v>80.318983606573909</v>
      </c>
      <c r="J41" s="3">
        <v>100.20862386873969</v>
      </c>
      <c r="K41" s="3">
        <v>65.497207439304702</v>
      </c>
      <c r="L41" s="3">
        <v>47.440979030050002</v>
      </c>
      <c r="M41" s="3"/>
      <c r="N41" s="5" t="s">
        <v>349</v>
      </c>
      <c r="O41" s="5">
        <v>14</v>
      </c>
      <c r="P41" s="5">
        <v>3</v>
      </c>
      <c r="Q41" s="3"/>
      <c r="R41" s="3"/>
      <c r="S41" s="3"/>
      <c r="T41" s="3"/>
      <c r="U41" s="3"/>
      <c r="V41" s="3"/>
      <c r="W41" s="3"/>
      <c r="X41" s="3"/>
      <c r="Z41" s="3"/>
    </row>
    <row r="42" spans="1:26" s="4" customFormat="1">
      <c r="A42" s="4" t="s">
        <v>107</v>
      </c>
      <c r="B42" s="4">
        <v>1</v>
      </c>
      <c r="C42" s="4">
        <v>0</v>
      </c>
      <c r="D42" s="3">
        <v>26.504265730673939</v>
      </c>
      <c r="E42" s="3">
        <v>7.2884476570625392</v>
      </c>
      <c r="F42" s="3">
        <v>11.635665383400219</v>
      </c>
      <c r="G42" s="3">
        <v>27.385690933526099</v>
      </c>
      <c r="H42" s="3">
        <v>18.992598170916558</v>
      </c>
      <c r="I42" s="3">
        <v>25.032781510588052</v>
      </c>
      <c r="J42" s="3">
        <v>25.354170023146949</v>
      </c>
      <c r="K42" s="3">
        <v>11.960708419580039</v>
      </c>
      <c r="L42" s="3">
        <v>6.7249924449865404</v>
      </c>
      <c r="M42" s="3"/>
      <c r="N42" s="5">
        <v>1</v>
      </c>
      <c r="O42" s="5" t="s">
        <v>349</v>
      </c>
      <c r="P42" s="5">
        <v>3</v>
      </c>
      <c r="Q42" s="3"/>
      <c r="R42" s="3"/>
      <c r="S42" s="3"/>
      <c r="T42" s="3"/>
      <c r="U42" s="3"/>
      <c r="V42" s="3"/>
      <c r="W42" s="3"/>
      <c r="X42" s="3"/>
      <c r="Z42" s="3"/>
    </row>
    <row r="43" spans="1:26" s="4" customFormat="1">
      <c r="A43" s="4" t="s">
        <v>77</v>
      </c>
      <c r="B43" s="4">
        <v>1</v>
      </c>
      <c r="C43" s="4">
        <v>0</v>
      </c>
      <c r="D43" s="3">
        <v>64.751306406028192</v>
      </c>
      <c r="E43" s="3">
        <v>33.355592891991797</v>
      </c>
      <c r="F43" s="3">
        <v>31.636796137068401</v>
      </c>
      <c r="G43" s="3">
        <v>81.722983741483304</v>
      </c>
      <c r="H43" s="3">
        <v>65.514425463487299</v>
      </c>
      <c r="I43" s="3">
        <v>47.908741227303096</v>
      </c>
      <c r="J43" s="3">
        <v>80.558501656187303</v>
      </c>
      <c r="K43" s="3">
        <v>56.581769372822201</v>
      </c>
      <c r="L43" s="3">
        <v>39.023406008954503</v>
      </c>
      <c r="M43" s="3"/>
      <c r="N43" s="5">
        <v>4</v>
      </c>
      <c r="O43" s="5" t="s">
        <v>349</v>
      </c>
      <c r="P43" s="5">
        <v>3</v>
      </c>
      <c r="Q43" s="3"/>
      <c r="R43" s="3"/>
      <c r="S43" s="3"/>
      <c r="T43" s="3"/>
      <c r="U43" s="3"/>
      <c r="V43" s="3"/>
      <c r="W43" s="3"/>
      <c r="X43" s="3"/>
      <c r="Z43" s="3"/>
    </row>
    <row r="44" spans="1:26" s="4" customFormat="1">
      <c r="A44" s="4" t="s">
        <v>111</v>
      </c>
      <c r="B44" s="4">
        <v>1</v>
      </c>
      <c r="C44" s="4">
        <v>0</v>
      </c>
      <c r="D44" s="3">
        <v>268.44013835858198</v>
      </c>
      <c r="E44" s="3">
        <v>130.7683111873846</v>
      </c>
      <c r="F44" s="3">
        <v>115.0299845340122</v>
      </c>
      <c r="G44" s="3">
        <v>408.13846995593201</v>
      </c>
      <c r="H44" s="3">
        <v>403.50483686433819</v>
      </c>
      <c r="I44" s="3">
        <v>240.78722106954609</v>
      </c>
      <c r="J44" s="3">
        <v>353.37271311608504</v>
      </c>
      <c r="K44" s="3">
        <v>239.79107976410941</v>
      </c>
      <c r="L44" s="3">
        <v>153.86126979145689</v>
      </c>
      <c r="M44" s="3"/>
      <c r="N44" s="5">
        <v>4</v>
      </c>
      <c r="O44" s="5" t="s">
        <v>349</v>
      </c>
      <c r="P44" s="5">
        <v>3</v>
      </c>
      <c r="Q44" s="3"/>
      <c r="R44" s="3"/>
      <c r="S44" s="3"/>
      <c r="T44" s="3"/>
      <c r="U44" s="3"/>
      <c r="V44" s="3"/>
      <c r="W44" s="3"/>
      <c r="X44" s="3"/>
      <c r="Z44" s="3"/>
    </row>
    <row r="45" spans="1:26" s="4" customFormat="1">
      <c r="A45" s="4" t="s">
        <v>259</v>
      </c>
      <c r="B45" s="4">
        <v>1</v>
      </c>
      <c r="C45" s="4">
        <v>0</v>
      </c>
      <c r="D45" s="3">
        <v>9.7078634106711803</v>
      </c>
      <c r="E45" s="3">
        <v>9.092918821061879</v>
      </c>
      <c r="F45" s="3">
        <v>7.8145933090488002</v>
      </c>
      <c r="G45" s="3">
        <v>21.921805414134099</v>
      </c>
      <c r="H45" s="3">
        <v>24.897511029255412</v>
      </c>
      <c r="I45" s="3">
        <v>19.995487884472972</v>
      </c>
      <c r="J45" s="3">
        <v>24.04667323862104</v>
      </c>
      <c r="K45" s="3">
        <v>12.61733357592087</v>
      </c>
      <c r="L45" s="3">
        <v>6.9412240454257601</v>
      </c>
      <c r="M45" s="3"/>
      <c r="N45" s="5" t="s">
        <v>349</v>
      </c>
      <c r="O45" s="5" t="s">
        <v>349</v>
      </c>
      <c r="P45" s="5">
        <v>3</v>
      </c>
      <c r="Q45" s="3"/>
      <c r="R45" s="3"/>
      <c r="S45" s="3"/>
      <c r="T45" s="3"/>
      <c r="U45" s="3"/>
      <c r="V45" s="3"/>
      <c r="W45" s="3"/>
      <c r="X45" s="3"/>
      <c r="Z45" s="3"/>
    </row>
    <row r="46" spans="1:26" s="4" customFormat="1">
      <c r="A46" s="4" t="s">
        <v>161</v>
      </c>
      <c r="B46" s="4">
        <v>1</v>
      </c>
      <c r="C46" s="4">
        <v>0</v>
      </c>
      <c r="D46" s="3">
        <v>162.44574859689942</v>
      </c>
      <c r="E46" s="3">
        <v>92.985556224009002</v>
      </c>
      <c r="F46" s="3">
        <v>83.780796626932798</v>
      </c>
      <c r="G46" s="3">
        <v>219.48368972517471</v>
      </c>
      <c r="H46" s="3">
        <v>128.11968589023098</v>
      </c>
      <c r="I46" s="3">
        <v>92.224068960547399</v>
      </c>
      <c r="J46" s="3">
        <v>238.8733635901892</v>
      </c>
      <c r="K46" s="3">
        <v>97.762768222783109</v>
      </c>
      <c r="L46" s="3">
        <v>85.028965209964298</v>
      </c>
      <c r="M46" s="3"/>
      <c r="N46" s="5" t="s">
        <v>349</v>
      </c>
      <c r="O46" s="5">
        <v>0</v>
      </c>
      <c r="P46" s="5">
        <v>4</v>
      </c>
      <c r="Q46" s="3"/>
      <c r="R46" s="3"/>
      <c r="S46" s="3"/>
      <c r="T46" s="3"/>
      <c r="U46" s="3"/>
      <c r="V46" s="3"/>
      <c r="W46" s="3"/>
      <c r="X46" s="3"/>
      <c r="Z46" s="3"/>
    </row>
    <row r="47" spans="1:26" s="4" customFormat="1">
      <c r="A47" s="4" t="s">
        <v>204</v>
      </c>
      <c r="B47" s="4">
        <v>0</v>
      </c>
      <c r="C47" s="4">
        <v>1</v>
      </c>
      <c r="D47" s="3">
        <v>0.91742123150537602</v>
      </c>
      <c r="E47" s="3">
        <v>0.52727517791349998</v>
      </c>
      <c r="F47" s="3">
        <v>0.63494326419007896</v>
      </c>
      <c r="G47" s="3">
        <v>1.370177170632592</v>
      </c>
      <c r="H47" s="3">
        <v>0.346357550808361</v>
      </c>
      <c r="I47" s="3">
        <v>0.19040100742835792</v>
      </c>
      <c r="J47" s="3">
        <v>0.67926330421268599</v>
      </c>
      <c r="K47" s="3">
        <v>0.35576772355145425</v>
      </c>
      <c r="L47" s="3">
        <v>0.31108230558236405</v>
      </c>
      <c r="M47" s="3"/>
      <c r="N47" s="5" t="s">
        <v>349</v>
      </c>
      <c r="O47" s="5">
        <v>0</v>
      </c>
      <c r="P47" s="5">
        <v>4</v>
      </c>
      <c r="Q47" s="3"/>
      <c r="R47" s="3"/>
      <c r="S47" s="3"/>
      <c r="T47" s="3"/>
      <c r="U47" s="3"/>
      <c r="V47" s="3"/>
      <c r="W47" s="3"/>
      <c r="X47" s="3"/>
      <c r="Z47" s="3"/>
    </row>
    <row r="48" spans="1:26" s="4" customFormat="1">
      <c r="A48" s="4" t="s">
        <v>182</v>
      </c>
      <c r="B48" s="4">
        <v>1</v>
      </c>
      <c r="C48" s="4">
        <v>0</v>
      </c>
      <c r="D48" s="3">
        <v>779.50795058194694</v>
      </c>
      <c r="E48" s="3">
        <v>149.21342316487059</v>
      </c>
      <c r="F48" s="3">
        <v>80.987818417028592</v>
      </c>
      <c r="G48" s="3">
        <v>724.92507970944098</v>
      </c>
      <c r="H48" s="3">
        <v>200.8404584409225</v>
      </c>
      <c r="I48" s="3">
        <v>157.9327479079044</v>
      </c>
      <c r="J48" s="3">
        <v>750.25473408410608</v>
      </c>
      <c r="K48" s="3">
        <v>158.50545428372951</v>
      </c>
      <c r="L48" s="3">
        <v>178.3725885970955</v>
      </c>
      <c r="M48" s="3"/>
      <c r="N48" s="5">
        <v>0</v>
      </c>
      <c r="O48" s="5">
        <v>4</v>
      </c>
      <c r="P48" s="5">
        <v>4</v>
      </c>
      <c r="Q48" s="3"/>
      <c r="R48" s="3"/>
      <c r="S48" s="3"/>
      <c r="T48" s="3"/>
      <c r="U48" s="3"/>
      <c r="V48" s="3"/>
      <c r="W48" s="3"/>
      <c r="X48" s="3"/>
      <c r="Z48" s="3"/>
    </row>
    <row r="49" spans="1:26" s="4" customFormat="1">
      <c r="A49" s="4" t="s">
        <v>48</v>
      </c>
      <c r="B49" s="4">
        <v>0</v>
      </c>
      <c r="C49" s="4">
        <v>1</v>
      </c>
      <c r="D49" s="3">
        <v>10.414774141471071</v>
      </c>
      <c r="E49" s="3">
        <v>2.8979110771015599</v>
      </c>
      <c r="F49" s="3">
        <v>4.1849676590504199</v>
      </c>
      <c r="G49" s="3">
        <v>13.325056110429781</v>
      </c>
      <c r="H49" s="3">
        <v>2.3790826438995802</v>
      </c>
      <c r="I49" s="3">
        <v>3.7011997236124401</v>
      </c>
      <c r="J49" s="3">
        <v>22.435826030697292</v>
      </c>
      <c r="K49" s="3">
        <v>2.1215458681059403</v>
      </c>
      <c r="L49" s="3">
        <v>2.8233565433797199</v>
      </c>
      <c r="M49" s="3"/>
      <c r="N49" s="5">
        <v>1</v>
      </c>
      <c r="O49" s="5">
        <v>4</v>
      </c>
      <c r="P49" s="5">
        <v>4</v>
      </c>
      <c r="Q49" s="3"/>
      <c r="R49" s="3"/>
      <c r="S49" s="3"/>
      <c r="T49" s="3"/>
      <c r="U49" s="3"/>
      <c r="V49" s="3"/>
      <c r="W49" s="3"/>
      <c r="X49" s="3"/>
      <c r="Z49" s="3"/>
    </row>
    <row r="50" spans="1:26" s="4" customFormat="1">
      <c r="A50" s="4" t="s">
        <v>186</v>
      </c>
      <c r="B50" s="4">
        <v>0</v>
      </c>
      <c r="C50" s="4">
        <v>1</v>
      </c>
      <c r="D50" s="3">
        <v>45.433797704835698</v>
      </c>
      <c r="E50" s="3">
        <v>19.276059027537542</v>
      </c>
      <c r="F50" s="3">
        <v>34.8373041337289</v>
      </c>
      <c r="G50" s="3">
        <v>40.435293214144195</v>
      </c>
      <c r="H50" s="3">
        <v>14.093461907760421</v>
      </c>
      <c r="I50" s="3">
        <v>15.06327024488971</v>
      </c>
      <c r="J50" s="3">
        <v>57.248970876723902</v>
      </c>
      <c r="K50" s="3">
        <v>19.170082082550302</v>
      </c>
      <c r="L50" s="3">
        <v>20.550575742031011</v>
      </c>
      <c r="M50" s="3"/>
      <c r="N50" s="5">
        <v>1</v>
      </c>
      <c r="O50" s="5">
        <v>4</v>
      </c>
      <c r="P50" s="5">
        <v>4</v>
      </c>
      <c r="Q50" s="3"/>
      <c r="R50" s="3"/>
      <c r="S50" s="3"/>
      <c r="T50" s="3"/>
      <c r="U50" s="3"/>
      <c r="V50" s="3"/>
      <c r="W50" s="3"/>
      <c r="X50" s="3"/>
      <c r="Z50" s="3"/>
    </row>
    <row r="51" spans="1:26" s="4" customFormat="1">
      <c r="A51" s="4" t="s">
        <v>114</v>
      </c>
      <c r="B51" s="4">
        <v>1</v>
      </c>
      <c r="C51" s="4">
        <v>0</v>
      </c>
      <c r="D51" s="3">
        <v>219.94448130496568</v>
      </c>
      <c r="E51" s="3">
        <v>54.5244086935312</v>
      </c>
      <c r="F51" s="3">
        <v>46.0689310403055</v>
      </c>
      <c r="G51" s="3">
        <v>278.71108571935201</v>
      </c>
      <c r="H51" s="3">
        <v>87.219771843245397</v>
      </c>
      <c r="I51" s="3">
        <v>85.2746831397249</v>
      </c>
      <c r="J51" s="3">
        <v>246.92283053516169</v>
      </c>
      <c r="K51" s="3">
        <v>72.7274838252401</v>
      </c>
      <c r="L51" s="3">
        <v>92.203409103319899</v>
      </c>
      <c r="M51" s="3"/>
      <c r="N51" s="5">
        <v>4</v>
      </c>
      <c r="O51" s="5">
        <v>4</v>
      </c>
      <c r="P51" s="5">
        <v>4</v>
      </c>
      <c r="Q51" s="3"/>
      <c r="R51" s="3"/>
      <c r="S51" s="3"/>
      <c r="T51" s="3"/>
      <c r="U51" s="3"/>
      <c r="V51" s="3"/>
      <c r="W51" s="3"/>
      <c r="X51" s="3"/>
      <c r="Z51" s="3"/>
    </row>
    <row r="52" spans="1:26" s="4" customFormat="1">
      <c r="A52" s="4" t="s">
        <v>137</v>
      </c>
      <c r="B52" s="4">
        <v>1</v>
      </c>
      <c r="C52" s="4">
        <v>0</v>
      </c>
      <c r="D52" s="3">
        <v>36.610202023760301</v>
      </c>
      <c r="E52" s="3">
        <v>6.2306827280435098</v>
      </c>
      <c r="F52" s="3">
        <v>9.9345909243779502</v>
      </c>
      <c r="G52" s="3">
        <v>45.069605055974399</v>
      </c>
      <c r="H52" s="3">
        <v>6.1407694836770403</v>
      </c>
      <c r="I52" s="3">
        <v>7.1036236908003598</v>
      </c>
      <c r="J52" s="3">
        <v>39.979700784725402</v>
      </c>
      <c r="K52" s="3">
        <v>6.1021406504184501</v>
      </c>
      <c r="L52" s="3">
        <v>5.6311558032048898</v>
      </c>
      <c r="M52" s="3"/>
      <c r="N52" s="5">
        <v>4</v>
      </c>
      <c r="O52" s="5">
        <v>4</v>
      </c>
      <c r="P52" s="5">
        <v>4</v>
      </c>
      <c r="Q52" s="3"/>
      <c r="R52" s="3"/>
      <c r="S52" s="3"/>
      <c r="T52" s="3"/>
      <c r="U52" s="3"/>
      <c r="V52" s="3"/>
      <c r="W52" s="3"/>
      <c r="X52" s="3"/>
      <c r="Z52" s="3"/>
    </row>
    <row r="53" spans="1:26" s="4" customFormat="1">
      <c r="A53" s="4" t="s">
        <v>78</v>
      </c>
      <c r="B53" s="4">
        <v>0</v>
      </c>
      <c r="C53" s="4">
        <v>1</v>
      </c>
      <c r="D53" s="3">
        <v>31.362568217788201</v>
      </c>
      <c r="E53" s="3">
        <v>9.8505354898843205</v>
      </c>
      <c r="F53" s="3">
        <v>12.027626416225779</v>
      </c>
      <c r="G53" s="3">
        <v>28.102449403392399</v>
      </c>
      <c r="H53" s="3">
        <v>6.2282131669954008</v>
      </c>
      <c r="I53" s="3">
        <v>7.5590418782464397</v>
      </c>
      <c r="J53" s="3">
        <v>21.751378652326711</v>
      </c>
      <c r="K53" s="3">
        <v>9.4886596611701108</v>
      </c>
      <c r="L53" s="3">
        <v>11.116352501789759</v>
      </c>
      <c r="M53" s="3"/>
      <c r="N53" s="5">
        <v>4</v>
      </c>
      <c r="O53" s="5">
        <v>4</v>
      </c>
      <c r="P53" s="5">
        <v>4</v>
      </c>
      <c r="Q53" s="3"/>
      <c r="R53" s="3"/>
      <c r="S53" s="3"/>
      <c r="T53" s="3"/>
      <c r="U53" s="3"/>
      <c r="V53" s="3"/>
      <c r="W53" s="3"/>
      <c r="X53" s="3"/>
      <c r="Z53" s="3"/>
    </row>
    <row r="54" spans="1:26" s="4" customFormat="1">
      <c r="A54" s="4" t="s">
        <v>136</v>
      </c>
      <c r="B54" s="4">
        <v>0</v>
      </c>
      <c r="C54" s="4">
        <v>1</v>
      </c>
      <c r="D54" s="3">
        <v>140.6476026917758</v>
      </c>
      <c r="E54" s="3">
        <v>31.000363305844196</v>
      </c>
      <c r="F54" s="3">
        <v>44.957511894361303</v>
      </c>
      <c r="G54" s="3">
        <v>131.2936659748072</v>
      </c>
      <c r="H54" s="3">
        <v>36.247881663103698</v>
      </c>
      <c r="I54" s="3">
        <v>42.331809563080199</v>
      </c>
      <c r="J54" s="3">
        <v>185.11837117946061</v>
      </c>
      <c r="K54" s="3">
        <v>50.973718715857601</v>
      </c>
      <c r="L54" s="3">
        <v>48.837184737790196</v>
      </c>
      <c r="M54" s="3"/>
      <c r="N54" s="5">
        <v>4</v>
      </c>
      <c r="O54" s="5">
        <v>4</v>
      </c>
      <c r="P54" s="5">
        <v>4</v>
      </c>
      <c r="Q54" s="3"/>
      <c r="R54" s="3"/>
      <c r="S54" s="3"/>
      <c r="T54" s="3"/>
      <c r="U54" s="3"/>
      <c r="V54" s="3"/>
      <c r="W54" s="3"/>
      <c r="X54" s="3"/>
      <c r="Z54" s="3"/>
    </row>
    <row r="55" spans="1:26" s="4" customFormat="1">
      <c r="A55" s="4" t="s">
        <v>273</v>
      </c>
      <c r="B55" s="4">
        <v>0</v>
      </c>
      <c r="C55" s="4">
        <v>1</v>
      </c>
      <c r="D55" s="3">
        <v>22.438960615899937</v>
      </c>
      <c r="E55" s="3">
        <v>2.4816275188783639</v>
      </c>
      <c r="F55" s="3">
        <v>2.5102288217835529</v>
      </c>
      <c r="G55" s="3">
        <v>15.69183520911451</v>
      </c>
      <c r="H55" s="3">
        <v>1.0135907777611879</v>
      </c>
      <c r="I55" s="3">
        <v>1.418594793288829</v>
      </c>
      <c r="J55" s="3">
        <v>25.396284716638441</v>
      </c>
      <c r="K55" s="3">
        <v>1.8669761964540088</v>
      </c>
      <c r="L55" s="3">
        <v>1.4017987228295912</v>
      </c>
      <c r="M55" s="3"/>
      <c r="N55" s="5">
        <v>4</v>
      </c>
      <c r="O55" s="5">
        <v>4</v>
      </c>
      <c r="P55" s="5">
        <v>4</v>
      </c>
      <c r="Q55" s="3"/>
      <c r="R55" s="3"/>
      <c r="S55" s="3"/>
      <c r="T55" s="3"/>
      <c r="U55" s="3"/>
      <c r="V55" s="3"/>
      <c r="W55" s="3"/>
      <c r="X55" s="3"/>
      <c r="Z55" s="3"/>
    </row>
    <row r="56" spans="1:26" s="4" customFormat="1">
      <c r="A56" s="4" t="s">
        <v>275</v>
      </c>
      <c r="B56" s="4">
        <v>0</v>
      </c>
      <c r="C56" s="4">
        <v>1</v>
      </c>
      <c r="D56" s="3">
        <v>28.81720817744138</v>
      </c>
      <c r="E56" s="3">
        <v>10.474705270481362</v>
      </c>
      <c r="F56" s="3">
        <v>13.308442773024909</v>
      </c>
      <c r="G56" s="3">
        <v>26.337087566230959</v>
      </c>
      <c r="H56" s="3">
        <v>9.3523806398074409</v>
      </c>
      <c r="I56" s="3">
        <v>8.7845631515784053</v>
      </c>
      <c r="J56" s="3">
        <v>24.397176713875979</v>
      </c>
      <c r="K56" s="3">
        <v>10.092385066055217</v>
      </c>
      <c r="L56" s="3">
        <v>10.04585640640639</v>
      </c>
      <c r="M56" s="3"/>
      <c r="N56" s="5">
        <v>4</v>
      </c>
      <c r="O56" s="5">
        <v>4</v>
      </c>
      <c r="P56" s="5">
        <v>4</v>
      </c>
      <c r="Q56" s="3"/>
      <c r="R56" s="3"/>
      <c r="S56" s="3"/>
      <c r="T56" s="3"/>
      <c r="U56" s="3"/>
      <c r="V56" s="3"/>
      <c r="W56" s="3"/>
      <c r="X56" s="3"/>
      <c r="Z56" s="3"/>
    </row>
    <row r="57" spans="1:26" s="4" customFormat="1">
      <c r="A57" s="4" t="s">
        <v>235</v>
      </c>
      <c r="B57" s="4">
        <v>1</v>
      </c>
      <c r="C57" s="4">
        <v>0</v>
      </c>
      <c r="D57" s="3">
        <v>1.684270010040211</v>
      </c>
      <c r="E57" s="3">
        <v>0.74749295662961301</v>
      </c>
      <c r="F57" s="3">
        <v>1.866443548759781</v>
      </c>
      <c r="G57" s="3">
        <v>6.4363872095322705</v>
      </c>
      <c r="H57" s="3">
        <v>2.8366740413934477</v>
      </c>
      <c r="I57" s="3">
        <v>3.1812841829954399</v>
      </c>
      <c r="J57" s="3">
        <v>4.1619512552353903</v>
      </c>
      <c r="K57" s="3">
        <v>1.558485404271144</v>
      </c>
      <c r="L57" s="3">
        <v>1.95216432273558</v>
      </c>
      <c r="M57" s="3"/>
      <c r="N57" s="5">
        <v>5</v>
      </c>
      <c r="O57" s="5">
        <v>4</v>
      </c>
      <c r="P57" s="5">
        <v>4</v>
      </c>
      <c r="Q57" s="3"/>
      <c r="R57" s="3"/>
      <c r="S57" s="3"/>
      <c r="T57" s="3"/>
      <c r="U57" s="3"/>
      <c r="V57" s="3"/>
      <c r="W57" s="3"/>
      <c r="X57" s="3"/>
      <c r="Z57" s="3"/>
    </row>
    <row r="58" spans="1:26" s="4" customFormat="1">
      <c r="A58" s="4" t="s">
        <v>108</v>
      </c>
      <c r="B58" s="4">
        <v>1</v>
      </c>
      <c r="C58" s="4">
        <v>0</v>
      </c>
      <c r="D58" s="3">
        <v>63.998732251617</v>
      </c>
      <c r="E58" s="3">
        <v>23.943039527127098</v>
      </c>
      <c r="F58" s="3">
        <v>28.730005978512999</v>
      </c>
      <c r="G58" s="3">
        <v>55.561254368528097</v>
      </c>
      <c r="H58" s="3">
        <v>32.379636946979602</v>
      </c>
      <c r="I58" s="3">
        <v>27.9793290078164</v>
      </c>
      <c r="J58" s="3">
        <v>70.198664002990398</v>
      </c>
      <c r="K58" s="3">
        <v>30.6095507048177</v>
      </c>
      <c r="L58" s="3">
        <v>31.447487887063598</v>
      </c>
      <c r="M58" s="3"/>
      <c r="N58" s="5">
        <v>4</v>
      </c>
      <c r="O58" s="5" t="s">
        <v>349</v>
      </c>
      <c r="P58" s="5">
        <v>4</v>
      </c>
      <c r="Q58" s="3"/>
      <c r="R58" s="3"/>
      <c r="S58" s="3"/>
      <c r="T58" s="3"/>
      <c r="U58" s="3"/>
      <c r="V58" s="3"/>
      <c r="W58" s="3"/>
      <c r="X58" s="3"/>
      <c r="Z58" s="3"/>
    </row>
    <row r="59" spans="1:26" s="4" customFormat="1">
      <c r="A59" s="4" t="s">
        <v>229</v>
      </c>
      <c r="B59" s="4">
        <v>1</v>
      </c>
      <c r="C59" s="4">
        <v>0</v>
      </c>
      <c r="D59" s="3">
        <v>18.147093059326728</v>
      </c>
      <c r="E59" s="3">
        <v>21.61905662451311</v>
      </c>
      <c r="F59" s="3">
        <v>5.4398554515349753</v>
      </c>
      <c r="G59" s="3">
        <v>52.073492512942998</v>
      </c>
      <c r="H59" s="3">
        <v>20.144657885944149</v>
      </c>
      <c r="I59" s="3">
        <v>29.242761428588359</v>
      </c>
      <c r="J59" s="3">
        <v>33.404170472408097</v>
      </c>
      <c r="K59" s="3">
        <v>12.86794139428328</v>
      </c>
      <c r="L59" s="3">
        <v>33.0343566895232</v>
      </c>
      <c r="M59" s="3"/>
      <c r="N59" s="5">
        <v>7</v>
      </c>
      <c r="O59" s="5">
        <v>1</v>
      </c>
      <c r="P59" s="5">
        <v>5</v>
      </c>
      <c r="Q59" s="3"/>
      <c r="R59" s="3"/>
      <c r="S59" s="3"/>
      <c r="T59" s="3"/>
      <c r="U59" s="3"/>
      <c r="V59" s="3"/>
      <c r="W59" s="3"/>
      <c r="X59" s="3"/>
      <c r="Z59" s="3"/>
    </row>
    <row r="60" spans="1:26" s="4" customFormat="1">
      <c r="A60" s="4" t="s">
        <v>254</v>
      </c>
      <c r="B60" s="4">
        <v>1</v>
      </c>
      <c r="C60" s="4">
        <v>0</v>
      </c>
      <c r="D60" s="3">
        <v>29.711788757289902</v>
      </c>
      <c r="E60" s="3">
        <v>16.427716452756471</v>
      </c>
      <c r="F60" s="3">
        <v>10.11372625697952</v>
      </c>
      <c r="G60" s="3">
        <v>67.594275655332595</v>
      </c>
      <c r="H60" s="3">
        <v>84.105999741073802</v>
      </c>
      <c r="I60" s="3">
        <v>40.595249816961697</v>
      </c>
      <c r="J60" s="3">
        <v>81.663547021831803</v>
      </c>
      <c r="K60" s="3">
        <v>24.323213841691938</v>
      </c>
      <c r="L60" s="3">
        <v>83.601459497400896</v>
      </c>
      <c r="M60" s="3"/>
      <c r="N60" s="5">
        <v>3</v>
      </c>
      <c r="O60" s="5">
        <v>9</v>
      </c>
      <c r="P60" s="5">
        <v>5</v>
      </c>
      <c r="Q60" s="3"/>
      <c r="R60" s="3"/>
      <c r="S60" s="3"/>
      <c r="T60" s="3"/>
      <c r="U60" s="3"/>
      <c r="V60" s="3"/>
      <c r="W60" s="3"/>
      <c r="X60" s="3"/>
      <c r="Z60" s="3"/>
    </row>
    <row r="61" spans="1:26" s="4" customFormat="1">
      <c r="A61" s="4" t="s">
        <v>249</v>
      </c>
      <c r="B61" s="4">
        <v>1</v>
      </c>
      <c r="C61" s="4">
        <v>0</v>
      </c>
      <c r="D61" s="3">
        <v>319.87450624317307</v>
      </c>
      <c r="E61" s="3">
        <v>176.21063424273791</v>
      </c>
      <c r="F61" s="3">
        <v>112.43663114853641</v>
      </c>
      <c r="G61" s="3">
        <v>490.41185847284015</v>
      </c>
      <c r="H61" s="3">
        <v>348.96369616687605</v>
      </c>
      <c r="I61" s="3">
        <v>329.32265023801199</v>
      </c>
      <c r="J61" s="3">
        <v>501.05181867323097</v>
      </c>
      <c r="K61" s="3">
        <v>220.56710399888811</v>
      </c>
      <c r="L61" s="3">
        <v>407.28183678679397</v>
      </c>
      <c r="M61" s="3"/>
      <c r="N61" s="5">
        <v>3</v>
      </c>
      <c r="O61" s="5" t="s">
        <v>349</v>
      </c>
      <c r="P61" s="5">
        <v>5</v>
      </c>
      <c r="Q61" s="3"/>
      <c r="R61" s="3"/>
      <c r="S61" s="3"/>
      <c r="T61" s="3"/>
      <c r="U61" s="3"/>
      <c r="V61" s="3"/>
      <c r="W61" s="3"/>
      <c r="X61" s="3"/>
      <c r="Z61" s="3"/>
    </row>
    <row r="62" spans="1:26" s="4" customFormat="1">
      <c r="A62" s="4" t="s">
        <v>295</v>
      </c>
      <c r="B62" s="4">
        <v>1</v>
      </c>
      <c r="C62" s="4">
        <v>0</v>
      </c>
      <c r="D62" s="3">
        <v>16.90153255898846</v>
      </c>
      <c r="E62" s="3">
        <v>8.0295226011768097</v>
      </c>
      <c r="F62" s="3">
        <v>27.666807285635201</v>
      </c>
      <c r="G62" s="3">
        <v>9.9619013565213308</v>
      </c>
      <c r="H62" s="3">
        <v>4.54905654471085</v>
      </c>
      <c r="I62" s="3">
        <v>19.98845777765375</v>
      </c>
      <c r="J62" s="3">
        <v>9.6124613514043009</v>
      </c>
      <c r="K62" s="3">
        <v>6.8894153070463</v>
      </c>
      <c r="L62" s="3">
        <v>14.10548633223107</v>
      </c>
      <c r="M62" s="3"/>
      <c r="N62" s="5">
        <v>6</v>
      </c>
      <c r="O62" s="5">
        <v>6</v>
      </c>
      <c r="P62" s="5">
        <v>6</v>
      </c>
      <c r="Q62" s="3"/>
      <c r="R62" s="3"/>
      <c r="S62" s="3"/>
      <c r="T62" s="3"/>
      <c r="U62" s="3"/>
      <c r="V62" s="3"/>
      <c r="W62" s="3"/>
      <c r="X62" s="3"/>
      <c r="Z62" s="3"/>
    </row>
    <row r="63" spans="1:26" s="4" customFormat="1">
      <c r="A63" s="4" t="s">
        <v>256</v>
      </c>
      <c r="B63" s="4">
        <v>1</v>
      </c>
      <c r="C63" s="4">
        <v>0</v>
      </c>
      <c r="D63" s="3">
        <v>22.4206318405156</v>
      </c>
      <c r="E63" s="3">
        <v>21.863787439157342</v>
      </c>
      <c r="F63" s="3">
        <v>15.776825645857791</v>
      </c>
      <c r="G63" s="3">
        <v>15.771435584792179</v>
      </c>
      <c r="H63" s="3">
        <v>84.450205668115998</v>
      </c>
      <c r="I63" s="3">
        <v>41.572689796143599</v>
      </c>
      <c r="J63" s="3">
        <v>26.983816859792999</v>
      </c>
      <c r="K63" s="3">
        <v>16.722039846031102</v>
      </c>
      <c r="L63" s="3">
        <v>34.447744590134</v>
      </c>
      <c r="M63" s="3"/>
      <c r="N63" s="5" t="s">
        <v>349</v>
      </c>
      <c r="O63" s="5">
        <v>14</v>
      </c>
      <c r="P63" s="5">
        <v>6</v>
      </c>
      <c r="Q63" s="3"/>
      <c r="R63" s="3"/>
      <c r="S63" s="3"/>
      <c r="T63" s="3"/>
      <c r="U63" s="3"/>
      <c r="V63" s="3"/>
      <c r="W63" s="3"/>
      <c r="X63" s="3"/>
      <c r="Z63" s="3"/>
    </row>
    <row r="64" spans="1:26" s="4" customFormat="1">
      <c r="A64" s="4" t="s">
        <v>165</v>
      </c>
      <c r="B64" s="4">
        <v>0</v>
      </c>
      <c r="C64" s="4">
        <v>1</v>
      </c>
      <c r="D64" s="3">
        <v>3.3772108647855799</v>
      </c>
      <c r="E64" s="3">
        <v>2.6050203267364198</v>
      </c>
      <c r="F64" s="3">
        <v>2.6141796905656891</v>
      </c>
      <c r="G64" s="3">
        <v>3.8309676081315498</v>
      </c>
      <c r="H64" s="3">
        <v>1.469837170242738</v>
      </c>
      <c r="I64" s="3">
        <v>1.1432246645712119</v>
      </c>
      <c r="J64" s="3">
        <v>3.67560431684204</v>
      </c>
      <c r="K64" s="3">
        <v>3.5282269676918601</v>
      </c>
      <c r="L64" s="3">
        <v>0.59993599760789107</v>
      </c>
      <c r="M64" s="3"/>
      <c r="N64" s="5" t="s">
        <v>349</v>
      </c>
      <c r="O64" s="5">
        <v>0</v>
      </c>
      <c r="P64" s="5">
        <v>7</v>
      </c>
      <c r="Q64" s="3"/>
      <c r="R64" s="3"/>
      <c r="S64" s="3"/>
      <c r="T64" s="3"/>
      <c r="U64" s="3"/>
      <c r="V64" s="3"/>
      <c r="W64" s="3"/>
      <c r="X64" s="3"/>
      <c r="Z64" s="3"/>
    </row>
    <row r="65" spans="1:26" s="4" customFormat="1">
      <c r="A65" s="4" t="s">
        <v>333</v>
      </c>
      <c r="B65" s="4">
        <v>0</v>
      </c>
      <c r="C65" s="4">
        <v>1</v>
      </c>
      <c r="D65" s="3">
        <v>34.908528243451599</v>
      </c>
      <c r="E65" s="3">
        <v>29.528572073682</v>
      </c>
      <c r="F65" s="3">
        <v>27.5001167309563</v>
      </c>
      <c r="G65" s="3">
        <v>39.519791090729797</v>
      </c>
      <c r="H65" s="3">
        <v>20.882983226221999</v>
      </c>
      <c r="I65" s="3">
        <v>15.41616795382898</v>
      </c>
      <c r="J65" s="3">
        <v>39.028180363407998</v>
      </c>
      <c r="K65" s="3">
        <v>37.548094350089997</v>
      </c>
      <c r="L65" s="3">
        <v>14.049374997900031</v>
      </c>
      <c r="M65" s="3"/>
      <c r="N65" s="5" t="s">
        <v>349</v>
      </c>
      <c r="O65" s="5">
        <v>0</v>
      </c>
      <c r="P65" s="5">
        <v>7</v>
      </c>
      <c r="Q65" s="3"/>
      <c r="R65" s="3"/>
      <c r="S65" s="3"/>
      <c r="T65" s="3"/>
      <c r="U65" s="3"/>
      <c r="V65" s="3"/>
      <c r="W65" s="3"/>
      <c r="X65" s="3"/>
      <c r="Z65" s="3"/>
    </row>
    <row r="66" spans="1:26" s="4" customFormat="1">
      <c r="A66" s="4" t="s">
        <v>75</v>
      </c>
      <c r="B66" s="4">
        <v>0</v>
      </c>
      <c r="C66" s="4">
        <v>1</v>
      </c>
      <c r="D66" s="3">
        <v>3.6047795396300701</v>
      </c>
      <c r="E66" s="3">
        <v>4.8003177066430407</v>
      </c>
      <c r="F66" s="3">
        <v>4.8807759897716503</v>
      </c>
      <c r="G66" s="3">
        <v>4.7109583560434398</v>
      </c>
      <c r="H66" s="3">
        <v>3.8279276930418895</v>
      </c>
      <c r="I66" s="3">
        <v>1.969544061748804</v>
      </c>
      <c r="J66" s="3">
        <v>5.4832162709438501</v>
      </c>
      <c r="K66" s="3">
        <v>5.1629400790905802</v>
      </c>
      <c r="L66" s="3">
        <v>2.0935891307270227</v>
      </c>
      <c r="M66" s="3"/>
      <c r="N66" s="5" t="s">
        <v>349</v>
      </c>
      <c r="O66" s="5">
        <v>2</v>
      </c>
      <c r="P66" s="5">
        <v>7</v>
      </c>
      <c r="Q66" s="3"/>
      <c r="R66" s="3"/>
      <c r="S66" s="3"/>
      <c r="T66" s="3"/>
      <c r="U66" s="3"/>
      <c r="V66" s="3"/>
      <c r="W66" s="3"/>
      <c r="X66" s="3"/>
      <c r="Z66" s="3"/>
    </row>
    <row r="67" spans="1:26" s="4" customFormat="1">
      <c r="A67" s="4" t="s">
        <v>16</v>
      </c>
      <c r="B67" s="4">
        <v>0</v>
      </c>
      <c r="C67" s="4">
        <v>1</v>
      </c>
      <c r="D67" s="3">
        <v>14.81095758742423</v>
      </c>
      <c r="E67" s="3">
        <v>9.1219074885781506</v>
      </c>
      <c r="F67" s="3">
        <v>11.27157452523919</v>
      </c>
      <c r="G67" s="3">
        <v>13.03926389663012</v>
      </c>
      <c r="H67" s="3">
        <v>8.7077520431600899</v>
      </c>
      <c r="I67" s="3">
        <v>5.2875437570852704</v>
      </c>
      <c r="J67" s="3">
        <v>14.98758442503885</v>
      </c>
      <c r="K67" s="3">
        <v>13.20953921288231</v>
      </c>
      <c r="L67" s="3">
        <v>7.2718339298520593</v>
      </c>
      <c r="M67" s="3"/>
      <c r="N67" s="5" t="s">
        <v>349</v>
      </c>
      <c r="O67" s="5">
        <v>3</v>
      </c>
      <c r="P67" s="5">
        <v>7</v>
      </c>
      <c r="Q67" s="3"/>
      <c r="R67" s="3"/>
      <c r="S67" s="3"/>
      <c r="T67" s="3"/>
      <c r="U67" s="3"/>
      <c r="V67" s="3"/>
      <c r="W67" s="3"/>
      <c r="X67" s="3"/>
      <c r="Z67" s="3"/>
    </row>
    <row r="68" spans="1:26" s="4" customFormat="1">
      <c r="A68" s="4" t="s">
        <v>283</v>
      </c>
      <c r="B68" s="4">
        <v>0</v>
      </c>
      <c r="C68" s="4">
        <v>1</v>
      </c>
      <c r="D68" s="3">
        <v>281.20955350949299</v>
      </c>
      <c r="E68" s="3">
        <v>252.16610707006021</v>
      </c>
      <c r="F68" s="3">
        <v>208.45159206355419</v>
      </c>
      <c r="G68" s="3">
        <v>305.01429022019602</v>
      </c>
      <c r="H68" s="3">
        <v>200.6877878273589</v>
      </c>
      <c r="I68" s="3">
        <v>123.26993809073021</v>
      </c>
      <c r="J68" s="3">
        <v>343.282516318126</v>
      </c>
      <c r="K68" s="3">
        <v>313.78407692740097</v>
      </c>
      <c r="L68" s="3">
        <v>121.171402156223</v>
      </c>
      <c r="M68" s="3"/>
      <c r="N68" s="5" t="s">
        <v>349</v>
      </c>
      <c r="O68" s="5">
        <v>3</v>
      </c>
      <c r="P68" s="5">
        <v>7</v>
      </c>
      <c r="Q68" s="3"/>
      <c r="R68" s="3"/>
      <c r="S68" s="3"/>
      <c r="T68" s="3"/>
      <c r="U68" s="3"/>
      <c r="V68" s="3"/>
      <c r="W68" s="3"/>
      <c r="X68" s="3"/>
      <c r="Z68" s="3"/>
    </row>
    <row r="69" spans="1:26" s="4" customFormat="1">
      <c r="A69" s="4" t="s">
        <v>196</v>
      </c>
      <c r="B69" s="4">
        <v>1</v>
      </c>
      <c r="C69" s="4">
        <v>0</v>
      </c>
      <c r="D69" s="3">
        <v>56.816694763118505</v>
      </c>
      <c r="E69" s="3">
        <v>52.7188405168543</v>
      </c>
      <c r="F69" s="3">
        <v>22.692657550150319</v>
      </c>
      <c r="G69" s="3">
        <v>95.758744963604798</v>
      </c>
      <c r="H69" s="3">
        <v>118.299357391168</v>
      </c>
      <c r="I69" s="3">
        <v>49.525912123953901</v>
      </c>
      <c r="J69" s="3">
        <v>61.2746060477808</v>
      </c>
      <c r="K69" s="3">
        <v>65.858813454417998</v>
      </c>
      <c r="L69" s="3">
        <v>8.5351302764435992</v>
      </c>
      <c r="M69" s="3"/>
      <c r="N69" s="5">
        <v>7</v>
      </c>
      <c r="O69" s="5">
        <v>7</v>
      </c>
      <c r="P69" s="5">
        <v>7</v>
      </c>
      <c r="Q69" s="3"/>
      <c r="R69" s="3"/>
      <c r="S69" s="3"/>
      <c r="T69" s="3"/>
      <c r="U69" s="3"/>
      <c r="V69" s="3"/>
      <c r="W69" s="3"/>
      <c r="X69" s="3"/>
      <c r="Z69" s="3"/>
    </row>
    <row r="70" spans="1:26" s="4" customFormat="1">
      <c r="A70" s="4" t="s">
        <v>35</v>
      </c>
      <c r="B70" s="4">
        <v>1</v>
      </c>
      <c r="C70" s="4">
        <v>0</v>
      </c>
      <c r="D70" s="3">
        <v>6.9295059072679202</v>
      </c>
      <c r="E70" s="3">
        <v>10.872773998977101</v>
      </c>
      <c r="F70" s="3">
        <v>7.4781226731926003</v>
      </c>
      <c r="G70" s="3">
        <v>21.835338020824473</v>
      </c>
      <c r="H70" s="3">
        <v>26.084467890671899</v>
      </c>
      <c r="I70" s="3">
        <v>11.12637444952912</v>
      </c>
      <c r="J70" s="3">
        <v>22.22897609909462</v>
      </c>
      <c r="K70" s="3">
        <v>15.87227162204238</v>
      </c>
      <c r="L70" s="3">
        <v>2.8785698546166909</v>
      </c>
      <c r="M70" s="3"/>
      <c r="N70" s="5" t="s">
        <v>349</v>
      </c>
      <c r="O70" s="5">
        <v>7</v>
      </c>
      <c r="P70" s="5">
        <v>7</v>
      </c>
      <c r="Q70" s="3"/>
      <c r="R70" s="3"/>
      <c r="S70" s="3"/>
      <c r="T70" s="3"/>
      <c r="U70" s="3"/>
      <c r="V70" s="3"/>
      <c r="W70" s="3"/>
      <c r="X70" s="3"/>
      <c r="Z70" s="3"/>
    </row>
    <row r="71" spans="1:26" s="4" customFormat="1">
      <c r="A71" s="4" t="s">
        <v>8</v>
      </c>
      <c r="B71" s="4">
        <v>0</v>
      </c>
      <c r="C71" s="4">
        <v>1</v>
      </c>
      <c r="D71" s="3">
        <v>266.59274343405502</v>
      </c>
      <c r="E71" s="3">
        <v>324.29401801967697</v>
      </c>
      <c r="F71" s="3">
        <v>212.18562765857931</v>
      </c>
      <c r="G71" s="3">
        <v>287.97168146720702</v>
      </c>
      <c r="H71" s="3">
        <v>275.67745092821099</v>
      </c>
      <c r="I71" s="3">
        <v>138.45199901019919</v>
      </c>
      <c r="J71" s="3">
        <v>338.873241666605</v>
      </c>
      <c r="K71" s="3">
        <v>316.21890040519497</v>
      </c>
      <c r="L71" s="3">
        <v>151.00908886327909</v>
      </c>
      <c r="M71" s="3"/>
      <c r="N71" s="5" t="s">
        <v>349</v>
      </c>
      <c r="O71" s="5">
        <v>7</v>
      </c>
      <c r="P71" s="5">
        <v>7</v>
      </c>
      <c r="Q71" s="3"/>
      <c r="R71" s="3"/>
      <c r="S71" s="3"/>
      <c r="T71" s="3"/>
      <c r="U71" s="3"/>
      <c r="V71" s="3"/>
      <c r="W71" s="3"/>
      <c r="X71" s="3"/>
      <c r="Z71" s="3"/>
    </row>
    <row r="72" spans="1:26" s="4" customFormat="1">
      <c r="A72" s="4" t="s">
        <v>330</v>
      </c>
      <c r="B72" s="4">
        <v>0</v>
      </c>
      <c r="C72" s="4">
        <v>1</v>
      </c>
      <c r="D72" s="3">
        <v>8.6478604818306302</v>
      </c>
      <c r="E72" s="3">
        <v>49.591863071390399</v>
      </c>
      <c r="F72" s="3">
        <v>24.477328285743639</v>
      </c>
      <c r="G72" s="3">
        <v>16.241858145560059</v>
      </c>
      <c r="H72" s="3">
        <v>26.36406184615425</v>
      </c>
      <c r="I72" s="3">
        <v>10.43606667434846</v>
      </c>
      <c r="J72" s="3">
        <v>46.492421536847203</v>
      </c>
      <c r="K72" s="3">
        <v>41.6030983991688</v>
      </c>
      <c r="L72" s="3">
        <v>17.499935226824011</v>
      </c>
      <c r="M72" s="3"/>
      <c r="N72" s="5">
        <v>14</v>
      </c>
      <c r="O72" s="5">
        <v>9</v>
      </c>
      <c r="P72" s="5">
        <v>7</v>
      </c>
      <c r="Q72" s="3"/>
      <c r="R72" s="3"/>
      <c r="S72" s="3"/>
      <c r="T72" s="3"/>
      <c r="U72" s="3"/>
      <c r="V72" s="3"/>
      <c r="W72" s="3"/>
      <c r="X72" s="3"/>
      <c r="Z72" s="3"/>
    </row>
    <row r="73" spans="1:26" s="4" customFormat="1">
      <c r="A73" s="4" t="s">
        <v>230</v>
      </c>
      <c r="B73" s="4">
        <v>1</v>
      </c>
      <c r="C73" s="4">
        <v>0</v>
      </c>
      <c r="D73" s="3">
        <v>18.595672728121322</v>
      </c>
      <c r="E73" s="3">
        <v>7.4927232407740707</v>
      </c>
      <c r="F73" s="3">
        <v>9.7749048133340395</v>
      </c>
      <c r="G73" s="3">
        <v>22.647394860926099</v>
      </c>
      <c r="H73" s="3">
        <v>20.30571025929882</v>
      </c>
      <c r="I73" s="3">
        <v>18.883211037603342</v>
      </c>
      <c r="J73" s="3">
        <v>15.650666141548859</v>
      </c>
      <c r="K73" s="3">
        <v>13.59124422744949</v>
      </c>
      <c r="L73" s="3">
        <v>6.2372912707760904</v>
      </c>
      <c r="M73" s="3"/>
      <c r="N73" s="5">
        <v>1</v>
      </c>
      <c r="O73" s="5" t="s">
        <v>349</v>
      </c>
      <c r="P73" s="5">
        <v>7</v>
      </c>
      <c r="Q73" s="3"/>
      <c r="R73" s="3"/>
      <c r="S73" s="3"/>
      <c r="T73" s="3"/>
      <c r="U73" s="3"/>
      <c r="V73" s="3"/>
      <c r="W73" s="3"/>
      <c r="X73" s="3"/>
      <c r="Z73" s="3"/>
    </row>
    <row r="74" spans="1:26" s="4" customFormat="1">
      <c r="A74" s="4" t="s">
        <v>167</v>
      </c>
      <c r="B74" s="4">
        <v>0</v>
      </c>
      <c r="C74" s="4">
        <v>1</v>
      </c>
      <c r="D74" s="3">
        <v>0.97387088369073793</v>
      </c>
      <c r="E74" s="3">
        <v>1.8534285983884069</v>
      </c>
      <c r="F74" s="3">
        <v>3.8634032969674497</v>
      </c>
      <c r="G74" s="3">
        <v>2.3307232266229732</v>
      </c>
      <c r="H74" s="3">
        <v>2.7247895869951768</v>
      </c>
      <c r="I74" s="3">
        <v>1.7052364195988861</v>
      </c>
      <c r="J74" s="3">
        <v>3.55767192981267</v>
      </c>
      <c r="K74" s="3">
        <v>2.9306620935832242</v>
      </c>
      <c r="L74" s="3">
        <v>0.97478252221954398</v>
      </c>
      <c r="M74" s="3"/>
      <c r="N74" s="5">
        <v>12</v>
      </c>
      <c r="O74" s="5" t="s">
        <v>349</v>
      </c>
      <c r="P74" s="5">
        <v>7</v>
      </c>
      <c r="Q74" s="3"/>
      <c r="R74" s="3"/>
      <c r="S74" s="3"/>
      <c r="T74" s="3"/>
      <c r="U74" s="3"/>
      <c r="V74" s="3"/>
      <c r="W74" s="3"/>
      <c r="X74" s="3"/>
      <c r="Z74" s="3"/>
    </row>
    <row r="75" spans="1:26" s="4" customFormat="1">
      <c r="A75" s="4" t="s">
        <v>185</v>
      </c>
      <c r="B75" s="4">
        <v>1</v>
      </c>
      <c r="C75" s="4">
        <v>0</v>
      </c>
      <c r="D75" s="3">
        <v>133.4859818064609</v>
      </c>
      <c r="E75" s="3">
        <v>156.23238674993959</v>
      </c>
      <c r="F75" s="3">
        <v>114.5336885819905</v>
      </c>
      <c r="G75" s="3">
        <v>239.64171038788498</v>
      </c>
      <c r="H75" s="3">
        <v>355.79063537753598</v>
      </c>
      <c r="I75" s="3">
        <v>208.7217332492533</v>
      </c>
      <c r="J75" s="3">
        <v>294.60176607807699</v>
      </c>
      <c r="K75" s="3">
        <v>316.24878394354198</v>
      </c>
      <c r="L75" s="3">
        <v>138.92404857520521</v>
      </c>
      <c r="M75" s="3"/>
      <c r="N75" s="5" t="s">
        <v>349</v>
      </c>
      <c r="O75" s="5" t="s">
        <v>349</v>
      </c>
      <c r="P75" s="5">
        <v>7</v>
      </c>
      <c r="Q75" s="3"/>
      <c r="R75" s="3"/>
      <c r="S75" s="3"/>
      <c r="T75" s="3"/>
      <c r="U75" s="3"/>
      <c r="V75" s="3"/>
      <c r="W75" s="3"/>
      <c r="X75" s="3"/>
      <c r="Z75" s="3"/>
    </row>
    <row r="76" spans="1:26" s="4" customFormat="1">
      <c r="A76" s="4" t="s">
        <v>225</v>
      </c>
      <c r="B76" s="4">
        <v>1</v>
      </c>
      <c r="C76" s="4">
        <v>0</v>
      </c>
      <c r="D76" s="3">
        <v>48.827231557786305</v>
      </c>
      <c r="E76" s="3">
        <v>68.159013721575604</v>
      </c>
      <c r="F76" s="3">
        <v>48.83647758128</v>
      </c>
      <c r="G76" s="3">
        <v>90.165448610909209</v>
      </c>
      <c r="H76" s="3">
        <v>79.094272015550004</v>
      </c>
      <c r="I76" s="3">
        <v>52.103728299706106</v>
      </c>
      <c r="J76" s="3">
        <v>67.667190143834603</v>
      </c>
      <c r="K76" s="3">
        <v>66.318861090697098</v>
      </c>
      <c r="L76" s="3">
        <v>31.166048549364639</v>
      </c>
      <c r="M76" s="3"/>
      <c r="N76" s="5" t="s">
        <v>349</v>
      </c>
      <c r="O76" s="5" t="s">
        <v>349</v>
      </c>
      <c r="P76" s="5">
        <v>7</v>
      </c>
      <c r="Q76" s="3"/>
      <c r="R76" s="3"/>
      <c r="S76" s="3"/>
      <c r="T76" s="3"/>
      <c r="U76" s="3"/>
      <c r="V76" s="3"/>
      <c r="W76" s="3"/>
      <c r="X76" s="3"/>
      <c r="Z76" s="3"/>
    </row>
    <row r="77" spans="1:26" s="4" customFormat="1">
      <c r="A77" s="4" t="s">
        <v>51</v>
      </c>
      <c r="B77" s="4">
        <v>1</v>
      </c>
      <c r="C77" s="4">
        <v>0</v>
      </c>
      <c r="D77" s="3">
        <v>244.56183200480501</v>
      </c>
      <c r="E77" s="3">
        <v>60.2136694372916</v>
      </c>
      <c r="F77" s="3">
        <v>68.934555278793297</v>
      </c>
      <c r="G77" s="3">
        <v>232.69027362404609</v>
      </c>
      <c r="H77" s="3">
        <v>159.21272820784782</v>
      </c>
      <c r="I77" s="3">
        <v>376.92926576123102</v>
      </c>
      <c r="J77" s="3">
        <v>299.20313526807001</v>
      </c>
      <c r="K77" s="3">
        <v>296.24847031393801</v>
      </c>
      <c r="L77" s="3">
        <v>675.91520989566993</v>
      </c>
      <c r="M77" s="3"/>
      <c r="N77" s="5">
        <v>4</v>
      </c>
      <c r="O77" s="5">
        <v>6</v>
      </c>
      <c r="P77" s="5">
        <v>8</v>
      </c>
      <c r="Q77" s="3"/>
      <c r="R77" s="3"/>
      <c r="S77" s="3"/>
      <c r="T77" s="3"/>
      <c r="U77" s="3"/>
      <c r="V77" s="3"/>
      <c r="W77" s="3"/>
      <c r="X77" s="3"/>
      <c r="Z77" s="3"/>
    </row>
    <row r="78" spans="1:26" s="4" customFormat="1">
      <c r="A78" s="4" t="s">
        <v>274</v>
      </c>
      <c r="B78" s="4">
        <v>1</v>
      </c>
      <c r="C78" s="4">
        <v>0</v>
      </c>
      <c r="D78" s="3">
        <v>9.9331612153985205</v>
      </c>
      <c r="E78" s="3">
        <v>1.7309740677980561</v>
      </c>
      <c r="F78" s="3">
        <v>8.6124596867710608</v>
      </c>
      <c r="G78" s="3">
        <v>7.7907359310090802</v>
      </c>
      <c r="H78" s="3">
        <v>13.93435003585178</v>
      </c>
      <c r="I78" s="3">
        <v>24.253368610503557</v>
      </c>
      <c r="J78" s="3">
        <v>5.0596849383721096</v>
      </c>
      <c r="K78" s="3">
        <v>6.0995143506757099</v>
      </c>
      <c r="L78" s="3">
        <v>20.20155282058283</v>
      </c>
      <c r="M78" s="3"/>
      <c r="N78" s="5">
        <v>5</v>
      </c>
      <c r="O78" s="5">
        <v>12</v>
      </c>
      <c r="P78" s="5">
        <v>8</v>
      </c>
      <c r="Q78" s="3"/>
      <c r="R78" s="3"/>
      <c r="S78" s="3"/>
      <c r="T78" s="3"/>
      <c r="U78" s="3"/>
      <c r="V78" s="3"/>
      <c r="W78" s="3"/>
      <c r="X78" s="3"/>
      <c r="Z78" s="3"/>
    </row>
    <row r="79" spans="1:26" s="4" customFormat="1">
      <c r="A79" s="4" t="s">
        <v>212</v>
      </c>
      <c r="B79" s="4">
        <v>1</v>
      </c>
      <c r="C79" s="4">
        <v>0</v>
      </c>
      <c r="D79" s="3">
        <v>67.523921419787001</v>
      </c>
      <c r="E79" s="3">
        <v>20.335265993665381</v>
      </c>
      <c r="F79" s="3">
        <v>23.663969426747389</v>
      </c>
      <c r="G79" s="3">
        <v>78.164094094574807</v>
      </c>
      <c r="H79" s="3">
        <v>87.689674423835797</v>
      </c>
      <c r="I79" s="3">
        <v>64.883806219656691</v>
      </c>
      <c r="J79" s="3">
        <v>65.3584558715512</v>
      </c>
      <c r="K79" s="3">
        <v>57.7410682918402</v>
      </c>
      <c r="L79" s="3">
        <v>116.0007704113228</v>
      </c>
      <c r="M79" s="3"/>
      <c r="N79" s="5">
        <v>4</v>
      </c>
      <c r="O79" s="5" t="s">
        <v>349</v>
      </c>
      <c r="P79" s="5">
        <v>8</v>
      </c>
      <c r="Q79" s="3"/>
      <c r="R79" s="3"/>
      <c r="S79" s="3"/>
      <c r="T79" s="3"/>
      <c r="U79" s="3"/>
      <c r="V79" s="3"/>
      <c r="W79" s="3"/>
      <c r="X79" s="3"/>
      <c r="Z79" s="3"/>
    </row>
    <row r="80" spans="1:26" s="4" customFormat="1">
      <c r="A80" s="4" t="s">
        <v>50</v>
      </c>
      <c r="B80" s="4">
        <v>1</v>
      </c>
      <c r="C80" s="4">
        <v>0</v>
      </c>
      <c r="D80" s="3">
        <v>244.27515126079498</v>
      </c>
      <c r="E80" s="3">
        <v>186.99323969433561</v>
      </c>
      <c r="F80" s="3">
        <v>380.46790815861999</v>
      </c>
      <c r="G80" s="3">
        <v>412.28909158673196</v>
      </c>
      <c r="H80" s="3">
        <v>165.96757940255</v>
      </c>
      <c r="I80" s="3">
        <v>157.76860635608151</v>
      </c>
      <c r="J80" s="3">
        <v>334.33857026874392</v>
      </c>
      <c r="K80" s="3">
        <v>467.28340136377597</v>
      </c>
      <c r="L80" s="3">
        <v>207.242055657717</v>
      </c>
      <c r="M80" s="3"/>
      <c r="N80" s="5">
        <v>6</v>
      </c>
      <c r="O80" s="5">
        <v>4</v>
      </c>
      <c r="P80" s="5">
        <v>9</v>
      </c>
      <c r="Q80" s="3"/>
      <c r="R80" s="3"/>
      <c r="S80" s="3"/>
      <c r="T80" s="3"/>
      <c r="U80" s="3"/>
      <c r="V80" s="3"/>
      <c r="W80" s="3"/>
      <c r="X80" s="3"/>
      <c r="Z80" s="3"/>
    </row>
    <row r="81" spans="1:26" s="4" customFormat="1">
      <c r="A81" s="4" t="s">
        <v>234</v>
      </c>
      <c r="B81" s="4">
        <v>1</v>
      </c>
      <c r="C81" s="4">
        <v>0</v>
      </c>
      <c r="D81" s="3">
        <v>0.86156560268851001</v>
      </c>
      <c r="E81" s="3">
        <v>0.29056392269563602</v>
      </c>
      <c r="F81" s="3">
        <v>2.6009233149756268</v>
      </c>
      <c r="G81" s="3">
        <v>0.97612796238111299</v>
      </c>
      <c r="H81" s="3">
        <v>2.04293941055291</v>
      </c>
      <c r="I81" s="3">
        <v>2.2519569238535508</v>
      </c>
      <c r="J81" s="3">
        <v>0.98843696398867797</v>
      </c>
      <c r="K81" s="3">
        <v>2.4684292923990139</v>
      </c>
      <c r="L81" s="3">
        <v>0.69990880530621102</v>
      </c>
      <c r="M81" s="3"/>
      <c r="N81" s="5">
        <v>6</v>
      </c>
      <c r="O81" s="5">
        <v>11</v>
      </c>
      <c r="P81" s="5">
        <v>9</v>
      </c>
      <c r="Q81" s="3"/>
      <c r="R81" s="3"/>
      <c r="S81" s="3"/>
      <c r="T81" s="3"/>
      <c r="U81" s="3"/>
      <c r="V81" s="3"/>
      <c r="W81" s="3"/>
      <c r="X81" s="3"/>
      <c r="Z81" s="3"/>
    </row>
    <row r="82" spans="1:26" s="4" customFormat="1">
      <c r="A82" s="4" t="s">
        <v>213</v>
      </c>
      <c r="B82" s="4">
        <v>1</v>
      </c>
      <c r="C82" s="4">
        <v>0</v>
      </c>
      <c r="D82" s="3">
        <v>9.7713359377811901</v>
      </c>
      <c r="E82" s="3">
        <v>10.94067408662773</v>
      </c>
      <c r="F82" s="3">
        <v>16.26383397980625</v>
      </c>
      <c r="G82" s="3">
        <v>10.020416881104101</v>
      </c>
      <c r="H82" s="3">
        <v>13.652130171570381</v>
      </c>
      <c r="I82" s="3">
        <v>21.124066032233429</v>
      </c>
      <c r="J82" s="3">
        <v>12.574119805916709</v>
      </c>
      <c r="K82" s="3">
        <v>18.31817694807517</v>
      </c>
      <c r="L82" s="3">
        <v>8.9668201676132888</v>
      </c>
      <c r="M82" s="3"/>
      <c r="N82" s="5" t="s">
        <v>349</v>
      </c>
      <c r="O82" s="5">
        <v>13</v>
      </c>
      <c r="P82" s="5">
        <v>9</v>
      </c>
      <c r="Q82" s="3"/>
      <c r="R82" s="3"/>
      <c r="S82" s="3"/>
      <c r="T82" s="3"/>
      <c r="U82" s="3"/>
      <c r="V82" s="3"/>
      <c r="W82" s="3"/>
      <c r="X82" s="3"/>
      <c r="Z82" s="3"/>
    </row>
    <row r="83" spans="1:26" s="4" customFormat="1">
      <c r="A83" s="4" t="s">
        <v>76</v>
      </c>
      <c r="B83" s="4">
        <v>1</v>
      </c>
      <c r="C83" s="4">
        <v>0</v>
      </c>
      <c r="D83" s="3">
        <v>30.409257819150099</v>
      </c>
      <c r="E83" s="3">
        <v>89.866400828356305</v>
      </c>
      <c r="F83" s="3">
        <v>93.60715420278909</v>
      </c>
      <c r="G83" s="3">
        <v>40.437146415100649</v>
      </c>
      <c r="H83" s="3">
        <v>166.0137044497406</v>
      </c>
      <c r="I83" s="3">
        <v>367.65787723939718</v>
      </c>
      <c r="J83" s="3">
        <v>30.158363174078431</v>
      </c>
      <c r="K83" s="3">
        <v>102.80038176075136</v>
      </c>
      <c r="L83" s="3">
        <v>19.828296271032286</v>
      </c>
      <c r="M83" s="3"/>
      <c r="N83" s="5">
        <v>11</v>
      </c>
      <c r="O83" s="5">
        <v>12</v>
      </c>
      <c r="P83" s="5">
        <v>10</v>
      </c>
      <c r="Q83" s="3"/>
      <c r="R83" s="3"/>
      <c r="S83" s="3"/>
      <c r="T83" s="3"/>
      <c r="U83" s="3"/>
      <c r="V83" s="3"/>
      <c r="W83" s="3"/>
      <c r="X83" s="3"/>
      <c r="Z83" s="3"/>
    </row>
    <row r="84" spans="1:26" s="4" customFormat="1">
      <c r="A84" s="4" t="s">
        <v>9</v>
      </c>
      <c r="B84" s="4">
        <v>1</v>
      </c>
      <c r="C84" s="4">
        <v>0</v>
      </c>
      <c r="D84" s="3">
        <v>4.2007866709431001</v>
      </c>
      <c r="E84" s="3">
        <v>74.563552962605996</v>
      </c>
      <c r="F84" s="3">
        <v>24.600581359132903</v>
      </c>
      <c r="G84" s="3">
        <v>13.34198321168849</v>
      </c>
      <c r="H84" s="3">
        <v>57.0056020013118</v>
      </c>
      <c r="I84" s="3">
        <v>30.137081124355902</v>
      </c>
      <c r="J84" s="3">
        <v>7.1912909956097399</v>
      </c>
      <c r="K84" s="3">
        <v>47.691020253900703</v>
      </c>
      <c r="L84" s="3">
        <v>10.93900113514953</v>
      </c>
      <c r="M84" s="3"/>
      <c r="N84" s="5">
        <v>14</v>
      </c>
      <c r="O84" s="5">
        <v>14</v>
      </c>
      <c r="P84" s="5">
        <v>10</v>
      </c>
      <c r="Q84" s="3"/>
      <c r="R84" s="3"/>
      <c r="S84" s="3"/>
      <c r="T84" s="3"/>
      <c r="U84" s="3"/>
      <c r="V84" s="3"/>
      <c r="W84" s="3"/>
      <c r="X84" s="3"/>
      <c r="Z84" s="3"/>
    </row>
    <row r="85" spans="1:26" s="4" customFormat="1">
      <c r="A85" s="4" t="s">
        <v>198</v>
      </c>
      <c r="B85" s="4">
        <v>1</v>
      </c>
      <c r="C85" s="4">
        <v>0</v>
      </c>
      <c r="D85" s="3">
        <v>47.861030001399897</v>
      </c>
      <c r="E85" s="3">
        <v>225.243590517694</v>
      </c>
      <c r="F85" s="3">
        <v>83.723807791518396</v>
      </c>
      <c r="G85" s="3">
        <v>104.2089750159508</v>
      </c>
      <c r="H85" s="3">
        <v>241.71105506733278</v>
      </c>
      <c r="I85" s="3">
        <v>150.26654793232609</v>
      </c>
      <c r="J85" s="3">
        <v>53.970981534683602</v>
      </c>
      <c r="K85" s="3">
        <v>165.529705312826</v>
      </c>
      <c r="L85" s="3">
        <v>50.441279714333604</v>
      </c>
      <c r="M85" s="3"/>
      <c r="N85" s="5">
        <v>14</v>
      </c>
      <c r="O85" s="5">
        <v>14</v>
      </c>
      <c r="P85" s="5">
        <v>10</v>
      </c>
      <c r="Q85" s="3"/>
      <c r="R85" s="3"/>
      <c r="S85" s="3"/>
      <c r="T85" s="3"/>
      <c r="U85" s="3"/>
      <c r="V85" s="3"/>
      <c r="W85" s="3"/>
      <c r="X85" s="3"/>
      <c r="Z85" s="3"/>
    </row>
    <row r="86" spans="1:26" s="4" customFormat="1">
      <c r="A86" s="4" t="s">
        <v>193</v>
      </c>
      <c r="B86" s="4">
        <v>1</v>
      </c>
      <c r="C86" s="4">
        <v>0</v>
      </c>
      <c r="D86" s="3">
        <v>88.196124415811198</v>
      </c>
      <c r="E86" s="3">
        <v>65.811501913005301</v>
      </c>
      <c r="F86" s="3">
        <v>163.4123093983487</v>
      </c>
      <c r="G86" s="3">
        <v>219.52076021279379</v>
      </c>
      <c r="H86" s="3">
        <v>304.76917843042202</v>
      </c>
      <c r="I86" s="3">
        <v>292.85171437054498</v>
      </c>
      <c r="J86" s="3">
        <v>143.132204716188</v>
      </c>
      <c r="K86" s="3">
        <v>421.0274795406321</v>
      </c>
      <c r="L86" s="3">
        <v>140.21810054480699</v>
      </c>
      <c r="M86" s="3"/>
      <c r="N86" s="5">
        <v>6</v>
      </c>
      <c r="O86" s="5" t="s">
        <v>349</v>
      </c>
      <c r="P86" s="5">
        <v>10</v>
      </c>
      <c r="Q86" s="3"/>
      <c r="R86" s="3"/>
      <c r="S86" s="3"/>
      <c r="T86" s="3"/>
      <c r="U86" s="3"/>
      <c r="V86" s="3"/>
      <c r="W86" s="3"/>
      <c r="X86" s="3"/>
      <c r="Z86" s="3"/>
    </row>
    <row r="87" spans="1:26" s="4" customFormat="1">
      <c r="A87" s="4" t="s">
        <v>245</v>
      </c>
      <c r="B87" s="4">
        <v>1</v>
      </c>
      <c r="C87" s="4">
        <v>0</v>
      </c>
      <c r="D87" s="3">
        <v>10.4584533654634</v>
      </c>
      <c r="E87" s="3">
        <v>44.048893039526803</v>
      </c>
      <c r="F87" s="3">
        <v>13.58520267882496</v>
      </c>
      <c r="G87" s="3">
        <v>32.101992300817457</v>
      </c>
      <c r="H87" s="3">
        <v>35.748676049536201</v>
      </c>
      <c r="I87" s="3">
        <v>18.302752751627569</v>
      </c>
      <c r="J87" s="3">
        <v>12.680994736216849</v>
      </c>
      <c r="K87" s="3">
        <v>34.861382853023301</v>
      </c>
      <c r="L87" s="3">
        <v>8.8370323807774298</v>
      </c>
      <c r="M87" s="3"/>
      <c r="N87" s="5">
        <v>10</v>
      </c>
      <c r="O87" s="5" t="s">
        <v>349</v>
      </c>
      <c r="P87" s="5">
        <v>10</v>
      </c>
      <c r="Q87" s="3"/>
      <c r="R87" s="3"/>
      <c r="S87" s="3"/>
      <c r="T87" s="3"/>
      <c r="U87" s="3"/>
      <c r="V87" s="3"/>
      <c r="W87" s="3"/>
      <c r="X87" s="3"/>
      <c r="Z87" s="3"/>
    </row>
    <row r="88" spans="1:26" s="4" customFormat="1">
      <c r="A88" s="4" t="s">
        <v>168</v>
      </c>
      <c r="B88" s="4">
        <v>1</v>
      </c>
      <c r="C88" s="4">
        <v>0</v>
      </c>
      <c r="D88" s="3">
        <v>0.739463416255846</v>
      </c>
      <c r="E88" s="3">
        <v>4.2945076577528303</v>
      </c>
      <c r="F88" s="3">
        <v>6.4075630728238604</v>
      </c>
      <c r="G88" s="3">
        <v>2.3281271577639653</v>
      </c>
      <c r="H88" s="3">
        <v>1.815561565366778</v>
      </c>
      <c r="I88" s="3">
        <v>2.4026570106604659</v>
      </c>
      <c r="J88" s="3">
        <v>0.89502685686390004</v>
      </c>
      <c r="K88" s="3">
        <v>2.35976813591106</v>
      </c>
      <c r="L88" s="3">
        <v>0.84292207705722499</v>
      </c>
      <c r="M88" s="3"/>
      <c r="N88" s="5">
        <v>11</v>
      </c>
      <c r="O88" s="5" t="s">
        <v>349</v>
      </c>
      <c r="P88" s="5">
        <v>10</v>
      </c>
      <c r="Q88" s="3"/>
      <c r="R88" s="3"/>
      <c r="S88" s="3"/>
      <c r="T88" s="3"/>
      <c r="U88" s="3"/>
      <c r="V88" s="3"/>
      <c r="W88" s="3"/>
      <c r="X88" s="3"/>
      <c r="Z88" s="3"/>
    </row>
    <row r="89" spans="1:26" s="4" customFormat="1">
      <c r="A89" s="4" t="s">
        <v>19</v>
      </c>
      <c r="B89" s="4">
        <v>1</v>
      </c>
      <c r="C89" s="4">
        <v>0</v>
      </c>
      <c r="D89" s="3">
        <v>12.42016354051035</v>
      </c>
      <c r="E89" s="3">
        <v>13.28390795928396</v>
      </c>
      <c r="F89" s="3">
        <v>63.74540575278013</v>
      </c>
      <c r="G89" s="3">
        <v>12.659986758373162</v>
      </c>
      <c r="H89" s="3">
        <v>232.6163942763643</v>
      </c>
      <c r="I89" s="3">
        <v>655.60759700848007</v>
      </c>
      <c r="J89" s="3">
        <v>8.7052665351037497</v>
      </c>
      <c r="K89" s="3">
        <v>160.0109932491942</v>
      </c>
      <c r="L89" s="3">
        <v>452.88396786927603</v>
      </c>
      <c r="M89" s="3"/>
      <c r="N89" s="5">
        <v>8</v>
      </c>
      <c r="O89" s="5">
        <v>11</v>
      </c>
      <c r="P89" s="5">
        <v>11</v>
      </c>
      <c r="Q89" s="3"/>
      <c r="R89" s="3"/>
      <c r="S89" s="3"/>
      <c r="T89" s="3"/>
      <c r="U89" s="3"/>
      <c r="V89" s="3"/>
      <c r="W89" s="3"/>
      <c r="X89" s="3"/>
      <c r="Z89" s="3"/>
    </row>
    <row r="90" spans="1:26" s="4" customFormat="1">
      <c r="A90" s="4" t="s">
        <v>73</v>
      </c>
      <c r="B90" s="4">
        <v>1</v>
      </c>
      <c r="C90" s="4">
        <v>0</v>
      </c>
      <c r="D90" s="3">
        <v>11.84966944972172</v>
      </c>
      <c r="E90" s="3">
        <v>14.515318458129441</v>
      </c>
      <c r="F90" s="3">
        <v>45.910413085281064</v>
      </c>
      <c r="G90" s="3">
        <v>15.107029238006518</v>
      </c>
      <c r="H90" s="3">
        <v>369.83631526240117</v>
      </c>
      <c r="I90" s="3">
        <v>227.183025749362</v>
      </c>
      <c r="J90" s="3">
        <v>10.941068166360761</v>
      </c>
      <c r="K90" s="3">
        <v>97.5566035705464</v>
      </c>
      <c r="L90" s="3">
        <v>166.80127198189481</v>
      </c>
      <c r="M90" s="3"/>
      <c r="N90" s="5">
        <v>8</v>
      </c>
      <c r="O90" s="5">
        <v>11</v>
      </c>
      <c r="P90" s="5">
        <v>11</v>
      </c>
      <c r="Q90" s="3"/>
      <c r="R90" s="3"/>
      <c r="S90" s="3"/>
      <c r="T90" s="3"/>
      <c r="U90" s="3"/>
      <c r="V90" s="3"/>
      <c r="W90" s="3"/>
      <c r="X90" s="3"/>
      <c r="Z90" s="3"/>
    </row>
    <row r="91" spans="1:26" s="4" customFormat="1">
      <c r="A91" s="4" t="s">
        <v>92</v>
      </c>
      <c r="B91" s="4">
        <v>1</v>
      </c>
      <c r="C91" s="4">
        <v>0</v>
      </c>
      <c r="D91" s="3">
        <v>5.1794288989003405</v>
      </c>
      <c r="E91" s="3">
        <v>6.0549621993556997</v>
      </c>
      <c r="F91" s="3">
        <v>31.517245265385601</v>
      </c>
      <c r="G91" s="3">
        <v>11.58510445361655</v>
      </c>
      <c r="H91" s="3">
        <v>164.64102148084891</v>
      </c>
      <c r="I91" s="3">
        <v>262.50720988421568</v>
      </c>
      <c r="J91" s="3">
        <v>8.4802381744463897</v>
      </c>
      <c r="K91" s="3">
        <v>35.238129865098223</v>
      </c>
      <c r="L91" s="3">
        <v>56.2921507655401</v>
      </c>
      <c r="M91" s="3"/>
      <c r="N91" s="5">
        <v>8</v>
      </c>
      <c r="O91" s="5">
        <v>11</v>
      </c>
      <c r="P91" s="5">
        <v>11</v>
      </c>
      <c r="Q91" s="3"/>
      <c r="R91" s="3"/>
      <c r="S91" s="3"/>
      <c r="T91" s="3"/>
      <c r="U91" s="3"/>
      <c r="V91" s="3"/>
      <c r="W91" s="3"/>
      <c r="X91" s="3"/>
      <c r="Z91" s="3"/>
    </row>
    <row r="92" spans="1:26" s="4" customFormat="1">
      <c r="A92" s="4" t="s">
        <v>210</v>
      </c>
      <c r="B92" s="4">
        <v>1</v>
      </c>
      <c r="C92" s="4">
        <v>0</v>
      </c>
      <c r="D92" s="3">
        <v>0.779023585629259</v>
      </c>
      <c r="E92" s="3">
        <v>0.57202792244866596</v>
      </c>
      <c r="F92" s="3">
        <v>5.2581160211453479</v>
      </c>
      <c r="G92" s="3">
        <v>0.65323583316144318</v>
      </c>
      <c r="H92" s="3">
        <v>20.770379159827829</v>
      </c>
      <c r="I92" s="3">
        <v>19.194662563916381</v>
      </c>
      <c r="J92" s="3">
        <v>0.583415517402468</v>
      </c>
      <c r="K92" s="3">
        <v>9.1202562348766971</v>
      </c>
      <c r="L92" s="3">
        <v>5.7374542491207956</v>
      </c>
      <c r="M92" s="3"/>
      <c r="N92" s="5">
        <v>8</v>
      </c>
      <c r="O92" s="5">
        <v>11</v>
      </c>
      <c r="P92" s="5">
        <v>11</v>
      </c>
      <c r="Q92" s="3"/>
      <c r="R92" s="3"/>
      <c r="S92" s="3"/>
      <c r="T92" s="3"/>
      <c r="U92" s="3"/>
      <c r="V92" s="3"/>
      <c r="W92" s="3"/>
      <c r="X92" s="3"/>
      <c r="Z92" s="3"/>
    </row>
    <row r="93" spans="1:26" s="4" customFormat="1">
      <c r="A93" s="4" t="s">
        <v>227</v>
      </c>
      <c r="B93" s="4">
        <v>1</v>
      </c>
      <c r="C93" s="4">
        <v>0</v>
      </c>
      <c r="D93" s="3">
        <v>4.3688347528814599</v>
      </c>
      <c r="E93" s="3">
        <v>3.629126223966372</v>
      </c>
      <c r="F93" s="3">
        <v>16.71076566680032</v>
      </c>
      <c r="G93" s="3">
        <v>10.310755747147631</v>
      </c>
      <c r="H93" s="3">
        <v>38.970504225897571</v>
      </c>
      <c r="I93" s="3">
        <v>56.6062331002923</v>
      </c>
      <c r="J93" s="3">
        <v>7.09041819437976</v>
      </c>
      <c r="K93" s="3">
        <v>20.367226520679729</v>
      </c>
      <c r="L93" s="3">
        <v>29.825832618796031</v>
      </c>
      <c r="M93" s="3"/>
      <c r="N93" s="5">
        <v>8</v>
      </c>
      <c r="O93" s="5">
        <v>11</v>
      </c>
      <c r="P93" s="5">
        <v>11</v>
      </c>
      <c r="Q93" s="3"/>
      <c r="R93" s="3"/>
      <c r="S93" s="3"/>
      <c r="T93" s="3"/>
      <c r="U93" s="3"/>
      <c r="V93" s="3"/>
      <c r="W93" s="3"/>
      <c r="X93" s="3"/>
      <c r="Z93" s="3"/>
    </row>
    <row r="94" spans="1:26" s="4" customFormat="1">
      <c r="A94" s="4" t="s">
        <v>271</v>
      </c>
      <c r="B94" s="4">
        <v>1</v>
      </c>
      <c r="C94" s="4">
        <v>0</v>
      </c>
      <c r="D94" s="3">
        <v>56.882117010904906</v>
      </c>
      <c r="E94" s="3">
        <v>49.127250045524804</v>
      </c>
      <c r="F94" s="3">
        <v>149.40176621741278</v>
      </c>
      <c r="G94" s="3">
        <v>58.515567617901098</v>
      </c>
      <c r="H94" s="3">
        <v>227.73287506022939</v>
      </c>
      <c r="I94" s="3">
        <v>304.64149025005997</v>
      </c>
      <c r="J94" s="3">
        <v>42.890856920410599</v>
      </c>
      <c r="K94" s="3">
        <v>140.84884487956151</v>
      </c>
      <c r="L94" s="3">
        <v>191.5862229301722</v>
      </c>
      <c r="M94" s="3"/>
      <c r="N94" s="5">
        <v>8</v>
      </c>
      <c r="O94" s="5">
        <v>11</v>
      </c>
      <c r="P94" s="5">
        <v>11</v>
      </c>
      <c r="Q94" s="3"/>
      <c r="R94" s="3"/>
      <c r="S94" s="3"/>
      <c r="T94" s="3"/>
      <c r="U94" s="3"/>
      <c r="V94" s="3"/>
      <c r="W94" s="3"/>
      <c r="X94" s="3"/>
      <c r="Z94" s="3"/>
    </row>
    <row r="95" spans="1:26" s="4" customFormat="1">
      <c r="A95" s="4" t="s">
        <v>298</v>
      </c>
      <c r="B95" s="4">
        <v>1</v>
      </c>
      <c r="C95" s="4">
        <v>0</v>
      </c>
      <c r="D95" s="3">
        <v>20.866340064267082</v>
      </c>
      <c r="E95" s="3">
        <v>17.27575763251037</v>
      </c>
      <c r="F95" s="3">
        <v>43.724029182081793</v>
      </c>
      <c r="G95" s="3">
        <v>47.137122449436298</v>
      </c>
      <c r="H95" s="3">
        <v>280.88694441590292</v>
      </c>
      <c r="I95" s="3">
        <v>213.28301805316619</v>
      </c>
      <c r="J95" s="3">
        <v>18.92077459697369</v>
      </c>
      <c r="K95" s="3">
        <v>120.7129554385883</v>
      </c>
      <c r="L95" s="3">
        <v>99.996350940311601</v>
      </c>
      <c r="M95" s="3"/>
      <c r="N95" s="5">
        <v>8</v>
      </c>
      <c r="O95" s="5">
        <v>11</v>
      </c>
      <c r="P95" s="5">
        <v>11</v>
      </c>
      <c r="Q95" s="3"/>
      <c r="R95" s="3"/>
      <c r="S95" s="3"/>
      <c r="T95" s="3"/>
      <c r="U95" s="3"/>
      <c r="V95" s="3"/>
      <c r="W95" s="3"/>
      <c r="X95" s="3"/>
      <c r="Z95" s="3"/>
    </row>
    <row r="96" spans="1:26" s="4" customFormat="1">
      <c r="A96" s="4" t="s">
        <v>28</v>
      </c>
      <c r="B96" s="4">
        <v>1</v>
      </c>
      <c r="C96" s="4">
        <v>0</v>
      </c>
      <c r="D96" s="3">
        <v>102.47957484376622</v>
      </c>
      <c r="E96" s="3">
        <v>288.92071121831901</v>
      </c>
      <c r="F96" s="3">
        <v>262.16735142424199</v>
      </c>
      <c r="G96" s="3">
        <v>152.87859373912599</v>
      </c>
      <c r="H96" s="3">
        <v>745.15347312410995</v>
      </c>
      <c r="I96" s="3">
        <v>621.41863583411805</v>
      </c>
      <c r="J96" s="3">
        <v>102.1230439557321</v>
      </c>
      <c r="K96" s="3">
        <v>319.8823470110197</v>
      </c>
      <c r="L96" s="3">
        <v>331.82849427395104</v>
      </c>
      <c r="M96" s="3"/>
      <c r="N96" s="5">
        <v>11</v>
      </c>
      <c r="O96" s="5">
        <v>11</v>
      </c>
      <c r="P96" s="5">
        <v>11</v>
      </c>
      <c r="Q96" s="3"/>
      <c r="R96" s="3"/>
      <c r="S96" s="3"/>
      <c r="T96" s="3"/>
      <c r="U96" s="3"/>
      <c r="V96" s="3"/>
      <c r="W96" s="3"/>
      <c r="X96" s="3"/>
      <c r="Z96" s="3"/>
    </row>
    <row r="97" spans="1:26" s="4" customFormat="1">
      <c r="A97" s="4" t="s">
        <v>31</v>
      </c>
      <c r="B97" s="4">
        <v>1</v>
      </c>
      <c r="C97" s="4">
        <v>0</v>
      </c>
      <c r="D97" s="3">
        <v>2.7386508019516751</v>
      </c>
      <c r="E97" s="3">
        <v>13.50840065245027</v>
      </c>
      <c r="F97" s="3">
        <v>21.529349466698822</v>
      </c>
      <c r="G97" s="3">
        <v>3.9501791608254004</v>
      </c>
      <c r="H97" s="3">
        <v>39.507501932901803</v>
      </c>
      <c r="I97" s="3">
        <v>61.706245651075704</v>
      </c>
      <c r="J97" s="3">
        <v>4.0218303491670602</v>
      </c>
      <c r="K97" s="3">
        <v>20.828757387022701</v>
      </c>
      <c r="L97" s="3">
        <v>36.482915707502997</v>
      </c>
      <c r="M97" s="3"/>
      <c r="N97" s="5">
        <v>11</v>
      </c>
      <c r="O97" s="5">
        <v>11</v>
      </c>
      <c r="P97" s="5">
        <v>11</v>
      </c>
      <c r="Q97" s="3"/>
      <c r="R97" s="3"/>
      <c r="S97" s="3"/>
      <c r="T97" s="3"/>
      <c r="U97" s="3"/>
      <c r="V97" s="3"/>
      <c r="W97" s="3"/>
      <c r="X97" s="3"/>
      <c r="Z97" s="3"/>
    </row>
    <row r="98" spans="1:26" s="4" customFormat="1">
      <c r="A98" s="4" t="s">
        <v>42</v>
      </c>
      <c r="B98" s="4">
        <v>1</v>
      </c>
      <c r="C98" s="4">
        <v>0</v>
      </c>
      <c r="D98" s="3">
        <v>9.5840142111990101</v>
      </c>
      <c r="E98" s="3">
        <v>22.076916340077702</v>
      </c>
      <c r="F98" s="3">
        <v>27.076491711039012</v>
      </c>
      <c r="G98" s="3">
        <v>15.6037346154882</v>
      </c>
      <c r="H98" s="3">
        <v>118.67218199643</v>
      </c>
      <c r="I98" s="3">
        <v>72.448932254453794</v>
      </c>
      <c r="J98" s="3">
        <v>17.87557738668022</v>
      </c>
      <c r="K98" s="3">
        <v>45.629208148938304</v>
      </c>
      <c r="L98" s="3">
        <v>46.73694645510065</v>
      </c>
      <c r="M98" s="3"/>
      <c r="N98" s="5">
        <v>11</v>
      </c>
      <c r="O98" s="5">
        <v>11</v>
      </c>
      <c r="P98" s="5">
        <v>11</v>
      </c>
      <c r="Q98" s="3"/>
      <c r="R98" s="3"/>
      <c r="S98" s="3"/>
      <c r="T98" s="3"/>
      <c r="U98" s="3"/>
      <c r="V98" s="3"/>
      <c r="W98" s="3"/>
      <c r="X98" s="3"/>
      <c r="Z98" s="3"/>
    </row>
    <row r="99" spans="1:26" s="4" customFormat="1">
      <c r="A99" s="4" t="s">
        <v>44</v>
      </c>
      <c r="B99" s="4">
        <v>1</v>
      </c>
      <c r="C99" s="4">
        <v>0</v>
      </c>
      <c r="D99" s="3">
        <v>2.7096997516897172</v>
      </c>
      <c r="E99" s="3">
        <v>8.1458445917940505</v>
      </c>
      <c r="F99" s="3">
        <v>11.429666470427151</v>
      </c>
      <c r="G99" s="3">
        <v>3.9644840717177496</v>
      </c>
      <c r="H99" s="3">
        <v>26.718694351430909</v>
      </c>
      <c r="I99" s="3">
        <v>32.362032966109197</v>
      </c>
      <c r="J99" s="3">
        <v>2.9884825963585899</v>
      </c>
      <c r="K99" s="3">
        <v>18.205655060617119</v>
      </c>
      <c r="L99" s="3">
        <v>16.556499004258828</v>
      </c>
      <c r="M99" s="3"/>
      <c r="N99" s="5">
        <v>11</v>
      </c>
      <c r="O99" s="5">
        <v>11</v>
      </c>
      <c r="P99" s="5">
        <v>11</v>
      </c>
      <c r="Q99" s="3"/>
      <c r="R99" s="3"/>
      <c r="S99" s="3"/>
      <c r="T99" s="3"/>
      <c r="U99" s="3"/>
      <c r="V99" s="3"/>
      <c r="W99" s="3"/>
      <c r="X99" s="3"/>
      <c r="Z99" s="3"/>
    </row>
    <row r="100" spans="1:26" s="4" customFormat="1">
      <c r="A100" s="4" t="s">
        <v>83</v>
      </c>
      <c r="B100" s="4">
        <v>1</v>
      </c>
      <c r="C100" s="4">
        <v>0</v>
      </c>
      <c r="D100" s="3">
        <v>1.5673985865774149</v>
      </c>
      <c r="E100" s="3">
        <v>23.862950686456799</v>
      </c>
      <c r="F100" s="3">
        <v>56.7409221535437</v>
      </c>
      <c r="G100" s="3">
        <v>4.2205587030181704</v>
      </c>
      <c r="H100" s="3">
        <v>636.42578527448802</v>
      </c>
      <c r="I100" s="3">
        <v>422.10958060760402</v>
      </c>
      <c r="J100" s="3">
        <v>2.5486411219809542</v>
      </c>
      <c r="K100" s="3">
        <v>137.7369588373698</v>
      </c>
      <c r="L100" s="3">
        <v>147.4319902834541</v>
      </c>
      <c r="M100" s="3"/>
      <c r="N100" s="5">
        <v>11</v>
      </c>
      <c r="O100" s="5">
        <v>11</v>
      </c>
      <c r="P100" s="5">
        <v>11</v>
      </c>
      <c r="Q100" s="3"/>
      <c r="R100" s="3"/>
      <c r="S100" s="3"/>
      <c r="T100" s="3"/>
      <c r="U100" s="3"/>
      <c r="V100" s="3"/>
      <c r="W100" s="3"/>
      <c r="X100" s="3"/>
      <c r="Z100" s="3"/>
    </row>
    <row r="101" spans="1:26" s="4" customFormat="1">
      <c r="A101" s="4" t="s">
        <v>98</v>
      </c>
      <c r="B101" s="4">
        <v>1</v>
      </c>
      <c r="C101" s="4">
        <v>0</v>
      </c>
      <c r="D101" s="3">
        <v>4.1150789265752703</v>
      </c>
      <c r="E101" s="3">
        <v>30.820734560154541</v>
      </c>
      <c r="F101" s="3">
        <v>47.823437912842699</v>
      </c>
      <c r="G101" s="3">
        <v>4.5845564443593698</v>
      </c>
      <c r="H101" s="3">
        <v>64.241656904310204</v>
      </c>
      <c r="I101" s="3">
        <v>80.679129210338601</v>
      </c>
      <c r="J101" s="3">
        <v>3.3052698731415102</v>
      </c>
      <c r="K101" s="3">
        <v>52.157678878602169</v>
      </c>
      <c r="L101" s="3">
        <v>39.552763870491205</v>
      </c>
      <c r="M101" s="3"/>
      <c r="N101" s="5">
        <v>11</v>
      </c>
      <c r="O101" s="5">
        <v>11</v>
      </c>
      <c r="P101" s="5">
        <v>11</v>
      </c>
      <c r="Q101" s="3"/>
      <c r="R101" s="3"/>
      <c r="S101" s="3"/>
      <c r="T101" s="3"/>
      <c r="U101" s="3"/>
      <c r="V101" s="3"/>
      <c r="W101" s="3"/>
      <c r="X101" s="3"/>
      <c r="Z101" s="3"/>
    </row>
    <row r="102" spans="1:26" s="4" customFormat="1">
      <c r="A102" s="4" t="s">
        <v>160</v>
      </c>
      <c r="B102" s="4">
        <v>1</v>
      </c>
      <c r="C102" s="4">
        <v>0</v>
      </c>
      <c r="D102" s="3">
        <v>1.7584253672892409</v>
      </c>
      <c r="E102" s="3">
        <v>25.604538743136651</v>
      </c>
      <c r="F102" s="3">
        <v>32.979586849904372</v>
      </c>
      <c r="G102" s="3">
        <v>3.0326526040005053</v>
      </c>
      <c r="H102" s="3">
        <v>326.31446459582929</v>
      </c>
      <c r="I102" s="3">
        <v>391.75480651464898</v>
      </c>
      <c r="J102" s="3">
        <v>3.1861668692164002</v>
      </c>
      <c r="K102" s="3">
        <v>88.362513967869447</v>
      </c>
      <c r="L102" s="3">
        <v>39.353015644976502</v>
      </c>
      <c r="M102" s="3"/>
      <c r="N102" s="5">
        <v>11</v>
      </c>
      <c r="O102" s="5">
        <v>11</v>
      </c>
      <c r="P102" s="5">
        <v>11</v>
      </c>
      <c r="Q102" s="3"/>
      <c r="R102" s="3"/>
      <c r="S102" s="3"/>
      <c r="T102" s="3"/>
      <c r="U102" s="3"/>
      <c r="V102" s="3"/>
      <c r="W102" s="3"/>
      <c r="X102" s="3"/>
      <c r="Z102" s="3"/>
    </row>
    <row r="103" spans="1:26" s="4" customFormat="1">
      <c r="A103" s="4" t="s">
        <v>286</v>
      </c>
      <c r="B103" s="4">
        <v>1</v>
      </c>
      <c r="C103" s="4">
        <v>0</v>
      </c>
      <c r="D103" s="3">
        <v>1.395050085090205</v>
      </c>
      <c r="E103" s="3">
        <v>4.8391719174862704</v>
      </c>
      <c r="F103" s="3">
        <v>7.2577352968920703</v>
      </c>
      <c r="G103" s="3">
        <v>1.074766599238439</v>
      </c>
      <c r="H103" s="3">
        <v>28.29947567614002</v>
      </c>
      <c r="I103" s="3">
        <v>24.927846964579572</v>
      </c>
      <c r="J103" s="3">
        <v>2.0544559086896079</v>
      </c>
      <c r="K103" s="3">
        <v>9.955622312770652</v>
      </c>
      <c r="L103" s="3">
        <v>14.803330096862151</v>
      </c>
      <c r="M103" s="3"/>
      <c r="N103" s="5">
        <v>11</v>
      </c>
      <c r="O103" s="5">
        <v>11</v>
      </c>
      <c r="P103" s="5">
        <v>11</v>
      </c>
      <c r="Q103" s="3"/>
      <c r="R103" s="3"/>
      <c r="S103" s="3"/>
      <c r="T103" s="3"/>
      <c r="U103" s="3"/>
      <c r="V103" s="3"/>
      <c r="W103" s="3"/>
      <c r="X103" s="3"/>
      <c r="Z103" s="3"/>
    </row>
    <row r="104" spans="1:26" s="4" customFormat="1">
      <c r="A104" s="4" t="s">
        <v>288</v>
      </c>
      <c r="B104" s="4">
        <v>1</v>
      </c>
      <c r="C104" s="4">
        <v>0</v>
      </c>
      <c r="D104" s="3">
        <v>74.698362519142705</v>
      </c>
      <c r="E104" s="3">
        <v>190.6180404950025</v>
      </c>
      <c r="F104" s="3">
        <v>200.37795577468668</v>
      </c>
      <c r="G104" s="3">
        <v>134.45750886983112</v>
      </c>
      <c r="H104" s="3">
        <v>774.78048384077999</v>
      </c>
      <c r="I104" s="3">
        <v>737.754838111406</v>
      </c>
      <c r="J104" s="3">
        <v>73.835008116028888</v>
      </c>
      <c r="K104" s="3">
        <v>359.21979308652794</v>
      </c>
      <c r="L104" s="3">
        <v>336.7083217093159</v>
      </c>
      <c r="M104" s="3"/>
      <c r="N104" s="5">
        <v>11</v>
      </c>
      <c r="O104" s="5">
        <v>11</v>
      </c>
      <c r="P104" s="5">
        <v>11</v>
      </c>
      <c r="Q104" s="3"/>
      <c r="R104" s="3"/>
      <c r="S104" s="3"/>
      <c r="T104" s="3"/>
      <c r="U104" s="3"/>
      <c r="V104" s="3"/>
      <c r="W104" s="3"/>
      <c r="X104" s="3"/>
      <c r="Z104" s="3"/>
    </row>
    <row r="105" spans="1:26" s="4" customFormat="1">
      <c r="A105" s="4" t="s">
        <v>291</v>
      </c>
      <c r="B105" s="4">
        <v>1</v>
      </c>
      <c r="C105" s="4">
        <v>0</v>
      </c>
      <c r="D105" s="3">
        <v>6.0845437409876899</v>
      </c>
      <c r="E105" s="3">
        <v>32.316176731064303</v>
      </c>
      <c r="F105" s="3">
        <v>31.867791784402488</v>
      </c>
      <c r="G105" s="3">
        <v>21.57751113796159</v>
      </c>
      <c r="H105" s="3">
        <v>359.23456806017111</v>
      </c>
      <c r="I105" s="3">
        <v>190.48365516217751</v>
      </c>
      <c r="J105" s="3">
        <v>13.738103145413749</v>
      </c>
      <c r="K105" s="3">
        <v>124.40385867301821</v>
      </c>
      <c r="L105" s="3">
        <v>96.374327228785404</v>
      </c>
      <c r="M105" s="3"/>
      <c r="N105" s="5">
        <v>11</v>
      </c>
      <c r="O105" s="5">
        <v>11</v>
      </c>
      <c r="P105" s="5">
        <v>11</v>
      </c>
      <c r="Q105" s="3"/>
      <c r="R105" s="3"/>
      <c r="S105" s="3"/>
      <c r="T105" s="3"/>
      <c r="U105" s="3"/>
      <c r="V105" s="3"/>
      <c r="W105" s="3"/>
      <c r="X105" s="3"/>
      <c r="Z105" s="3"/>
    </row>
    <row r="106" spans="1:26" s="4" customFormat="1">
      <c r="A106" s="4" t="s">
        <v>317</v>
      </c>
      <c r="B106" s="4">
        <v>1</v>
      </c>
      <c r="C106" s="4">
        <v>0</v>
      </c>
      <c r="D106" s="3">
        <v>10.87737450966814</v>
      </c>
      <c r="E106" s="3">
        <v>32.428479461868143</v>
      </c>
      <c r="F106" s="3">
        <v>43.876490303373991</v>
      </c>
      <c r="G106" s="3">
        <v>26.896418697066728</v>
      </c>
      <c r="H106" s="3">
        <v>321.02314802013291</v>
      </c>
      <c r="I106" s="3">
        <v>195.21162398058158</v>
      </c>
      <c r="J106" s="3">
        <v>11.0456593760633</v>
      </c>
      <c r="K106" s="3">
        <v>113.67327865692201</v>
      </c>
      <c r="L106" s="3">
        <v>128.72860074498351</v>
      </c>
      <c r="M106" s="3"/>
      <c r="N106" s="5">
        <v>11</v>
      </c>
      <c r="O106" s="5">
        <v>11</v>
      </c>
      <c r="P106" s="5">
        <v>11</v>
      </c>
      <c r="Q106" s="3"/>
      <c r="R106" s="3"/>
      <c r="S106" s="3"/>
      <c r="T106" s="3"/>
      <c r="U106" s="3"/>
      <c r="V106" s="3"/>
      <c r="W106" s="3"/>
      <c r="X106" s="3"/>
      <c r="Z106" s="3"/>
    </row>
    <row r="107" spans="1:26" s="4" customFormat="1">
      <c r="A107" s="4" t="s">
        <v>319</v>
      </c>
      <c r="B107" s="4">
        <v>1</v>
      </c>
      <c r="C107" s="4">
        <v>0</v>
      </c>
      <c r="D107" s="3">
        <v>18.47003734281709</v>
      </c>
      <c r="E107" s="3">
        <v>75.255828838186005</v>
      </c>
      <c r="F107" s="3">
        <v>77.230976340343403</v>
      </c>
      <c r="G107" s="3">
        <v>22.08300766575568</v>
      </c>
      <c r="H107" s="3">
        <v>157.36269183984132</v>
      </c>
      <c r="I107" s="3">
        <v>221.22319558145182</v>
      </c>
      <c r="J107" s="3">
        <v>4.6133503609329995</v>
      </c>
      <c r="K107" s="3">
        <v>73.590256744487903</v>
      </c>
      <c r="L107" s="3">
        <v>145.9997858792878</v>
      </c>
      <c r="M107" s="3"/>
      <c r="N107" s="5">
        <v>11</v>
      </c>
      <c r="O107" s="5">
        <v>11</v>
      </c>
      <c r="P107" s="5">
        <v>11</v>
      </c>
      <c r="Q107" s="3"/>
      <c r="R107" s="3"/>
      <c r="S107" s="3"/>
      <c r="T107" s="3"/>
      <c r="U107" s="3"/>
      <c r="V107" s="3"/>
      <c r="W107" s="3"/>
      <c r="X107" s="3"/>
      <c r="Z107" s="3"/>
    </row>
    <row r="108" spans="1:26" s="4" customFormat="1">
      <c r="A108" s="4" t="s">
        <v>41</v>
      </c>
      <c r="B108" s="4">
        <v>0</v>
      </c>
      <c r="C108" s="4">
        <v>1</v>
      </c>
      <c r="D108" s="3">
        <v>1.2996568863390539</v>
      </c>
      <c r="E108" s="3">
        <v>11.531833169063709</v>
      </c>
      <c r="F108" s="3">
        <v>16.982009909284272</v>
      </c>
      <c r="G108" s="3">
        <v>1.9935156848043381</v>
      </c>
      <c r="H108" s="3">
        <v>6.83697036360814</v>
      </c>
      <c r="I108" s="3">
        <v>8.7524795894218599</v>
      </c>
      <c r="J108" s="3">
        <v>3.03336491404314</v>
      </c>
      <c r="K108" s="3">
        <v>16.624788050134171</v>
      </c>
      <c r="L108" s="3">
        <v>11.068080077967959</v>
      </c>
      <c r="M108" s="3"/>
      <c r="N108" s="5">
        <v>11</v>
      </c>
      <c r="O108" s="5">
        <v>11</v>
      </c>
      <c r="P108" s="5">
        <v>11</v>
      </c>
      <c r="Q108" s="3"/>
      <c r="R108" s="3"/>
      <c r="S108" s="3"/>
      <c r="T108" s="3"/>
      <c r="U108" s="3"/>
      <c r="V108" s="3"/>
      <c r="W108" s="3"/>
      <c r="X108" s="3"/>
      <c r="Z108" s="3"/>
    </row>
    <row r="109" spans="1:26" s="4" customFormat="1">
      <c r="A109" s="4" t="s">
        <v>82</v>
      </c>
      <c r="B109" s="4">
        <v>0</v>
      </c>
      <c r="C109" s="4">
        <v>1</v>
      </c>
      <c r="D109" s="3">
        <v>17.198273545628279</v>
      </c>
      <c r="E109" s="3">
        <v>78.436570986662602</v>
      </c>
      <c r="F109" s="3">
        <v>92.317146955604201</v>
      </c>
      <c r="G109" s="3">
        <v>14.388051565931828</v>
      </c>
      <c r="H109" s="3">
        <v>36.676335000934102</v>
      </c>
      <c r="I109" s="3">
        <v>50.262119260124699</v>
      </c>
      <c r="J109" s="3">
        <v>7.1404586809036203</v>
      </c>
      <c r="K109" s="3">
        <v>47.665935509085898</v>
      </c>
      <c r="L109" s="3">
        <v>44.537440668855496</v>
      </c>
      <c r="M109" s="3"/>
      <c r="N109" s="5">
        <v>11</v>
      </c>
      <c r="O109" s="5">
        <v>11</v>
      </c>
      <c r="P109" s="5">
        <v>11</v>
      </c>
      <c r="Q109" s="3"/>
      <c r="R109" s="3"/>
      <c r="S109" s="3"/>
      <c r="T109" s="3"/>
      <c r="U109" s="3"/>
      <c r="V109" s="3"/>
      <c r="W109" s="3"/>
      <c r="X109" s="3"/>
      <c r="Z109" s="3"/>
    </row>
    <row r="110" spans="1:26" s="4" customFormat="1">
      <c r="A110" s="4" t="s">
        <v>94</v>
      </c>
      <c r="B110" s="4">
        <v>0</v>
      </c>
      <c r="C110" s="4">
        <v>1</v>
      </c>
      <c r="D110" s="3">
        <v>0.62577081079543095</v>
      </c>
      <c r="E110" s="3">
        <v>1.3243430527366851</v>
      </c>
      <c r="F110" s="3">
        <v>1.2191238694790101</v>
      </c>
      <c r="G110" s="3">
        <v>0.49019752702324004</v>
      </c>
      <c r="H110" s="3">
        <v>1.1371566078888069</v>
      </c>
      <c r="I110" s="3">
        <v>1.071830596195293</v>
      </c>
      <c r="J110" s="3">
        <v>8.8759901177960399E-2</v>
      </c>
      <c r="K110" s="3">
        <v>1.6672473928208211</v>
      </c>
      <c r="L110" s="3">
        <v>1.317714258799332</v>
      </c>
      <c r="M110" s="3"/>
      <c r="N110" s="5">
        <v>11</v>
      </c>
      <c r="O110" s="5">
        <v>11</v>
      </c>
      <c r="P110" s="5">
        <v>11</v>
      </c>
      <c r="Q110" s="3"/>
      <c r="R110" s="3"/>
      <c r="S110" s="3"/>
      <c r="T110" s="3"/>
      <c r="U110" s="3"/>
      <c r="V110" s="3"/>
      <c r="W110" s="3"/>
      <c r="X110" s="3"/>
      <c r="Z110" s="3"/>
    </row>
    <row r="111" spans="1:26" s="4" customFormat="1">
      <c r="A111" s="4" t="s">
        <v>163</v>
      </c>
      <c r="B111" s="4">
        <v>0</v>
      </c>
      <c r="C111" s="4">
        <v>1</v>
      </c>
      <c r="D111" s="3">
        <v>1.2847000862327072</v>
      </c>
      <c r="E111" s="3">
        <v>82.073007539420303</v>
      </c>
      <c r="F111" s="3">
        <v>149.58427833679801</v>
      </c>
      <c r="G111" s="3">
        <v>2.4640955590838098</v>
      </c>
      <c r="H111" s="3">
        <v>78.582443501401499</v>
      </c>
      <c r="I111" s="3">
        <v>60.595738681281297</v>
      </c>
      <c r="J111" s="3">
        <v>1.877629483389067</v>
      </c>
      <c r="K111" s="3">
        <v>100.804526393381</v>
      </c>
      <c r="L111" s="3">
        <v>74.685180705992593</v>
      </c>
      <c r="M111" s="3"/>
      <c r="N111" s="5">
        <v>11</v>
      </c>
      <c r="O111" s="5">
        <v>11</v>
      </c>
      <c r="P111" s="5">
        <v>11</v>
      </c>
      <c r="Q111" s="3"/>
      <c r="R111" s="3"/>
      <c r="S111" s="3"/>
      <c r="T111" s="3"/>
      <c r="U111" s="3"/>
      <c r="V111" s="3"/>
      <c r="W111" s="3"/>
      <c r="X111" s="3"/>
      <c r="Z111" s="3"/>
    </row>
    <row r="112" spans="1:26" s="4" customFormat="1">
      <c r="A112" s="4" t="s">
        <v>300</v>
      </c>
      <c r="B112" s="4">
        <v>0</v>
      </c>
      <c r="C112" s="4">
        <v>1</v>
      </c>
      <c r="D112" s="3">
        <v>1.1851570793987229</v>
      </c>
      <c r="E112" s="3">
        <v>147.06737571562428</v>
      </c>
      <c r="F112" s="3">
        <v>67.841726011267497</v>
      </c>
      <c r="G112" s="3">
        <v>7.6207193235898201</v>
      </c>
      <c r="H112" s="3">
        <v>117.3433734389159</v>
      </c>
      <c r="I112" s="3">
        <v>62.932911163200799</v>
      </c>
      <c r="J112" s="3">
        <v>96.261352017283599</v>
      </c>
      <c r="K112" s="3">
        <v>184.88637850682269</v>
      </c>
      <c r="L112" s="3">
        <v>194.7005359234544</v>
      </c>
      <c r="M112" s="3"/>
      <c r="N112" s="5">
        <v>11</v>
      </c>
      <c r="O112" s="5">
        <v>11</v>
      </c>
      <c r="P112" s="5">
        <v>11</v>
      </c>
      <c r="Q112" s="3"/>
      <c r="R112" s="3"/>
      <c r="S112" s="3"/>
      <c r="T112" s="3"/>
      <c r="U112" s="3"/>
      <c r="V112" s="3"/>
      <c r="W112" s="3"/>
      <c r="X112" s="3"/>
      <c r="Z112" s="3"/>
    </row>
    <row r="113" spans="1:26" s="4" customFormat="1">
      <c r="A113" s="4" t="s">
        <v>45</v>
      </c>
      <c r="B113" s="4">
        <v>1</v>
      </c>
      <c r="C113" s="4">
        <v>0</v>
      </c>
      <c r="D113" s="3">
        <v>3.88068010995707</v>
      </c>
      <c r="E113" s="3">
        <v>6.6851091220564705</v>
      </c>
      <c r="F113" s="3">
        <v>12.64460414136936</v>
      </c>
      <c r="G113" s="3">
        <v>5.0990367176166593</v>
      </c>
      <c r="H113" s="3">
        <v>41.239687371491186</v>
      </c>
      <c r="I113" s="3">
        <v>41.269117778559206</v>
      </c>
      <c r="J113" s="3">
        <v>3.8518179582553698</v>
      </c>
      <c r="K113" s="3">
        <v>15.446370322212989</v>
      </c>
      <c r="L113" s="3">
        <v>21.649789584998338</v>
      </c>
      <c r="M113" s="3"/>
      <c r="N113" s="5">
        <v>12</v>
      </c>
      <c r="O113" s="5">
        <v>11</v>
      </c>
      <c r="P113" s="5">
        <v>11</v>
      </c>
      <c r="Q113" s="3"/>
      <c r="R113" s="3"/>
      <c r="S113" s="3"/>
      <c r="T113" s="3"/>
      <c r="U113" s="3"/>
      <c r="V113" s="3"/>
      <c r="W113" s="3"/>
      <c r="X113" s="3"/>
      <c r="Z113" s="3"/>
    </row>
    <row r="114" spans="1:26" s="4" customFormat="1">
      <c r="A114" s="4" t="s">
        <v>47</v>
      </c>
      <c r="B114" s="4">
        <v>1</v>
      </c>
      <c r="C114" s="4">
        <v>0</v>
      </c>
      <c r="D114" s="3">
        <v>0.55922160060659798</v>
      </c>
      <c r="E114" s="3">
        <v>10.81262554616732</v>
      </c>
      <c r="F114" s="3">
        <v>48.656043519929788</v>
      </c>
      <c r="G114" s="3">
        <v>1.236521920718858</v>
      </c>
      <c r="H114" s="3">
        <v>356.33889685021239</v>
      </c>
      <c r="I114" s="3">
        <v>485.08279887712695</v>
      </c>
      <c r="J114" s="3">
        <v>1.1721380901156331</v>
      </c>
      <c r="K114" s="3">
        <v>89.924829496547005</v>
      </c>
      <c r="L114" s="3">
        <v>386.88953014239996</v>
      </c>
      <c r="M114" s="3"/>
      <c r="N114" s="5">
        <v>12</v>
      </c>
      <c r="O114" s="5">
        <v>11</v>
      </c>
      <c r="P114" s="5">
        <v>11</v>
      </c>
      <c r="Q114" s="3"/>
      <c r="R114" s="3"/>
      <c r="S114" s="3"/>
      <c r="T114" s="3"/>
      <c r="U114" s="3"/>
      <c r="V114" s="3"/>
      <c r="W114" s="3"/>
      <c r="X114" s="3"/>
      <c r="Z114" s="3"/>
    </row>
    <row r="115" spans="1:26" s="4" customFormat="1">
      <c r="A115" s="4" t="s">
        <v>100</v>
      </c>
      <c r="B115" s="4">
        <v>1</v>
      </c>
      <c r="C115" s="4">
        <v>0</v>
      </c>
      <c r="D115" s="3">
        <v>0.33102227015539398</v>
      </c>
      <c r="E115" s="3">
        <v>9.824328271270069</v>
      </c>
      <c r="F115" s="3">
        <v>55.587509723152891</v>
      </c>
      <c r="G115" s="3">
        <v>0.48439638862533696</v>
      </c>
      <c r="H115" s="3">
        <v>232.51168823715818</v>
      </c>
      <c r="I115" s="3">
        <v>551.53138321190102</v>
      </c>
      <c r="J115" s="3">
        <v>1.0520926170343201</v>
      </c>
      <c r="K115" s="3">
        <v>81.777789024127841</v>
      </c>
      <c r="L115" s="3">
        <v>110.6867504440616</v>
      </c>
      <c r="M115" s="3"/>
      <c r="N115" s="5">
        <v>12</v>
      </c>
      <c r="O115" s="5">
        <v>11</v>
      </c>
      <c r="P115" s="5">
        <v>11</v>
      </c>
      <c r="Q115" s="3"/>
      <c r="R115" s="3"/>
      <c r="S115" s="3"/>
      <c r="T115" s="3"/>
      <c r="U115" s="3"/>
      <c r="V115" s="3"/>
      <c r="W115" s="3"/>
      <c r="X115" s="3"/>
      <c r="Z115" s="3"/>
    </row>
    <row r="116" spans="1:26" s="4" customFormat="1">
      <c r="A116" s="4" t="s">
        <v>285</v>
      </c>
      <c r="B116" s="4">
        <v>1</v>
      </c>
      <c r="C116" s="4">
        <v>0</v>
      </c>
      <c r="D116" s="3">
        <v>1.2143472629815051</v>
      </c>
      <c r="E116" s="3">
        <v>4.3218216027817302</v>
      </c>
      <c r="F116" s="3">
        <v>7.1220897177716491</v>
      </c>
      <c r="G116" s="3">
        <v>2.3118549057819493</v>
      </c>
      <c r="H116" s="3">
        <v>27.680846416291089</v>
      </c>
      <c r="I116" s="3">
        <v>22.813966138146501</v>
      </c>
      <c r="J116" s="3">
        <v>2.291807083508421</v>
      </c>
      <c r="K116" s="3">
        <v>12.910931964057891</v>
      </c>
      <c r="L116" s="3">
        <v>8.4564387606499398</v>
      </c>
      <c r="M116" s="3"/>
      <c r="N116" s="5">
        <v>12</v>
      </c>
      <c r="O116" s="5">
        <v>11</v>
      </c>
      <c r="P116" s="5">
        <v>11</v>
      </c>
      <c r="Q116" s="3"/>
      <c r="R116" s="3"/>
      <c r="S116" s="3"/>
      <c r="T116" s="3"/>
      <c r="U116" s="3"/>
      <c r="V116" s="3"/>
      <c r="W116" s="3"/>
      <c r="X116" s="3"/>
      <c r="Z116" s="3"/>
    </row>
    <row r="117" spans="1:26" s="4" customFormat="1">
      <c r="A117" s="4" t="s">
        <v>325</v>
      </c>
      <c r="B117" s="4">
        <v>1</v>
      </c>
      <c r="C117" s="4">
        <v>0</v>
      </c>
      <c r="D117" s="3">
        <v>4.3723044686975232</v>
      </c>
      <c r="E117" s="3">
        <v>13.80660548410701</v>
      </c>
      <c r="F117" s="3">
        <v>36.024984282335524</v>
      </c>
      <c r="G117" s="3">
        <v>4.1347451240100295</v>
      </c>
      <c r="H117" s="3">
        <v>224.78812289878729</v>
      </c>
      <c r="I117" s="3">
        <v>283.19213573645004</v>
      </c>
      <c r="J117" s="3">
        <v>2.1701868162902258</v>
      </c>
      <c r="K117" s="3">
        <v>89.408563309014895</v>
      </c>
      <c r="L117" s="3">
        <v>212.32485095539118</v>
      </c>
      <c r="M117" s="3"/>
      <c r="N117" s="5">
        <v>12</v>
      </c>
      <c r="O117" s="5">
        <v>11</v>
      </c>
      <c r="P117" s="5">
        <v>11</v>
      </c>
      <c r="Q117" s="3"/>
      <c r="R117" s="3"/>
      <c r="S117" s="3"/>
      <c r="T117" s="3"/>
      <c r="U117" s="3"/>
      <c r="V117" s="3"/>
      <c r="W117" s="3"/>
      <c r="X117" s="3"/>
      <c r="Z117" s="3"/>
    </row>
    <row r="118" spans="1:26" s="4" customFormat="1">
      <c r="A118" s="4" t="s">
        <v>30</v>
      </c>
      <c r="B118" s="4">
        <v>0</v>
      </c>
      <c r="C118" s="4">
        <v>1</v>
      </c>
      <c r="D118" s="3">
        <v>12.460350255361021</v>
      </c>
      <c r="E118" s="3">
        <v>27.812217364635302</v>
      </c>
      <c r="F118" s="3">
        <v>69.275445966821806</v>
      </c>
      <c r="G118" s="3">
        <v>10.911073649299659</v>
      </c>
      <c r="H118" s="3">
        <v>23.9123060090545</v>
      </c>
      <c r="I118" s="3">
        <v>20.577780163836351</v>
      </c>
      <c r="J118" s="3">
        <v>12.34205410062728</v>
      </c>
      <c r="K118" s="3">
        <v>29.624941204790602</v>
      </c>
      <c r="L118" s="3">
        <v>25.2092850280901</v>
      </c>
      <c r="M118" s="3"/>
      <c r="N118" s="5">
        <v>12</v>
      </c>
      <c r="O118" s="5">
        <v>11</v>
      </c>
      <c r="P118" s="5">
        <v>11</v>
      </c>
      <c r="Q118" s="3"/>
      <c r="R118" s="3"/>
      <c r="S118" s="3"/>
      <c r="T118" s="3"/>
      <c r="U118" s="3"/>
      <c r="V118" s="3"/>
      <c r="W118" s="3"/>
      <c r="X118" s="3"/>
      <c r="Z118" s="3"/>
    </row>
    <row r="119" spans="1:26" s="4" customFormat="1">
      <c r="A119" s="4" t="s">
        <v>63</v>
      </c>
      <c r="B119" s="4">
        <v>0</v>
      </c>
      <c r="C119" s="4">
        <v>1</v>
      </c>
      <c r="D119" s="3">
        <v>2.1700335845083432</v>
      </c>
      <c r="E119" s="3">
        <v>8.013697021912181</v>
      </c>
      <c r="F119" s="3">
        <v>14.339048055448171</v>
      </c>
      <c r="G119" s="3">
        <v>2.739988898386378</v>
      </c>
      <c r="H119" s="3">
        <v>6.1129379829027002</v>
      </c>
      <c r="I119" s="3">
        <v>5.5203464465869505</v>
      </c>
      <c r="J119" s="3">
        <v>1.9073265650298361</v>
      </c>
      <c r="K119" s="3">
        <v>6.3147201228772705</v>
      </c>
      <c r="L119" s="3">
        <v>7.06426521427725</v>
      </c>
      <c r="M119" s="3"/>
      <c r="N119" s="5">
        <v>12</v>
      </c>
      <c r="O119" s="5">
        <v>11</v>
      </c>
      <c r="P119" s="5">
        <v>11</v>
      </c>
      <c r="Q119" s="3"/>
      <c r="R119" s="3"/>
      <c r="S119" s="3"/>
      <c r="T119" s="3"/>
      <c r="U119" s="3"/>
      <c r="V119" s="3"/>
      <c r="W119" s="3"/>
      <c r="X119" s="3"/>
      <c r="Z119" s="3"/>
    </row>
    <row r="120" spans="1:26" s="4" customFormat="1">
      <c r="A120" s="4" t="s">
        <v>118</v>
      </c>
      <c r="B120" s="4">
        <v>0</v>
      </c>
      <c r="C120" s="4">
        <v>1</v>
      </c>
      <c r="D120" s="3">
        <v>25.148070850896602</v>
      </c>
      <c r="E120" s="3">
        <v>136.1796358366544</v>
      </c>
      <c r="F120" s="3">
        <v>276.8231053877189</v>
      </c>
      <c r="G120" s="3">
        <v>21.380309437071602</v>
      </c>
      <c r="H120" s="3">
        <v>101.7014154606735</v>
      </c>
      <c r="I120" s="3">
        <v>135.34935466196271</v>
      </c>
      <c r="J120" s="3">
        <v>39.123295145426695</v>
      </c>
      <c r="K120" s="3">
        <v>206.39232959710361</v>
      </c>
      <c r="L120" s="3">
        <v>164.36213588531041</v>
      </c>
      <c r="M120" s="3"/>
      <c r="N120" s="5">
        <v>12</v>
      </c>
      <c r="O120" s="5">
        <v>11</v>
      </c>
      <c r="P120" s="5">
        <v>11</v>
      </c>
      <c r="Q120" s="3"/>
      <c r="R120" s="3"/>
      <c r="S120" s="3"/>
      <c r="T120" s="3"/>
      <c r="U120" s="3"/>
      <c r="V120" s="3"/>
      <c r="W120" s="3"/>
      <c r="X120" s="3"/>
      <c r="Z120" s="3"/>
    </row>
    <row r="121" spans="1:26" s="4" customFormat="1">
      <c r="A121" s="4" t="s">
        <v>162</v>
      </c>
      <c r="B121" s="4">
        <v>0</v>
      </c>
      <c r="C121" s="4">
        <v>1</v>
      </c>
      <c r="D121" s="3">
        <v>59.910318536137702</v>
      </c>
      <c r="E121" s="3">
        <v>159.93691992813712</v>
      </c>
      <c r="F121" s="3">
        <v>268.62571385011802</v>
      </c>
      <c r="G121" s="3">
        <v>54.936879321125602</v>
      </c>
      <c r="H121" s="3">
        <v>137.8970174191823</v>
      </c>
      <c r="I121" s="3">
        <v>167.41926072074722</v>
      </c>
      <c r="J121" s="3">
        <v>60.764234403260801</v>
      </c>
      <c r="K121" s="3">
        <v>334.77707966108801</v>
      </c>
      <c r="L121" s="3">
        <v>374.70116725937703</v>
      </c>
      <c r="M121" s="3"/>
      <c r="N121" s="5">
        <v>12</v>
      </c>
      <c r="O121" s="5">
        <v>11</v>
      </c>
      <c r="P121" s="5">
        <v>11</v>
      </c>
      <c r="Q121" s="3"/>
      <c r="R121" s="3"/>
      <c r="S121" s="3"/>
      <c r="T121" s="3"/>
      <c r="U121" s="3"/>
      <c r="V121" s="3"/>
      <c r="W121" s="3"/>
      <c r="X121" s="3"/>
      <c r="Z121" s="3"/>
    </row>
    <row r="122" spans="1:26" s="4" customFormat="1">
      <c r="A122" s="4" t="s">
        <v>199</v>
      </c>
      <c r="B122" s="4">
        <v>0</v>
      </c>
      <c r="C122" s="4">
        <v>1</v>
      </c>
      <c r="D122" s="3">
        <v>13.300808220649909</v>
      </c>
      <c r="E122" s="3">
        <v>35.892104451831102</v>
      </c>
      <c r="F122" s="3">
        <v>71.757970384899494</v>
      </c>
      <c r="G122" s="3">
        <v>18.632267494257491</v>
      </c>
      <c r="H122" s="3">
        <v>62.079985862612801</v>
      </c>
      <c r="I122" s="3">
        <v>66.627067003815</v>
      </c>
      <c r="J122" s="3">
        <v>15.099115953359791</v>
      </c>
      <c r="K122" s="3">
        <v>50.496466292147403</v>
      </c>
      <c r="L122" s="3">
        <v>73.8489526010286</v>
      </c>
      <c r="M122" s="3"/>
      <c r="N122" s="5">
        <v>12</v>
      </c>
      <c r="O122" s="5">
        <v>11</v>
      </c>
      <c r="P122" s="5">
        <v>11</v>
      </c>
      <c r="Q122" s="3"/>
      <c r="R122" s="3"/>
      <c r="S122" s="3"/>
      <c r="T122" s="3"/>
      <c r="U122" s="3"/>
      <c r="V122" s="3"/>
      <c r="W122" s="3"/>
      <c r="X122" s="3"/>
      <c r="Z122" s="3"/>
    </row>
    <row r="123" spans="1:26" s="4" customFormat="1">
      <c r="A123" s="4" t="s">
        <v>282</v>
      </c>
      <c r="B123" s="4">
        <v>0</v>
      </c>
      <c r="C123" s="4">
        <v>1</v>
      </c>
      <c r="D123" s="3">
        <v>11.991892242473181</v>
      </c>
      <c r="E123" s="3">
        <v>24.929026123468351</v>
      </c>
      <c r="F123" s="3">
        <v>44.211216055338497</v>
      </c>
      <c r="G123" s="3">
        <v>12.285116655801801</v>
      </c>
      <c r="H123" s="3">
        <v>24.943506194193098</v>
      </c>
      <c r="I123" s="3">
        <v>27.898721888966801</v>
      </c>
      <c r="J123" s="3">
        <v>15.560694531680941</v>
      </c>
      <c r="K123" s="3">
        <v>36.838447095800603</v>
      </c>
      <c r="L123" s="3">
        <v>35.2111271442323</v>
      </c>
      <c r="M123" s="3"/>
      <c r="N123" s="5">
        <v>12</v>
      </c>
      <c r="O123" s="5">
        <v>11</v>
      </c>
      <c r="P123" s="5">
        <v>11</v>
      </c>
      <c r="Q123" s="3"/>
      <c r="R123" s="3"/>
      <c r="S123" s="3"/>
      <c r="T123" s="3"/>
      <c r="U123" s="3"/>
      <c r="V123" s="3"/>
      <c r="W123" s="3"/>
      <c r="X123" s="3"/>
      <c r="Z123" s="3"/>
    </row>
    <row r="124" spans="1:26" s="4" customFormat="1">
      <c r="A124" s="4" t="s">
        <v>314</v>
      </c>
      <c r="B124" s="4">
        <v>0</v>
      </c>
      <c r="C124" s="4">
        <v>1</v>
      </c>
      <c r="D124" s="3">
        <v>0.39754663084014102</v>
      </c>
      <c r="E124" s="3">
        <v>1.322466503137804</v>
      </c>
      <c r="F124" s="3">
        <v>3.81835550013558</v>
      </c>
      <c r="G124" s="3">
        <v>1.0102372495454193</v>
      </c>
      <c r="H124" s="3">
        <v>2.8900137424067802</v>
      </c>
      <c r="I124" s="3">
        <v>2.279399010988143</v>
      </c>
      <c r="J124" s="3">
        <v>0.48293502042139103</v>
      </c>
      <c r="K124" s="3">
        <v>1.3220920164860459</v>
      </c>
      <c r="L124" s="3">
        <v>1.823736887108804</v>
      </c>
      <c r="M124" s="3"/>
      <c r="N124" s="5">
        <v>12</v>
      </c>
      <c r="O124" s="5">
        <v>11</v>
      </c>
      <c r="P124" s="5">
        <v>11</v>
      </c>
      <c r="Q124" s="3"/>
      <c r="R124" s="3"/>
      <c r="S124" s="3"/>
      <c r="T124" s="3"/>
      <c r="U124" s="3"/>
      <c r="V124" s="3"/>
      <c r="W124" s="3"/>
      <c r="X124" s="3"/>
      <c r="Z124" s="3"/>
    </row>
    <row r="125" spans="1:26" s="4" customFormat="1">
      <c r="A125" s="4" t="s">
        <v>121</v>
      </c>
      <c r="B125" s="4">
        <v>1</v>
      </c>
      <c r="C125" s="4">
        <v>0</v>
      </c>
      <c r="D125" s="3">
        <v>14.434712073119339</v>
      </c>
      <c r="E125" s="3">
        <v>24.171449163201601</v>
      </c>
      <c r="F125" s="3">
        <v>93.201760214369585</v>
      </c>
      <c r="G125" s="3">
        <v>30.050078513222449</v>
      </c>
      <c r="H125" s="3">
        <v>415.69936451016497</v>
      </c>
      <c r="I125" s="3">
        <v>635.40531750817604</v>
      </c>
      <c r="J125" s="3">
        <v>19.04462809715416</v>
      </c>
      <c r="K125" s="3">
        <v>181.5849312527881</v>
      </c>
      <c r="L125" s="3">
        <v>218.15616340675459</v>
      </c>
      <c r="M125" s="3"/>
      <c r="N125" s="5">
        <v>13</v>
      </c>
      <c r="O125" s="5">
        <v>11</v>
      </c>
      <c r="P125" s="5">
        <v>11</v>
      </c>
      <c r="Q125" s="3"/>
      <c r="R125" s="3"/>
      <c r="S125" s="3"/>
      <c r="T125" s="3"/>
      <c r="U125" s="3"/>
      <c r="V125" s="3"/>
      <c r="W125" s="3"/>
      <c r="X125" s="3"/>
      <c r="Z125" s="3"/>
    </row>
    <row r="126" spans="1:26" s="4" customFormat="1">
      <c r="A126" s="4" t="s">
        <v>195</v>
      </c>
      <c r="B126" s="4">
        <v>1</v>
      </c>
      <c r="C126" s="4">
        <v>0</v>
      </c>
      <c r="D126" s="3">
        <v>0.21450584533256981</v>
      </c>
      <c r="E126" s="3">
        <v>0.39574935687368401</v>
      </c>
      <c r="F126" s="3">
        <v>1.082005259191231</v>
      </c>
      <c r="G126" s="3">
        <v>0.41796380989883797</v>
      </c>
      <c r="H126" s="3">
        <v>8.3735506032409504</v>
      </c>
      <c r="I126" s="3">
        <v>4.6458623869023903</v>
      </c>
      <c r="J126" s="3">
        <v>0.20721480393081271</v>
      </c>
      <c r="K126" s="3">
        <v>2.0447994295933491</v>
      </c>
      <c r="L126" s="3">
        <v>1.610267769727717</v>
      </c>
      <c r="M126" s="3"/>
      <c r="N126" s="5">
        <v>13</v>
      </c>
      <c r="O126" s="5">
        <v>11</v>
      </c>
      <c r="P126" s="5">
        <v>11</v>
      </c>
      <c r="Q126" s="3"/>
      <c r="R126" s="3"/>
      <c r="S126" s="3"/>
      <c r="T126" s="3"/>
      <c r="U126" s="3"/>
      <c r="V126" s="3"/>
      <c r="W126" s="3"/>
      <c r="X126" s="3"/>
      <c r="Z126" s="3"/>
    </row>
    <row r="127" spans="1:26" s="4" customFormat="1">
      <c r="A127" s="4" t="s">
        <v>203</v>
      </c>
      <c r="B127" s="4">
        <v>1</v>
      </c>
      <c r="C127" s="4">
        <v>0</v>
      </c>
      <c r="D127" s="3">
        <v>0.72706382794713309</v>
      </c>
      <c r="E127" s="3">
        <v>1.6981896771167841</v>
      </c>
      <c r="F127" s="3">
        <v>15.881468858845741</v>
      </c>
      <c r="G127" s="3">
        <v>0.96767505133988307</v>
      </c>
      <c r="H127" s="3">
        <v>75.476664107167409</v>
      </c>
      <c r="I127" s="3">
        <v>68.4574972404627</v>
      </c>
      <c r="J127" s="3">
        <v>0.88006447177361002</v>
      </c>
      <c r="K127" s="3">
        <v>23.999981026275048</v>
      </c>
      <c r="L127" s="3">
        <v>21.534172565684592</v>
      </c>
      <c r="M127" s="3"/>
      <c r="N127" s="5">
        <v>13</v>
      </c>
      <c r="O127" s="5">
        <v>11</v>
      </c>
      <c r="P127" s="5">
        <v>11</v>
      </c>
      <c r="Q127" s="3"/>
      <c r="R127" s="3"/>
      <c r="S127" s="3"/>
      <c r="T127" s="3"/>
      <c r="U127" s="3"/>
      <c r="V127" s="3"/>
      <c r="W127" s="3"/>
      <c r="X127" s="3"/>
      <c r="Z127" s="3"/>
    </row>
    <row r="128" spans="1:26" s="4" customFormat="1">
      <c r="A128" s="4" t="s">
        <v>301</v>
      </c>
      <c r="B128" s="4">
        <v>1</v>
      </c>
      <c r="C128" s="4">
        <v>0</v>
      </c>
      <c r="D128" s="3">
        <v>5.4573587789956202</v>
      </c>
      <c r="E128" s="3">
        <v>9.069237695526061</v>
      </c>
      <c r="F128" s="3">
        <v>20.873615017745799</v>
      </c>
      <c r="G128" s="3">
        <v>6.5943123007053703</v>
      </c>
      <c r="H128" s="3">
        <v>133.45149022545419</v>
      </c>
      <c r="I128" s="3">
        <v>103.6988613094813</v>
      </c>
      <c r="J128" s="3">
        <v>6.7551230944151808</v>
      </c>
      <c r="K128" s="3">
        <v>28.825327767387929</v>
      </c>
      <c r="L128" s="3">
        <v>36.603925376950414</v>
      </c>
      <c r="M128" s="3"/>
      <c r="N128" s="5">
        <v>13</v>
      </c>
      <c r="O128" s="5">
        <v>11</v>
      </c>
      <c r="P128" s="5">
        <v>11</v>
      </c>
      <c r="Q128" s="3"/>
      <c r="R128" s="3"/>
      <c r="S128" s="3"/>
      <c r="T128" s="3"/>
      <c r="U128" s="3"/>
      <c r="V128" s="3"/>
      <c r="W128" s="3"/>
      <c r="X128" s="3"/>
      <c r="Z128" s="3"/>
    </row>
    <row r="129" spans="1:26" s="4" customFormat="1">
      <c r="A129" s="4" t="s">
        <v>103</v>
      </c>
      <c r="B129" s="4">
        <v>0</v>
      </c>
      <c r="C129" s="4">
        <v>1</v>
      </c>
      <c r="D129" s="3">
        <v>39.330328217686102</v>
      </c>
      <c r="E129" s="3">
        <v>75.895983030712003</v>
      </c>
      <c r="F129" s="3">
        <v>326.72209935667138</v>
      </c>
      <c r="G129" s="3">
        <v>44.315809187315203</v>
      </c>
      <c r="H129" s="3">
        <v>141.45865408084751</v>
      </c>
      <c r="I129" s="3">
        <v>149.3538378169805</v>
      </c>
      <c r="J129" s="3">
        <v>64.628251626484598</v>
      </c>
      <c r="K129" s="3">
        <v>202.52684860295091</v>
      </c>
      <c r="L129" s="3">
        <v>277.661507399225</v>
      </c>
      <c r="M129" s="3"/>
      <c r="N129" s="5">
        <v>13</v>
      </c>
      <c r="O129" s="5">
        <v>11</v>
      </c>
      <c r="P129" s="5">
        <v>11</v>
      </c>
      <c r="Q129" s="3"/>
      <c r="R129" s="3"/>
      <c r="S129" s="3"/>
      <c r="T129" s="3"/>
      <c r="U129" s="3"/>
      <c r="V129" s="3"/>
      <c r="W129" s="3"/>
      <c r="X129" s="3"/>
      <c r="Z129" s="3"/>
    </row>
    <row r="130" spans="1:26" s="4" customFormat="1">
      <c r="A130" s="4" t="s">
        <v>132</v>
      </c>
      <c r="B130" s="4">
        <v>0</v>
      </c>
      <c r="C130" s="4">
        <v>1</v>
      </c>
      <c r="D130" s="3">
        <v>10.684828532746181</v>
      </c>
      <c r="E130" s="3">
        <v>28.395292692554499</v>
      </c>
      <c r="F130" s="3">
        <v>126.24759466893491</v>
      </c>
      <c r="G130" s="3">
        <v>8.6388376654518702</v>
      </c>
      <c r="H130" s="3">
        <v>34.2407149077412</v>
      </c>
      <c r="I130" s="3">
        <v>34.257882866584197</v>
      </c>
      <c r="J130" s="3">
        <v>14.097502801262571</v>
      </c>
      <c r="K130" s="3">
        <v>61.291283395980301</v>
      </c>
      <c r="L130" s="3">
        <v>53.648965264064898</v>
      </c>
      <c r="M130" s="3"/>
      <c r="N130" s="5">
        <v>13</v>
      </c>
      <c r="O130" s="5">
        <v>11</v>
      </c>
      <c r="P130" s="5">
        <v>11</v>
      </c>
      <c r="Q130" s="3"/>
      <c r="R130" s="3"/>
      <c r="S130" s="3"/>
      <c r="T130" s="3"/>
      <c r="U130" s="3"/>
      <c r="V130" s="3"/>
      <c r="W130" s="3"/>
      <c r="X130" s="3"/>
      <c r="Z130" s="3"/>
    </row>
    <row r="131" spans="1:26" s="4" customFormat="1">
      <c r="A131" s="4" t="s">
        <v>151</v>
      </c>
      <c r="B131" s="4">
        <v>0</v>
      </c>
      <c r="C131" s="4">
        <v>1</v>
      </c>
      <c r="D131" s="3">
        <v>3.4724570917605502</v>
      </c>
      <c r="E131" s="3">
        <v>8.3461356479136395</v>
      </c>
      <c r="F131" s="3">
        <v>35.7623948438778</v>
      </c>
      <c r="G131" s="3">
        <v>2.424018929562854</v>
      </c>
      <c r="H131" s="3">
        <v>9.4841633135877998</v>
      </c>
      <c r="I131" s="3">
        <v>8.5878266076071199</v>
      </c>
      <c r="J131" s="3">
        <v>2.2674266760914001</v>
      </c>
      <c r="K131" s="3">
        <v>7.1992129877842004</v>
      </c>
      <c r="L131" s="3">
        <v>10.157318209422488</v>
      </c>
      <c r="M131" s="3"/>
      <c r="N131" s="5">
        <v>13</v>
      </c>
      <c r="O131" s="5">
        <v>11</v>
      </c>
      <c r="P131" s="5">
        <v>11</v>
      </c>
      <c r="Q131" s="3"/>
      <c r="R131" s="3"/>
      <c r="S131" s="3"/>
      <c r="T131" s="3"/>
      <c r="U131" s="3"/>
      <c r="V131" s="3"/>
      <c r="W131" s="3"/>
      <c r="X131" s="3"/>
      <c r="Z131" s="3"/>
    </row>
    <row r="132" spans="1:26" s="4" customFormat="1">
      <c r="A132" s="4" t="s">
        <v>6</v>
      </c>
      <c r="B132" s="4">
        <v>1</v>
      </c>
      <c r="C132" s="4">
        <v>0</v>
      </c>
      <c r="D132" s="3">
        <v>5.3211648377253002</v>
      </c>
      <c r="E132" s="3">
        <v>36.425462758080201</v>
      </c>
      <c r="F132" s="3">
        <v>16.057535363846419</v>
      </c>
      <c r="G132" s="3">
        <v>6.2827565396003298</v>
      </c>
      <c r="H132" s="3">
        <v>82.404289746674692</v>
      </c>
      <c r="I132" s="3">
        <v>116.87710616519129</v>
      </c>
      <c r="J132" s="3">
        <v>7.6337724424015398</v>
      </c>
      <c r="K132" s="3">
        <v>32.054302039311921</v>
      </c>
      <c r="L132" s="3">
        <v>30.225679211197839</v>
      </c>
      <c r="M132" s="3"/>
      <c r="N132" s="5">
        <v>14</v>
      </c>
      <c r="O132" s="5">
        <v>11</v>
      </c>
      <c r="P132" s="5">
        <v>11</v>
      </c>
      <c r="Q132" s="3"/>
      <c r="R132" s="3"/>
      <c r="S132" s="3"/>
      <c r="T132" s="3"/>
      <c r="U132" s="3"/>
      <c r="V132" s="3"/>
      <c r="W132" s="3"/>
      <c r="X132" s="3"/>
      <c r="Z132" s="3"/>
    </row>
    <row r="133" spans="1:26" s="4" customFormat="1">
      <c r="A133" s="4" t="s">
        <v>205</v>
      </c>
      <c r="B133" s="4">
        <v>1</v>
      </c>
      <c r="C133" s="4">
        <v>0</v>
      </c>
      <c r="D133" s="3">
        <v>3.139487296653499</v>
      </c>
      <c r="E133" s="3">
        <v>9.3235823885434606</v>
      </c>
      <c r="F133" s="3">
        <v>4.6346767875097301</v>
      </c>
      <c r="G133" s="3">
        <v>4.2609420932369604</v>
      </c>
      <c r="H133" s="3">
        <v>19.353952169191501</v>
      </c>
      <c r="I133" s="3">
        <v>16.050843726746319</v>
      </c>
      <c r="J133" s="3">
        <v>2.9771125718074698</v>
      </c>
      <c r="K133" s="3">
        <v>13.7349889403493</v>
      </c>
      <c r="L133" s="3">
        <v>11.934211944762371</v>
      </c>
      <c r="M133" s="3"/>
      <c r="N133" s="5">
        <v>14</v>
      </c>
      <c r="O133" s="5">
        <v>11</v>
      </c>
      <c r="P133" s="5">
        <v>11</v>
      </c>
      <c r="Q133" s="3"/>
      <c r="R133" s="3"/>
      <c r="S133" s="3"/>
      <c r="T133" s="3"/>
      <c r="U133" s="3"/>
      <c r="V133" s="3"/>
      <c r="W133" s="3"/>
      <c r="X133" s="3"/>
      <c r="Z133" s="3"/>
    </row>
    <row r="134" spans="1:26" s="4" customFormat="1">
      <c r="A134" s="4" t="s">
        <v>12</v>
      </c>
      <c r="B134" s="4">
        <v>1</v>
      </c>
      <c r="C134" s="4">
        <v>0</v>
      </c>
      <c r="D134" s="3">
        <v>14.36473266513099</v>
      </c>
      <c r="E134" s="3">
        <v>21.229553977630001</v>
      </c>
      <c r="F134" s="3">
        <v>25.294386147214759</v>
      </c>
      <c r="G134" s="3">
        <v>29.093339827696699</v>
      </c>
      <c r="H134" s="3">
        <v>164.77203081706699</v>
      </c>
      <c r="I134" s="3">
        <v>119.3299132120665</v>
      </c>
      <c r="J134" s="3">
        <v>18.52253489888054</v>
      </c>
      <c r="K134" s="3">
        <v>71.030881615117593</v>
      </c>
      <c r="L134" s="3">
        <v>105.8597827888174</v>
      </c>
      <c r="M134" s="3"/>
      <c r="N134" s="5" t="s">
        <v>349</v>
      </c>
      <c r="O134" s="5">
        <v>11</v>
      </c>
      <c r="P134" s="5">
        <v>11</v>
      </c>
      <c r="Q134" s="3"/>
      <c r="R134" s="3"/>
      <c r="S134" s="3"/>
      <c r="T134" s="3"/>
      <c r="U134" s="3"/>
      <c r="V134" s="3"/>
      <c r="W134" s="3"/>
      <c r="X134" s="3"/>
      <c r="Z134" s="3"/>
    </row>
    <row r="135" spans="1:26" s="4" customFormat="1">
      <c r="A135" s="4" t="s">
        <v>112</v>
      </c>
      <c r="B135" s="4">
        <v>1</v>
      </c>
      <c r="C135" s="4">
        <v>0</v>
      </c>
      <c r="D135" s="3">
        <v>31.790784714320196</v>
      </c>
      <c r="E135" s="3">
        <v>51.251550221426101</v>
      </c>
      <c r="F135" s="3">
        <v>62.3082651237482</v>
      </c>
      <c r="G135" s="3">
        <v>31.163969416809401</v>
      </c>
      <c r="H135" s="3">
        <v>106.526249294081</v>
      </c>
      <c r="I135" s="3">
        <v>151.62308160631</v>
      </c>
      <c r="J135" s="3">
        <v>27.981675139615</v>
      </c>
      <c r="K135" s="3">
        <v>89.12084800293681</v>
      </c>
      <c r="L135" s="3">
        <v>117.18268093733511</v>
      </c>
      <c r="M135" s="3"/>
      <c r="N135" s="5" t="s">
        <v>349</v>
      </c>
      <c r="O135" s="5">
        <v>11</v>
      </c>
      <c r="P135" s="5">
        <v>11</v>
      </c>
      <c r="Q135" s="3"/>
      <c r="R135" s="3"/>
      <c r="S135" s="3"/>
      <c r="T135" s="3"/>
      <c r="U135" s="3"/>
      <c r="V135" s="3"/>
      <c r="W135" s="3"/>
      <c r="X135" s="3"/>
      <c r="Z135" s="3"/>
    </row>
    <row r="136" spans="1:26" s="4" customFormat="1">
      <c r="A136" s="4" t="s">
        <v>143</v>
      </c>
      <c r="B136" s="4">
        <v>1</v>
      </c>
      <c r="C136" s="4">
        <v>0</v>
      </c>
      <c r="D136" s="3">
        <v>56.451304386021903</v>
      </c>
      <c r="E136" s="3">
        <v>103.16649904413499</v>
      </c>
      <c r="F136" s="3">
        <v>102.1228501116816</v>
      </c>
      <c r="G136" s="3">
        <v>55.1543158893206</v>
      </c>
      <c r="H136" s="3">
        <v>389.016242756331</v>
      </c>
      <c r="I136" s="3">
        <v>305.00596551054099</v>
      </c>
      <c r="J136" s="3">
        <v>42.041587122811499</v>
      </c>
      <c r="K136" s="3">
        <v>169.3657591957799</v>
      </c>
      <c r="L136" s="3">
        <v>206.49259474066099</v>
      </c>
      <c r="M136" s="3"/>
      <c r="N136" s="5" t="s">
        <v>349</v>
      </c>
      <c r="O136" s="5">
        <v>11</v>
      </c>
      <c r="P136" s="5">
        <v>11</v>
      </c>
      <c r="Q136" s="3"/>
      <c r="R136" s="3"/>
      <c r="S136" s="3"/>
      <c r="T136" s="3"/>
      <c r="U136" s="3"/>
      <c r="V136" s="3"/>
      <c r="W136" s="3"/>
      <c r="X136" s="3"/>
      <c r="Z136" s="3"/>
    </row>
    <row r="137" spans="1:26" s="4" customFormat="1">
      <c r="A137" s="4" t="s">
        <v>87</v>
      </c>
      <c r="B137" s="4">
        <v>1</v>
      </c>
      <c r="C137" s="4">
        <v>0</v>
      </c>
      <c r="D137" s="3">
        <v>8.006882872966349</v>
      </c>
      <c r="E137" s="3">
        <v>6.0007120876432403</v>
      </c>
      <c r="F137" s="3">
        <v>262.94834040997659</v>
      </c>
      <c r="G137" s="3">
        <v>8.1843677902114109</v>
      </c>
      <c r="H137" s="3">
        <v>222.8579344650251</v>
      </c>
      <c r="I137" s="3">
        <v>2494.079245082025</v>
      </c>
      <c r="J137" s="3">
        <v>5.0290480889318001</v>
      </c>
      <c r="K137" s="3">
        <v>197.57864458423154</v>
      </c>
      <c r="L137" s="3">
        <v>160.71078226053774</v>
      </c>
      <c r="M137" s="3"/>
      <c r="N137" s="5">
        <v>8</v>
      </c>
      <c r="O137" s="5">
        <v>12</v>
      </c>
      <c r="P137" s="5">
        <v>11</v>
      </c>
      <c r="Q137" s="3"/>
      <c r="R137" s="3"/>
      <c r="S137" s="3"/>
      <c r="T137" s="3"/>
      <c r="U137" s="3"/>
      <c r="V137" s="3"/>
      <c r="W137" s="3"/>
      <c r="X137" s="3"/>
      <c r="Z137" s="3"/>
    </row>
    <row r="138" spans="1:26" s="4" customFormat="1">
      <c r="A138" s="4" t="s">
        <v>104</v>
      </c>
      <c r="B138" s="4">
        <v>1</v>
      </c>
      <c r="C138" s="4">
        <v>0</v>
      </c>
      <c r="D138" s="3">
        <v>3.58071947507838</v>
      </c>
      <c r="E138" s="3">
        <v>4.0155086735843497</v>
      </c>
      <c r="F138" s="3">
        <v>10.522118309320479</v>
      </c>
      <c r="G138" s="3">
        <v>2.2075017048835441</v>
      </c>
      <c r="H138" s="3">
        <v>3.2690600279136701</v>
      </c>
      <c r="I138" s="3">
        <v>4.5833626908048597</v>
      </c>
      <c r="J138" s="3">
        <v>2.2019630730466422</v>
      </c>
      <c r="K138" s="3">
        <v>4.6707132434965599</v>
      </c>
      <c r="L138" s="3">
        <v>6.0530004882023096</v>
      </c>
      <c r="M138" s="3"/>
      <c r="N138" s="5">
        <v>8</v>
      </c>
      <c r="O138" s="5">
        <v>12</v>
      </c>
      <c r="P138" s="5">
        <v>11</v>
      </c>
      <c r="Q138" s="3"/>
      <c r="R138" s="3"/>
      <c r="S138" s="3"/>
      <c r="T138" s="3"/>
      <c r="U138" s="3"/>
      <c r="V138" s="3"/>
      <c r="W138" s="3"/>
      <c r="X138" s="3"/>
      <c r="Z138" s="3"/>
    </row>
    <row r="139" spans="1:26" s="4" customFormat="1">
      <c r="A139" s="4" t="s">
        <v>318</v>
      </c>
      <c r="B139" s="4">
        <v>1</v>
      </c>
      <c r="C139" s="4">
        <v>0</v>
      </c>
      <c r="D139" s="3">
        <v>33.559490405338501</v>
      </c>
      <c r="E139" s="3">
        <v>44.636867492810197</v>
      </c>
      <c r="F139" s="3">
        <v>180.96829991601379</v>
      </c>
      <c r="G139" s="3">
        <v>36.261104677376302</v>
      </c>
      <c r="H139" s="3">
        <v>92.082863013080399</v>
      </c>
      <c r="I139" s="3">
        <v>214.92335644385372</v>
      </c>
      <c r="J139" s="3">
        <v>25.211568247785898</v>
      </c>
      <c r="K139" s="3">
        <v>79.938699509536406</v>
      </c>
      <c r="L139" s="3">
        <v>105.55183498730119</v>
      </c>
      <c r="M139" s="3"/>
      <c r="N139" s="5">
        <v>8</v>
      </c>
      <c r="O139" s="5">
        <v>12</v>
      </c>
      <c r="P139" s="5">
        <v>11</v>
      </c>
      <c r="Q139" s="3"/>
      <c r="R139" s="3"/>
      <c r="S139" s="3"/>
      <c r="T139" s="3"/>
      <c r="U139" s="3"/>
      <c r="V139" s="3"/>
      <c r="W139" s="3"/>
      <c r="X139" s="3"/>
      <c r="Z139" s="3"/>
    </row>
    <row r="140" spans="1:26" s="4" customFormat="1">
      <c r="A140" s="4" t="s">
        <v>120</v>
      </c>
      <c r="B140" s="4">
        <v>1</v>
      </c>
      <c r="C140" s="4">
        <v>0</v>
      </c>
      <c r="D140" s="3">
        <v>86.27700042672339</v>
      </c>
      <c r="E140" s="3">
        <v>850.14604884293112</v>
      </c>
      <c r="F140" s="3">
        <v>887.4647469576521</v>
      </c>
      <c r="G140" s="3">
        <v>177.84055200424979</v>
      </c>
      <c r="H140" s="3">
        <v>744.18528284829199</v>
      </c>
      <c r="I140" s="3">
        <v>1406.3990512042469</v>
      </c>
      <c r="J140" s="3">
        <v>150.983984879921</v>
      </c>
      <c r="K140" s="3">
        <v>1750.162601632647</v>
      </c>
      <c r="L140" s="3">
        <v>1181.2660727345601</v>
      </c>
      <c r="M140" s="3"/>
      <c r="N140" s="5">
        <v>11</v>
      </c>
      <c r="O140" s="5">
        <v>12</v>
      </c>
      <c r="P140" s="5">
        <v>11</v>
      </c>
      <c r="Q140" s="3"/>
      <c r="R140" s="3"/>
      <c r="S140" s="3"/>
      <c r="T140" s="3"/>
      <c r="U140" s="3"/>
      <c r="V140" s="3"/>
      <c r="W140" s="3"/>
      <c r="X140" s="3"/>
      <c r="Z140" s="3"/>
    </row>
    <row r="141" spans="1:26" s="4" customFormat="1">
      <c r="A141" s="4" t="s">
        <v>218</v>
      </c>
      <c r="B141" s="4">
        <v>0</v>
      </c>
      <c r="C141" s="4">
        <v>1</v>
      </c>
      <c r="D141" s="3">
        <v>51.987149688219603</v>
      </c>
      <c r="E141" s="3">
        <v>234.61520678153198</v>
      </c>
      <c r="F141" s="3">
        <v>172.4927030946707</v>
      </c>
      <c r="G141" s="3">
        <v>57.763068898823704</v>
      </c>
      <c r="H141" s="3">
        <v>134.2698739756373</v>
      </c>
      <c r="I141" s="3">
        <v>242.77318125553899</v>
      </c>
      <c r="J141" s="3">
        <v>54.221274951698504</v>
      </c>
      <c r="K141" s="3">
        <v>180.29882391191398</v>
      </c>
      <c r="L141" s="3">
        <v>141.37300835437242</v>
      </c>
      <c r="M141" s="3"/>
      <c r="N141" s="5">
        <v>11</v>
      </c>
      <c r="O141" s="5">
        <v>12</v>
      </c>
      <c r="P141" s="5">
        <v>11</v>
      </c>
      <c r="Q141" s="3"/>
      <c r="R141" s="3"/>
      <c r="S141" s="3"/>
      <c r="T141" s="3"/>
      <c r="U141" s="3"/>
      <c r="V141" s="3"/>
      <c r="W141" s="3"/>
      <c r="X141" s="3"/>
      <c r="Z141" s="3"/>
    </row>
    <row r="142" spans="1:26" s="4" customFormat="1">
      <c r="A142" s="4" t="s">
        <v>140</v>
      </c>
      <c r="B142" s="4">
        <v>0</v>
      </c>
      <c r="C142" s="4">
        <v>1</v>
      </c>
      <c r="D142" s="3">
        <v>3.53849906147508</v>
      </c>
      <c r="E142" s="3">
        <v>7.4110278859856198</v>
      </c>
      <c r="F142" s="3">
        <v>15.975047504198141</v>
      </c>
      <c r="G142" s="3">
        <v>4.5430043813421399</v>
      </c>
      <c r="H142" s="3">
        <v>9.3828298818960505</v>
      </c>
      <c r="I142" s="3">
        <v>13.286799743128729</v>
      </c>
      <c r="J142" s="3">
        <v>2.00026696871572</v>
      </c>
      <c r="K142" s="3">
        <v>10.45337218126058</v>
      </c>
      <c r="L142" s="3">
        <v>13.836021511932451</v>
      </c>
      <c r="M142" s="3"/>
      <c r="N142" s="5">
        <v>12</v>
      </c>
      <c r="O142" s="5">
        <v>12</v>
      </c>
      <c r="P142" s="5">
        <v>11</v>
      </c>
      <c r="Q142" s="3"/>
      <c r="R142" s="3"/>
      <c r="S142" s="3"/>
      <c r="T142" s="3"/>
      <c r="U142" s="3"/>
      <c r="V142" s="3"/>
      <c r="W142" s="3"/>
      <c r="X142" s="3"/>
      <c r="Z142" s="3"/>
    </row>
    <row r="143" spans="1:26" s="4" customFormat="1">
      <c r="A143" s="4" t="s">
        <v>10</v>
      </c>
      <c r="B143" s="4">
        <v>1</v>
      </c>
      <c r="C143" s="4">
        <v>0</v>
      </c>
      <c r="D143" s="3">
        <v>3.93021049123106</v>
      </c>
      <c r="E143" s="3">
        <v>5.8036032941522802</v>
      </c>
      <c r="F143" s="3">
        <v>15.1435485306089</v>
      </c>
      <c r="G143" s="3">
        <v>3.6158624918585902</v>
      </c>
      <c r="H143" s="3">
        <v>7.2791215282228698</v>
      </c>
      <c r="I143" s="3">
        <v>12.91409145468695</v>
      </c>
      <c r="J143" s="3">
        <v>4.43318325920717</v>
      </c>
      <c r="K143" s="3">
        <v>10.891706107693469</v>
      </c>
      <c r="L143" s="3">
        <v>14.148071683605711</v>
      </c>
      <c r="M143" s="3"/>
      <c r="N143" s="5">
        <v>13</v>
      </c>
      <c r="O143" s="5">
        <v>12</v>
      </c>
      <c r="P143" s="5">
        <v>11</v>
      </c>
      <c r="Q143" s="3"/>
      <c r="R143" s="3"/>
      <c r="S143" s="3"/>
      <c r="T143" s="3"/>
      <c r="U143" s="3"/>
      <c r="V143" s="3"/>
      <c r="W143" s="3"/>
      <c r="X143" s="3"/>
      <c r="Z143" s="3"/>
    </row>
    <row r="144" spans="1:26" s="4" customFormat="1">
      <c r="A144" s="4" t="s">
        <v>222</v>
      </c>
      <c r="B144" s="4">
        <v>1</v>
      </c>
      <c r="C144" s="4">
        <v>0</v>
      </c>
      <c r="D144" s="3">
        <v>32.189010129435701</v>
      </c>
      <c r="E144" s="3">
        <v>55.027677389151002</v>
      </c>
      <c r="F144" s="3">
        <v>118.72372021372502</v>
      </c>
      <c r="G144" s="3">
        <v>37.949640368418301</v>
      </c>
      <c r="H144" s="3">
        <v>59.659114451020798</v>
      </c>
      <c r="I144" s="3">
        <v>92.767011183403497</v>
      </c>
      <c r="J144" s="3">
        <v>28.436286198790199</v>
      </c>
      <c r="K144" s="3">
        <v>113.10591812197251</v>
      </c>
      <c r="L144" s="3">
        <v>118.0933157851932</v>
      </c>
      <c r="M144" s="3"/>
      <c r="N144" s="5">
        <v>13</v>
      </c>
      <c r="O144" s="5">
        <v>12</v>
      </c>
      <c r="P144" s="5">
        <v>11</v>
      </c>
      <c r="Q144" s="3"/>
      <c r="R144" s="3"/>
      <c r="S144" s="3"/>
      <c r="T144" s="3"/>
      <c r="U144" s="3"/>
      <c r="V144" s="3"/>
      <c r="W144" s="3"/>
      <c r="X144" s="3"/>
      <c r="Z144" s="3"/>
    </row>
    <row r="145" spans="1:26" s="4" customFormat="1">
      <c r="A145" s="4" t="s">
        <v>79</v>
      </c>
      <c r="B145" s="4">
        <v>1</v>
      </c>
      <c r="C145" s="4">
        <v>0</v>
      </c>
      <c r="D145" s="3">
        <v>13.68035622911985</v>
      </c>
      <c r="E145" s="3">
        <v>9.1909813594159786</v>
      </c>
      <c r="F145" s="3">
        <v>39.8069457759917</v>
      </c>
      <c r="G145" s="3">
        <v>7.37088286936764</v>
      </c>
      <c r="H145" s="3">
        <v>13.50997007094491</v>
      </c>
      <c r="I145" s="3">
        <v>71.953580498808805</v>
      </c>
      <c r="J145" s="3">
        <v>2.5767099006088099</v>
      </c>
      <c r="K145" s="3">
        <v>36.115230763271299</v>
      </c>
      <c r="L145" s="3">
        <v>27.3357940850365</v>
      </c>
      <c r="M145" s="3"/>
      <c r="N145" s="5">
        <v>6</v>
      </c>
      <c r="O145" s="5">
        <v>13</v>
      </c>
      <c r="P145" s="5">
        <v>11</v>
      </c>
      <c r="Q145" s="3"/>
      <c r="R145" s="3"/>
      <c r="S145" s="3"/>
      <c r="T145" s="3"/>
      <c r="U145" s="3"/>
      <c r="V145" s="3"/>
      <c r="W145" s="3"/>
      <c r="X145" s="3"/>
      <c r="Z145" s="3"/>
    </row>
    <row r="146" spans="1:26" s="4" customFormat="1">
      <c r="A146" s="4" t="s">
        <v>255</v>
      </c>
      <c r="B146" s="4">
        <v>0</v>
      </c>
      <c r="C146" s="4">
        <v>1</v>
      </c>
      <c r="D146" s="3">
        <v>2.7330496835474398</v>
      </c>
      <c r="E146" s="3">
        <v>12.417822386193951</v>
      </c>
      <c r="F146" s="3">
        <v>22.969976840120303</v>
      </c>
      <c r="G146" s="3">
        <v>5.5367133947128107</v>
      </c>
      <c r="H146" s="3">
        <v>7.1195165967665606</v>
      </c>
      <c r="I146" s="3">
        <v>11.748404332010811</v>
      </c>
      <c r="J146" s="3">
        <v>2.1278773038583498</v>
      </c>
      <c r="K146" s="3">
        <v>11.32650945636254</v>
      </c>
      <c r="L146" s="3">
        <v>11.61149431331695</v>
      </c>
      <c r="M146" s="3"/>
      <c r="N146" s="5">
        <v>12</v>
      </c>
      <c r="O146" s="5">
        <v>13</v>
      </c>
      <c r="P146" s="5">
        <v>11</v>
      </c>
      <c r="Q146" s="3"/>
      <c r="R146" s="3"/>
      <c r="S146" s="3"/>
      <c r="T146" s="3"/>
      <c r="U146" s="3"/>
      <c r="V146" s="3"/>
      <c r="W146" s="3"/>
      <c r="X146" s="3"/>
      <c r="Z146" s="3"/>
    </row>
    <row r="147" spans="1:26" s="4" customFormat="1">
      <c r="A147" s="4" t="s">
        <v>141</v>
      </c>
      <c r="B147" s="4">
        <v>1</v>
      </c>
      <c r="C147" s="4">
        <v>0</v>
      </c>
      <c r="D147" s="3">
        <v>4.0522717945179103</v>
      </c>
      <c r="E147" s="3">
        <v>6.1855326600749194</v>
      </c>
      <c r="F147" s="3">
        <v>12.744744815321901</v>
      </c>
      <c r="G147" s="3">
        <v>4.64894915648427</v>
      </c>
      <c r="H147" s="3">
        <v>6.6584101871740202</v>
      </c>
      <c r="I147" s="3">
        <v>11.452203614642759</v>
      </c>
      <c r="J147" s="3">
        <v>6.1104730135043299</v>
      </c>
      <c r="K147" s="3">
        <v>12.5741985691945</v>
      </c>
      <c r="L147" s="3">
        <v>11.72661653657695</v>
      </c>
      <c r="M147" s="3"/>
      <c r="N147" s="5">
        <v>13</v>
      </c>
      <c r="O147" s="5">
        <v>13</v>
      </c>
      <c r="P147" s="5">
        <v>11</v>
      </c>
      <c r="Q147" s="3"/>
      <c r="R147" s="3"/>
      <c r="S147" s="3"/>
      <c r="T147" s="3"/>
      <c r="U147" s="3"/>
      <c r="V147" s="3"/>
      <c r="W147" s="3"/>
      <c r="X147" s="3"/>
      <c r="Z147" s="3"/>
    </row>
    <row r="148" spans="1:26" s="4" customFormat="1">
      <c r="A148" s="4" t="s">
        <v>36</v>
      </c>
      <c r="B148" s="4">
        <v>1</v>
      </c>
      <c r="C148" s="4">
        <v>0</v>
      </c>
      <c r="D148" s="3">
        <v>142.61375917690791</v>
      </c>
      <c r="E148" s="3">
        <v>150.28962911225921</v>
      </c>
      <c r="F148" s="3">
        <v>68.025930404689902</v>
      </c>
      <c r="G148" s="3">
        <v>179.3907278940637</v>
      </c>
      <c r="H148" s="3">
        <v>562.80363282441897</v>
      </c>
      <c r="I148" s="3">
        <v>316.94132703005096</v>
      </c>
      <c r="J148" s="3">
        <v>65.505429050350898</v>
      </c>
      <c r="K148" s="3">
        <v>257.57052329329633</v>
      </c>
      <c r="L148" s="3">
        <v>325.96099198987702</v>
      </c>
      <c r="M148" s="3"/>
      <c r="N148" s="5">
        <v>7</v>
      </c>
      <c r="O148" s="5">
        <v>14</v>
      </c>
      <c r="P148" s="5">
        <v>11</v>
      </c>
      <c r="Q148" s="3"/>
      <c r="R148" s="3"/>
      <c r="S148" s="3"/>
      <c r="T148" s="3"/>
      <c r="U148" s="3"/>
      <c r="V148" s="3"/>
      <c r="W148" s="3"/>
      <c r="X148" s="3"/>
      <c r="Z148" s="3"/>
    </row>
    <row r="149" spans="1:26" s="4" customFormat="1">
      <c r="A149" s="4" t="s">
        <v>257</v>
      </c>
      <c r="B149" s="4">
        <v>1</v>
      </c>
      <c r="C149" s="4">
        <v>0</v>
      </c>
      <c r="D149" s="3">
        <v>1.7938676672163592</v>
      </c>
      <c r="E149" s="3">
        <v>2.1224581139225789</v>
      </c>
      <c r="F149" s="3">
        <v>7.2686475557193466</v>
      </c>
      <c r="G149" s="3">
        <v>7.8418575845389702</v>
      </c>
      <c r="H149" s="3">
        <v>49.482281504207705</v>
      </c>
      <c r="I149" s="3">
        <v>16.882195434577419</v>
      </c>
      <c r="J149" s="3">
        <v>1.9357070484772883</v>
      </c>
      <c r="K149" s="3">
        <v>18.398423881048711</v>
      </c>
      <c r="L149" s="3">
        <v>11.62838245590293</v>
      </c>
      <c r="M149" s="3"/>
      <c r="N149" s="5">
        <v>8</v>
      </c>
      <c r="O149" s="5">
        <v>14</v>
      </c>
      <c r="P149" s="5">
        <v>11</v>
      </c>
      <c r="Q149" s="3"/>
      <c r="R149" s="3"/>
      <c r="S149" s="3"/>
      <c r="T149" s="3"/>
      <c r="U149" s="3"/>
      <c r="V149" s="3"/>
      <c r="W149" s="3"/>
      <c r="X149" s="3"/>
      <c r="Z149" s="3"/>
    </row>
    <row r="150" spans="1:26" s="4" customFormat="1">
      <c r="A150" s="4" t="s">
        <v>258</v>
      </c>
      <c r="B150" s="4">
        <v>1</v>
      </c>
      <c r="C150" s="4">
        <v>0</v>
      </c>
      <c r="D150" s="3">
        <v>33.326027631707603</v>
      </c>
      <c r="E150" s="3">
        <v>28.506455603750101</v>
      </c>
      <c r="F150" s="3">
        <v>62.78193627764859</v>
      </c>
      <c r="G150" s="3">
        <v>71.326872072530392</v>
      </c>
      <c r="H150" s="3">
        <v>607.20561602585894</v>
      </c>
      <c r="I150" s="3">
        <v>221.13732581765731</v>
      </c>
      <c r="J150" s="3">
        <v>55.296312759973105</v>
      </c>
      <c r="K150" s="3">
        <v>173.4429012876335</v>
      </c>
      <c r="L150" s="3">
        <v>176.8109762153328</v>
      </c>
      <c r="M150" s="3"/>
      <c r="N150" s="5">
        <v>8</v>
      </c>
      <c r="O150" s="5">
        <v>14</v>
      </c>
      <c r="P150" s="5">
        <v>11</v>
      </c>
      <c r="Q150" s="3"/>
      <c r="R150" s="3"/>
      <c r="S150" s="3"/>
      <c r="T150" s="3"/>
      <c r="U150" s="3"/>
      <c r="V150" s="3"/>
      <c r="W150" s="3"/>
      <c r="X150" s="3"/>
      <c r="Z150" s="3"/>
    </row>
    <row r="151" spans="1:26" s="4" customFormat="1">
      <c r="A151" s="4" t="s">
        <v>22</v>
      </c>
      <c r="B151" s="4">
        <v>1</v>
      </c>
      <c r="C151" s="4">
        <v>0</v>
      </c>
      <c r="D151" s="3">
        <v>3.0845888261399139</v>
      </c>
      <c r="E151" s="3">
        <v>16.91824934168698</v>
      </c>
      <c r="F151" s="3">
        <v>14.007472159837199</v>
      </c>
      <c r="G151" s="3">
        <v>13.67498794244416</v>
      </c>
      <c r="H151" s="3">
        <v>264.4804288103856</v>
      </c>
      <c r="I151" s="3">
        <v>85.015415528287804</v>
      </c>
      <c r="J151" s="3">
        <v>6.3345009997128399</v>
      </c>
      <c r="K151" s="3">
        <v>41.953479567818633</v>
      </c>
      <c r="L151" s="3">
        <v>50.482161359902321</v>
      </c>
      <c r="M151" s="3"/>
      <c r="N151" s="5">
        <v>11</v>
      </c>
      <c r="O151" s="5">
        <v>14</v>
      </c>
      <c r="P151" s="5">
        <v>11</v>
      </c>
      <c r="Q151" s="3"/>
      <c r="R151" s="3"/>
      <c r="S151" s="3"/>
      <c r="T151" s="3"/>
      <c r="U151" s="3"/>
      <c r="V151" s="3"/>
      <c r="W151" s="3"/>
      <c r="X151" s="3"/>
      <c r="Z151" s="3"/>
    </row>
    <row r="152" spans="1:26" s="4" customFormat="1">
      <c r="A152" s="4" t="s">
        <v>25</v>
      </c>
      <c r="B152" s="4">
        <v>0</v>
      </c>
      <c r="C152" s="4">
        <v>1</v>
      </c>
      <c r="D152" s="3">
        <v>1.3945821695329721</v>
      </c>
      <c r="E152" s="3">
        <v>12.325135481052881</v>
      </c>
      <c r="F152" s="3">
        <v>19.885751360260329</v>
      </c>
      <c r="G152" s="3">
        <v>2.4627619520979809</v>
      </c>
      <c r="H152" s="3">
        <v>8.3237575777382009</v>
      </c>
      <c r="I152" s="3">
        <v>5.7389962344094396</v>
      </c>
      <c r="J152" s="3">
        <v>1.6838638059508351</v>
      </c>
      <c r="K152" s="3">
        <v>6.7149412260575883</v>
      </c>
      <c r="L152" s="3">
        <v>10.595151382449879</v>
      </c>
      <c r="M152" s="3"/>
      <c r="N152" s="5">
        <v>11</v>
      </c>
      <c r="O152" s="5">
        <v>14</v>
      </c>
      <c r="P152" s="5">
        <v>11</v>
      </c>
      <c r="Q152" s="3"/>
      <c r="R152" s="3"/>
      <c r="S152" s="3"/>
      <c r="T152" s="3"/>
      <c r="U152" s="3"/>
      <c r="V152" s="3"/>
      <c r="W152" s="3"/>
      <c r="X152" s="3"/>
      <c r="Z152" s="3"/>
    </row>
    <row r="153" spans="1:26" s="4" customFormat="1">
      <c r="A153" s="4" t="s">
        <v>211</v>
      </c>
      <c r="B153" s="4">
        <v>1</v>
      </c>
      <c r="C153" s="4">
        <v>0</v>
      </c>
      <c r="D153" s="3">
        <v>2.6082162351579599</v>
      </c>
      <c r="E153" s="3">
        <v>3.7791094087429831</v>
      </c>
      <c r="F153" s="3">
        <v>5.9934066369731234</v>
      </c>
      <c r="G153" s="3">
        <v>10.565282063329301</v>
      </c>
      <c r="H153" s="3">
        <v>49.213661153751097</v>
      </c>
      <c r="I153" s="3">
        <v>21.256111938372001</v>
      </c>
      <c r="J153" s="3">
        <v>4.2728650300148301</v>
      </c>
      <c r="K153" s="3">
        <v>15.530122781406371</v>
      </c>
      <c r="L153" s="3">
        <v>11.676600123320561</v>
      </c>
      <c r="M153" s="3"/>
      <c r="N153" s="5">
        <v>12</v>
      </c>
      <c r="O153" s="5">
        <v>14</v>
      </c>
      <c r="P153" s="5">
        <v>11</v>
      </c>
      <c r="Q153" s="3"/>
      <c r="R153" s="3"/>
      <c r="S153" s="3"/>
      <c r="T153" s="3"/>
      <c r="U153" s="3"/>
      <c r="V153" s="3"/>
      <c r="W153" s="3"/>
      <c r="X153" s="3"/>
      <c r="Z153" s="3"/>
    </row>
    <row r="154" spans="1:26" s="4" customFormat="1">
      <c r="A154" s="4" t="s">
        <v>59</v>
      </c>
      <c r="B154" s="4">
        <v>1</v>
      </c>
      <c r="C154" s="4">
        <v>0</v>
      </c>
      <c r="D154" s="3">
        <v>15.72590182999725</v>
      </c>
      <c r="E154" s="3">
        <v>26.885847232111502</v>
      </c>
      <c r="F154" s="3">
        <v>30.652929422231029</v>
      </c>
      <c r="G154" s="3">
        <v>30.8602034683319</v>
      </c>
      <c r="H154" s="3">
        <v>90.873441644448704</v>
      </c>
      <c r="I154" s="3">
        <v>62.299227299376298</v>
      </c>
      <c r="J154" s="3">
        <v>18.861724719707873</v>
      </c>
      <c r="K154" s="3">
        <v>47.187836989363667</v>
      </c>
      <c r="L154" s="3">
        <v>40.581316978583637</v>
      </c>
      <c r="M154" s="3"/>
      <c r="N154" s="5" t="s">
        <v>349</v>
      </c>
      <c r="O154" s="5">
        <v>14</v>
      </c>
      <c r="P154" s="5">
        <v>11</v>
      </c>
      <c r="Q154" s="3"/>
      <c r="R154" s="3"/>
      <c r="S154" s="3"/>
      <c r="T154" s="3"/>
      <c r="U154" s="3"/>
      <c r="V154" s="3"/>
      <c r="W154" s="3"/>
      <c r="X154" s="3"/>
      <c r="Z154" s="3"/>
    </row>
    <row r="155" spans="1:26" s="4" customFormat="1">
      <c r="A155" s="4" t="s">
        <v>127</v>
      </c>
      <c r="B155" s="4">
        <v>1</v>
      </c>
      <c r="C155" s="4">
        <v>0</v>
      </c>
      <c r="D155" s="3">
        <v>35.027307128258599</v>
      </c>
      <c r="E155" s="3">
        <v>18.31224804769187</v>
      </c>
      <c r="F155" s="3">
        <v>33.52111343044443</v>
      </c>
      <c r="G155" s="3">
        <v>51.908398578933998</v>
      </c>
      <c r="H155" s="3">
        <v>197.83264388271081</v>
      </c>
      <c r="I155" s="3">
        <v>113.75235997199221</v>
      </c>
      <c r="J155" s="3">
        <v>19.644557160913578</v>
      </c>
      <c r="K155" s="3">
        <v>99.737433653621792</v>
      </c>
      <c r="L155" s="3">
        <v>91.543745592915201</v>
      </c>
      <c r="M155" s="3"/>
      <c r="N155" s="5" t="s">
        <v>349</v>
      </c>
      <c r="O155" s="5">
        <v>14</v>
      </c>
      <c r="P155" s="5">
        <v>11</v>
      </c>
      <c r="Q155" s="3"/>
      <c r="R155" s="3"/>
      <c r="S155" s="3"/>
      <c r="T155" s="3"/>
      <c r="U155" s="3"/>
      <c r="V155" s="3"/>
      <c r="W155" s="3"/>
      <c r="X155" s="3"/>
      <c r="Z155" s="3"/>
    </row>
    <row r="156" spans="1:26" s="4" customFormat="1">
      <c r="A156" s="4" t="s">
        <v>110</v>
      </c>
      <c r="B156" s="4">
        <v>0</v>
      </c>
      <c r="C156" s="4">
        <v>1</v>
      </c>
      <c r="D156" s="3">
        <v>18.75206742123066</v>
      </c>
      <c r="E156" s="3">
        <v>19.0324666401409</v>
      </c>
      <c r="F156" s="3">
        <v>37.823666092708095</v>
      </c>
      <c r="G156" s="3">
        <v>21.851061114729738</v>
      </c>
      <c r="H156" s="3">
        <v>15.838359700266089</v>
      </c>
      <c r="I156" s="3">
        <v>11.94312635383514</v>
      </c>
      <c r="J156" s="3">
        <v>15.342409198462731</v>
      </c>
      <c r="K156" s="3">
        <v>34.863104349538482</v>
      </c>
      <c r="L156" s="3">
        <v>31.293314534297302</v>
      </c>
      <c r="M156" s="3"/>
      <c r="N156" s="5">
        <v>8</v>
      </c>
      <c r="O156" s="5" t="s">
        <v>349</v>
      </c>
      <c r="P156" s="5">
        <v>11</v>
      </c>
      <c r="Q156" s="3"/>
      <c r="R156" s="3"/>
      <c r="S156" s="3"/>
      <c r="T156" s="3"/>
      <c r="U156" s="3"/>
      <c r="V156" s="3"/>
      <c r="W156" s="3"/>
      <c r="X156" s="3"/>
      <c r="Z156" s="3"/>
    </row>
    <row r="157" spans="1:26" s="4" customFormat="1">
      <c r="A157" s="4" t="s">
        <v>134</v>
      </c>
      <c r="B157" s="4">
        <v>0</v>
      </c>
      <c r="C157" s="4">
        <v>1</v>
      </c>
      <c r="D157" s="3">
        <v>21.292162372537181</v>
      </c>
      <c r="E157" s="3">
        <v>44.467376538375206</v>
      </c>
      <c r="F157" s="3">
        <v>54.745255563818603</v>
      </c>
      <c r="G157" s="3">
        <v>10.38372285423074</v>
      </c>
      <c r="H157" s="3">
        <v>18.942449484042612</v>
      </c>
      <c r="I157" s="3">
        <v>20.685666157933312</v>
      </c>
      <c r="J157" s="3">
        <v>9.2498662938995189</v>
      </c>
      <c r="K157" s="3">
        <v>30.530256831342498</v>
      </c>
      <c r="L157" s="3">
        <v>26.716599202813899</v>
      </c>
      <c r="M157" s="3"/>
      <c r="N157" s="5">
        <v>11</v>
      </c>
      <c r="O157" s="5" t="s">
        <v>349</v>
      </c>
      <c r="P157" s="5">
        <v>11</v>
      </c>
      <c r="Q157" s="3"/>
      <c r="R157" s="3"/>
      <c r="S157" s="3"/>
      <c r="T157" s="3"/>
      <c r="U157" s="3"/>
      <c r="V157" s="3"/>
      <c r="W157" s="3"/>
      <c r="X157" s="3"/>
      <c r="Z157" s="3"/>
    </row>
    <row r="158" spans="1:26" s="4" customFormat="1">
      <c r="A158" s="4" t="s">
        <v>101</v>
      </c>
      <c r="B158" s="4">
        <v>0</v>
      </c>
      <c r="C158" s="4">
        <v>1</v>
      </c>
      <c r="D158" s="3">
        <v>3.0827530113424277</v>
      </c>
      <c r="E158" s="3">
        <v>4.6988852127366005</v>
      </c>
      <c r="F158" s="3">
        <v>6.2659346270387797</v>
      </c>
      <c r="G158" s="3">
        <v>4.3468013889680064</v>
      </c>
      <c r="H158" s="3">
        <v>6.2048001069472196</v>
      </c>
      <c r="I158" s="3">
        <v>4.5456235614036595</v>
      </c>
      <c r="J158" s="3">
        <v>1.407097127608903</v>
      </c>
      <c r="K158" s="3">
        <v>5.5877318573824297</v>
      </c>
      <c r="L158" s="3">
        <v>5.1569726489901804</v>
      </c>
      <c r="M158" s="3"/>
      <c r="N158" s="5">
        <v>12</v>
      </c>
      <c r="O158" s="5" t="s">
        <v>349</v>
      </c>
      <c r="P158" s="5">
        <v>11</v>
      </c>
      <c r="Q158" s="3"/>
      <c r="R158" s="3"/>
      <c r="S158" s="3"/>
      <c r="T158" s="3"/>
      <c r="U158" s="3"/>
      <c r="V158" s="3"/>
      <c r="W158" s="3"/>
      <c r="X158" s="3"/>
      <c r="Z158" s="3"/>
    </row>
    <row r="159" spans="1:26" s="4" customFormat="1">
      <c r="A159" s="4" t="s">
        <v>192</v>
      </c>
      <c r="B159" s="4">
        <v>0</v>
      </c>
      <c r="C159" s="4">
        <v>1</v>
      </c>
      <c r="D159" s="3">
        <v>3.2153945685152596</v>
      </c>
      <c r="E159" s="3">
        <v>6.0093778241272595</v>
      </c>
      <c r="F159" s="3">
        <v>8.9568359631559105</v>
      </c>
      <c r="G159" s="3">
        <v>3.4169336017071101</v>
      </c>
      <c r="H159" s="3">
        <v>5.9629190711765299</v>
      </c>
      <c r="I159" s="3">
        <v>4.4777563032535204</v>
      </c>
      <c r="J159" s="3">
        <v>2.9790327871050231</v>
      </c>
      <c r="K159" s="3">
        <v>6.0608997200271197</v>
      </c>
      <c r="L159" s="3">
        <v>6.5307237777655098</v>
      </c>
      <c r="M159" s="3"/>
      <c r="N159" s="5">
        <v>12</v>
      </c>
      <c r="O159" s="5" t="s">
        <v>349</v>
      </c>
      <c r="P159" s="5">
        <v>11</v>
      </c>
      <c r="Q159" s="3"/>
      <c r="R159" s="3"/>
      <c r="S159" s="3"/>
      <c r="T159" s="3"/>
      <c r="U159" s="3"/>
      <c r="V159" s="3"/>
      <c r="W159" s="3"/>
      <c r="X159" s="3"/>
      <c r="Z159" s="3"/>
    </row>
    <row r="160" spans="1:26" s="4" customFormat="1">
      <c r="A160" s="4" t="s">
        <v>149</v>
      </c>
      <c r="B160" s="4">
        <v>1</v>
      </c>
      <c r="C160" s="4">
        <v>0</v>
      </c>
      <c r="D160" s="3">
        <v>6.0445255877139701</v>
      </c>
      <c r="E160" s="3">
        <v>8.7370130415574394</v>
      </c>
      <c r="F160" s="3">
        <v>15.908469868709478</v>
      </c>
      <c r="G160" s="3">
        <v>6.5300113256139998</v>
      </c>
      <c r="H160" s="3">
        <v>8.7289452901426206</v>
      </c>
      <c r="I160" s="3">
        <v>10.71815868855202</v>
      </c>
      <c r="J160" s="3">
        <v>3.9110183256371602</v>
      </c>
      <c r="K160" s="3">
        <v>18.044776062079031</v>
      </c>
      <c r="L160" s="3">
        <v>14.324077126530721</v>
      </c>
      <c r="M160" s="3"/>
      <c r="N160" s="5">
        <v>13</v>
      </c>
      <c r="O160" s="5" t="s">
        <v>349</v>
      </c>
      <c r="P160" s="5">
        <v>11</v>
      </c>
      <c r="Q160" s="3"/>
      <c r="R160" s="3"/>
      <c r="S160" s="3"/>
      <c r="T160" s="3"/>
      <c r="U160" s="3"/>
      <c r="V160" s="3"/>
      <c r="W160" s="3"/>
      <c r="X160" s="3"/>
      <c r="Z160" s="3"/>
    </row>
    <row r="161" spans="1:26" s="4" customFormat="1">
      <c r="A161" s="4" t="s">
        <v>248</v>
      </c>
      <c r="B161" s="4">
        <v>0</v>
      </c>
      <c r="C161" s="4">
        <v>1</v>
      </c>
      <c r="D161" s="3">
        <v>82.385866526498205</v>
      </c>
      <c r="E161" s="3">
        <v>101.340592809756</v>
      </c>
      <c r="F161" s="3">
        <v>203.743330381947</v>
      </c>
      <c r="G161" s="3">
        <v>59.426296424468504</v>
      </c>
      <c r="H161" s="3">
        <v>75.659080470570999</v>
      </c>
      <c r="I161" s="3">
        <v>94.169035081602004</v>
      </c>
      <c r="J161" s="3">
        <v>97.035701406659598</v>
      </c>
      <c r="K161" s="3">
        <v>174.30954158072939</v>
      </c>
      <c r="L161" s="3">
        <v>213.03966444112021</v>
      </c>
      <c r="M161" s="3"/>
      <c r="N161" s="5">
        <v>13</v>
      </c>
      <c r="O161" s="5" t="s">
        <v>349</v>
      </c>
      <c r="P161" s="5">
        <v>11</v>
      </c>
      <c r="Q161" s="3"/>
      <c r="R161" s="3"/>
      <c r="S161" s="3"/>
      <c r="T161" s="3"/>
      <c r="U161" s="3"/>
      <c r="V161" s="3"/>
      <c r="W161" s="3"/>
      <c r="X161" s="3"/>
      <c r="Z161" s="3"/>
    </row>
    <row r="162" spans="1:26" s="4" customFormat="1">
      <c r="A162" s="4" t="s">
        <v>117</v>
      </c>
      <c r="B162" s="4">
        <v>1</v>
      </c>
      <c r="C162" s="4">
        <v>0</v>
      </c>
      <c r="D162" s="3">
        <v>208.8031375925934</v>
      </c>
      <c r="E162" s="3">
        <v>183.73800566793349</v>
      </c>
      <c r="F162" s="3">
        <v>204.90939321676677</v>
      </c>
      <c r="G162" s="3">
        <v>350.20551601897699</v>
      </c>
      <c r="H162" s="3">
        <v>564.83954050535999</v>
      </c>
      <c r="I162" s="3">
        <v>542.30473856764104</v>
      </c>
      <c r="J162" s="3">
        <v>155.2199170720038</v>
      </c>
      <c r="K162" s="3">
        <v>423.483386701001</v>
      </c>
      <c r="L162" s="3">
        <v>420.83028365239198</v>
      </c>
      <c r="M162" s="3"/>
      <c r="N162" s="5" t="s">
        <v>349</v>
      </c>
      <c r="O162" s="5" t="s">
        <v>349</v>
      </c>
      <c r="P162" s="5">
        <v>11</v>
      </c>
      <c r="Q162" s="3"/>
      <c r="R162" s="3"/>
      <c r="S162" s="3"/>
      <c r="T162" s="3"/>
      <c r="U162" s="3"/>
      <c r="V162" s="3"/>
      <c r="W162" s="3"/>
      <c r="X162" s="3"/>
      <c r="Z162" s="3"/>
    </row>
    <row r="163" spans="1:26" s="4" customFormat="1">
      <c r="A163" s="4" t="s">
        <v>299</v>
      </c>
      <c r="B163" s="4">
        <v>1</v>
      </c>
      <c r="C163" s="4">
        <v>0</v>
      </c>
      <c r="D163" s="3">
        <v>4.3314423548262155</v>
      </c>
      <c r="E163" s="3">
        <v>1.5637491745448089</v>
      </c>
      <c r="F163" s="3">
        <v>3.7524570072394097</v>
      </c>
      <c r="G163" s="3">
        <v>2.0971009571406762</v>
      </c>
      <c r="H163" s="3">
        <v>0.88644167257590389</v>
      </c>
      <c r="I163" s="3">
        <v>1.823855870958214</v>
      </c>
      <c r="J163" s="3">
        <v>0.30814688143126517</v>
      </c>
      <c r="K163" s="3">
        <v>1.0518415961407921</v>
      </c>
      <c r="L163" s="3">
        <v>2.531811599642769</v>
      </c>
      <c r="M163" s="3"/>
      <c r="N163" s="5">
        <v>5</v>
      </c>
      <c r="O163" s="5">
        <v>5</v>
      </c>
      <c r="P163" s="5">
        <v>12</v>
      </c>
      <c r="Q163" s="3"/>
      <c r="R163" s="3"/>
      <c r="S163" s="3"/>
      <c r="T163" s="3"/>
      <c r="U163" s="3"/>
      <c r="V163" s="3"/>
      <c r="W163" s="3"/>
      <c r="X163" s="3"/>
      <c r="Z163" s="3"/>
    </row>
    <row r="164" spans="1:26" s="4" customFormat="1">
      <c r="A164" s="4" t="s">
        <v>243</v>
      </c>
      <c r="B164" s="4">
        <v>1</v>
      </c>
      <c r="C164" s="4">
        <v>0</v>
      </c>
      <c r="D164" s="3">
        <v>15.534767419776099</v>
      </c>
      <c r="E164" s="3">
        <v>10.66570167990178</v>
      </c>
      <c r="F164" s="3">
        <v>23.78803878520014</v>
      </c>
      <c r="G164" s="3">
        <v>23.86808882915701</v>
      </c>
      <c r="H164" s="3">
        <v>18.102496274528718</v>
      </c>
      <c r="I164" s="3">
        <v>36.573133507493701</v>
      </c>
      <c r="J164" s="3">
        <v>22.780290668551881</v>
      </c>
      <c r="K164" s="3">
        <v>44.651681695599102</v>
      </c>
      <c r="L164" s="3">
        <v>64.407360795328501</v>
      </c>
      <c r="M164" s="3"/>
      <c r="N164" s="5">
        <v>6</v>
      </c>
      <c r="O164" s="5">
        <v>6</v>
      </c>
      <c r="P164" s="5">
        <v>12</v>
      </c>
      <c r="Q164" s="3"/>
      <c r="R164" s="3"/>
      <c r="S164" s="3"/>
      <c r="T164" s="3"/>
      <c r="U164" s="3"/>
      <c r="V164" s="3"/>
      <c r="W164" s="3"/>
      <c r="X164" s="3"/>
      <c r="Z164" s="3"/>
    </row>
    <row r="165" spans="1:26" s="4" customFormat="1">
      <c r="A165" s="4" t="s">
        <v>219</v>
      </c>
      <c r="B165" s="4">
        <v>1</v>
      </c>
      <c r="C165" s="4">
        <v>0</v>
      </c>
      <c r="D165" s="3">
        <v>2.4529905049370599</v>
      </c>
      <c r="E165" s="3">
        <v>1.0044029910199579</v>
      </c>
      <c r="F165" s="3">
        <v>3.5801001750740298</v>
      </c>
      <c r="G165" s="3">
        <v>2.5320209233612778</v>
      </c>
      <c r="H165" s="3">
        <v>2.8755169708706729</v>
      </c>
      <c r="I165" s="3">
        <v>10.03229461067078</v>
      </c>
      <c r="J165" s="3">
        <v>0.90770086291195495</v>
      </c>
      <c r="K165" s="3">
        <v>1.3581631091528981</v>
      </c>
      <c r="L165" s="3">
        <v>2.3128423390877488</v>
      </c>
      <c r="M165" s="3"/>
      <c r="N165" s="5">
        <v>6</v>
      </c>
      <c r="O165" s="5">
        <v>8</v>
      </c>
      <c r="P165" s="5">
        <v>12</v>
      </c>
      <c r="Q165" s="3"/>
      <c r="R165" s="3"/>
      <c r="S165" s="3"/>
      <c r="T165" s="3"/>
      <c r="U165" s="3"/>
      <c r="V165" s="3"/>
      <c r="W165" s="3"/>
      <c r="X165" s="3"/>
      <c r="Z165" s="3"/>
    </row>
    <row r="166" spans="1:26" s="4" customFormat="1">
      <c r="A166" s="4" t="s">
        <v>266</v>
      </c>
      <c r="B166" s="4">
        <v>1</v>
      </c>
      <c r="C166" s="4">
        <v>0</v>
      </c>
      <c r="D166" s="3">
        <v>13.05381232607988</v>
      </c>
      <c r="E166" s="3">
        <v>7.0050967326433202</v>
      </c>
      <c r="F166" s="3">
        <v>71.523778480942397</v>
      </c>
      <c r="G166" s="3">
        <v>8.5909375266301193</v>
      </c>
      <c r="H166" s="3">
        <v>8.5740842293427999</v>
      </c>
      <c r="I166" s="3">
        <v>46.578827169661494</v>
      </c>
      <c r="J166" s="3">
        <v>3.1967658986222149</v>
      </c>
      <c r="K166" s="3">
        <v>13.750553427770541</v>
      </c>
      <c r="L166" s="3">
        <v>64.161547930036605</v>
      </c>
      <c r="M166" s="3"/>
      <c r="N166" s="5">
        <v>8</v>
      </c>
      <c r="O166" s="5">
        <v>8</v>
      </c>
      <c r="P166" s="5">
        <v>12</v>
      </c>
      <c r="Q166" s="3"/>
      <c r="R166" s="3"/>
      <c r="S166" s="3"/>
      <c r="T166" s="3"/>
      <c r="U166" s="3"/>
      <c r="V166" s="3"/>
      <c r="W166" s="3"/>
      <c r="X166" s="3"/>
      <c r="Z166" s="3"/>
    </row>
    <row r="167" spans="1:26" s="4" customFormat="1">
      <c r="A167" s="4" t="s">
        <v>124</v>
      </c>
      <c r="B167" s="4">
        <v>0</v>
      </c>
      <c r="C167" s="4">
        <v>1</v>
      </c>
      <c r="D167" s="3">
        <v>33.834234328833205</v>
      </c>
      <c r="E167" s="3">
        <v>92.631875535210099</v>
      </c>
      <c r="F167" s="3">
        <v>167.91706721871327</v>
      </c>
      <c r="G167" s="3">
        <v>31.80643391830564</v>
      </c>
      <c r="H167" s="3">
        <v>65.872203021262393</v>
      </c>
      <c r="I167" s="3">
        <v>34.908810392872297</v>
      </c>
      <c r="J167" s="3">
        <v>30.510502511281892</v>
      </c>
      <c r="K167" s="3">
        <v>85.000862635129408</v>
      </c>
      <c r="L167" s="3">
        <v>126.7692901735705</v>
      </c>
      <c r="M167" s="3"/>
      <c r="N167" s="5">
        <v>12</v>
      </c>
      <c r="O167" s="5">
        <v>10</v>
      </c>
      <c r="P167" s="5">
        <v>12</v>
      </c>
      <c r="Q167" s="3"/>
      <c r="R167" s="3"/>
      <c r="S167" s="3"/>
      <c r="T167" s="3"/>
      <c r="U167" s="3"/>
      <c r="V167" s="3"/>
      <c r="W167" s="3"/>
      <c r="X167" s="3"/>
      <c r="Z167" s="3"/>
    </row>
    <row r="168" spans="1:26" s="4" customFormat="1">
      <c r="A168" s="4" t="s">
        <v>265</v>
      </c>
      <c r="B168" s="4">
        <v>1</v>
      </c>
      <c r="C168" s="4">
        <v>0</v>
      </c>
      <c r="D168" s="3">
        <v>62.694601044884401</v>
      </c>
      <c r="E168" s="3">
        <v>253.836162617469</v>
      </c>
      <c r="F168" s="3">
        <v>317.89416690355398</v>
      </c>
      <c r="G168" s="3">
        <v>45.260554298293201</v>
      </c>
      <c r="H168" s="3">
        <v>472.433682108791</v>
      </c>
      <c r="I168" s="3">
        <v>771.03501909938609</v>
      </c>
      <c r="J168" s="3">
        <v>51.056085517556703</v>
      </c>
      <c r="K168" s="3">
        <v>290.02027735591071</v>
      </c>
      <c r="L168" s="3">
        <v>945.39313011951606</v>
      </c>
      <c r="M168" s="3"/>
      <c r="N168" s="5">
        <v>11</v>
      </c>
      <c r="O168" s="5">
        <v>11</v>
      </c>
      <c r="P168" s="5">
        <v>12</v>
      </c>
      <c r="Q168" s="3"/>
      <c r="R168" s="3"/>
      <c r="S168" s="3"/>
      <c r="T168" s="3"/>
      <c r="U168" s="3"/>
      <c r="V168" s="3"/>
      <c r="W168" s="3"/>
      <c r="X168" s="3"/>
      <c r="Z168" s="3"/>
    </row>
    <row r="169" spans="1:26" s="4" customFormat="1">
      <c r="A169" s="4" t="s">
        <v>97</v>
      </c>
      <c r="B169" s="4">
        <v>1</v>
      </c>
      <c r="C169" s="4">
        <v>0</v>
      </c>
      <c r="D169" s="3">
        <v>3.3864325126978798</v>
      </c>
      <c r="E169" s="3">
        <v>8.3494290726501692</v>
      </c>
      <c r="F169" s="3">
        <v>15.05717732257418</v>
      </c>
      <c r="G169" s="3">
        <v>3.8725644489337898</v>
      </c>
      <c r="H169" s="3">
        <v>14.20293082980287</v>
      </c>
      <c r="I169" s="3">
        <v>19.297740940724509</v>
      </c>
      <c r="J169" s="3">
        <v>2.98090662513808</v>
      </c>
      <c r="K169" s="3">
        <v>6.1914337558619801</v>
      </c>
      <c r="L169" s="3">
        <v>11.0456114703321</v>
      </c>
      <c r="M169" s="3"/>
      <c r="N169" s="5">
        <v>12</v>
      </c>
      <c r="O169" s="5">
        <v>11</v>
      </c>
      <c r="P169" s="5">
        <v>12</v>
      </c>
      <c r="Q169" s="3"/>
      <c r="R169" s="3"/>
      <c r="S169" s="3"/>
      <c r="T169" s="3"/>
      <c r="U169" s="3"/>
      <c r="V169" s="3"/>
      <c r="W169" s="3"/>
      <c r="X169" s="3"/>
      <c r="Z169" s="3"/>
    </row>
    <row r="170" spans="1:26" s="4" customFormat="1">
      <c r="A170" s="4" t="s">
        <v>242</v>
      </c>
      <c r="B170" s="4">
        <v>1</v>
      </c>
      <c r="C170" s="4">
        <v>0</v>
      </c>
      <c r="D170" s="3">
        <v>40.852989318701098</v>
      </c>
      <c r="E170" s="3">
        <v>44.851298429502904</v>
      </c>
      <c r="F170" s="3">
        <v>59.887272326656898</v>
      </c>
      <c r="G170" s="3">
        <v>43.744339732137597</v>
      </c>
      <c r="H170" s="3">
        <v>109.787959758818</v>
      </c>
      <c r="I170" s="3">
        <v>144.76956029595362</v>
      </c>
      <c r="J170" s="3">
        <v>50.691404322784294</v>
      </c>
      <c r="K170" s="3">
        <v>91.789144699449793</v>
      </c>
      <c r="L170" s="3">
        <v>126.69375728962771</v>
      </c>
      <c r="M170" s="3"/>
      <c r="N170" s="5" t="s">
        <v>349</v>
      </c>
      <c r="O170" s="5">
        <v>11</v>
      </c>
      <c r="P170" s="5">
        <v>12</v>
      </c>
      <c r="Q170" s="3"/>
      <c r="R170" s="3"/>
      <c r="S170" s="3"/>
      <c r="T170" s="3"/>
      <c r="U170" s="3"/>
      <c r="V170" s="3"/>
      <c r="W170" s="3"/>
      <c r="X170" s="3"/>
      <c r="Z170" s="3"/>
    </row>
    <row r="171" spans="1:26" s="4" customFormat="1">
      <c r="A171" s="4" t="s">
        <v>302</v>
      </c>
      <c r="B171" s="4">
        <v>1</v>
      </c>
      <c r="C171" s="4">
        <v>0</v>
      </c>
      <c r="D171" s="3">
        <v>42.589977763797698</v>
      </c>
      <c r="E171" s="3">
        <v>24.771004700078493</v>
      </c>
      <c r="F171" s="3">
        <v>28.445691528437777</v>
      </c>
      <c r="G171" s="3">
        <v>55.508078659386598</v>
      </c>
      <c r="H171" s="3">
        <v>118.339649921632</v>
      </c>
      <c r="I171" s="3">
        <v>114.5397094821672</v>
      </c>
      <c r="J171" s="3">
        <v>44.7584209899426</v>
      </c>
      <c r="K171" s="3">
        <v>76.823733997684599</v>
      </c>
      <c r="L171" s="3">
        <v>123.79003737576409</v>
      </c>
      <c r="M171" s="3"/>
      <c r="N171" s="5" t="s">
        <v>349</v>
      </c>
      <c r="O171" s="5">
        <v>11</v>
      </c>
      <c r="P171" s="5">
        <v>12</v>
      </c>
      <c r="Q171" s="3"/>
      <c r="R171" s="3"/>
      <c r="S171" s="3"/>
      <c r="T171" s="3"/>
      <c r="U171" s="3"/>
      <c r="V171" s="3"/>
      <c r="W171" s="3"/>
      <c r="X171" s="3"/>
      <c r="Z171" s="3"/>
    </row>
    <row r="172" spans="1:26" s="4" customFormat="1">
      <c r="A172" s="4" t="s">
        <v>133</v>
      </c>
      <c r="B172" s="4">
        <v>0</v>
      </c>
      <c r="C172" s="4">
        <v>1</v>
      </c>
      <c r="D172" s="3">
        <v>0</v>
      </c>
      <c r="E172" s="3">
        <v>0.35444434444268319</v>
      </c>
      <c r="F172" s="3">
        <v>1.0830408491504999</v>
      </c>
      <c r="G172" s="3">
        <v>5.4000927888655799E-2</v>
      </c>
      <c r="H172" s="3">
        <v>0.38886045413276532</v>
      </c>
      <c r="I172" s="3">
        <v>0.59166606946522804</v>
      </c>
      <c r="J172" s="3">
        <v>7.9662285220665693E-2</v>
      </c>
      <c r="K172" s="3">
        <v>0.315788317437391</v>
      </c>
      <c r="L172" s="3">
        <v>0.59246852412084805</v>
      </c>
      <c r="M172" s="3"/>
      <c r="N172" s="5" t="s">
        <v>349</v>
      </c>
      <c r="O172" s="5">
        <v>11</v>
      </c>
      <c r="P172" s="5">
        <v>12</v>
      </c>
      <c r="Q172" s="3"/>
      <c r="R172" s="3"/>
      <c r="S172" s="3"/>
      <c r="T172" s="3"/>
      <c r="U172" s="3"/>
      <c r="V172" s="3"/>
      <c r="W172" s="3"/>
      <c r="X172" s="3"/>
      <c r="Z172" s="3"/>
    </row>
    <row r="173" spans="1:26" s="4" customFormat="1">
      <c r="A173" s="4" t="s">
        <v>284</v>
      </c>
      <c r="B173" s="4">
        <v>1</v>
      </c>
      <c r="C173" s="4">
        <v>0</v>
      </c>
      <c r="D173" s="3">
        <v>13.762304137808862</v>
      </c>
      <c r="E173" s="3">
        <v>8.9154757746066693</v>
      </c>
      <c r="F173" s="3">
        <v>29.901480417086759</v>
      </c>
      <c r="G173" s="3">
        <v>10.041578498648381</v>
      </c>
      <c r="H173" s="3">
        <v>20.497817678495771</v>
      </c>
      <c r="I173" s="3">
        <v>42.285166623792435</v>
      </c>
      <c r="J173" s="3">
        <v>10.361067038946668</v>
      </c>
      <c r="K173" s="3">
        <v>17.70752185246749</v>
      </c>
      <c r="L173" s="3">
        <v>32.521648891835397</v>
      </c>
      <c r="M173" s="3"/>
      <c r="N173" s="5">
        <v>6</v>
      </c>
      <c r="O173" s="5">
        <v>12</v>
      </c>
      <c r="P173" s="5">
        <v>12</v>
      </c>
      <c r="Q173" s="3"/>
      <c r="R173" s="3"/>
      <c r="S173" s="3"/>
      <c r="T173" s="3"/>
      <c r="U173" s="3"/>
      <c r="V173" s="3"/>
      <c r="W173" s="3"/>
      <c r="X173" s="3"/>
      <c r="Z173" s="3"/>
    </row>
    <row r="174" spans="1:26" s="4" customFormat="1">
      <c r="A174" s="4" t="s">
        <v>66</v>
      </c>
      <c r="B174" s="4">
        <v>1</v>
      </c>
      <c r="C174" s="4">
        <v>0</v>
      </c>
      <c r="D174" s="3">
        <v>2.6098404186220776</v>
      </c>
      <c r="E174" s="3">
        <v>7.2815830467529716</v>
      </c>
      <c r="F174" s="3">
        <v>18.037509616712772</v>
      </c>
      <c r="G174" s="3">
        <v>6.4472606667143397</v>
      </c>
      <c r="H174" s="3">
        <v>49.179666987392402</v>
      </c>
      <c r="I174" s="3">
        <v>128.0441861942767</v>
      </c>
      <c r="J174" s="3">
        <v>6.4559647967159499</v>
      </c>
      <c r="K174" s="3">
        <v>27.952777114667398</v>
      </c>
      <c r="L174" s="3">
        <v>63.5133958489888</v>
      </c>
      <c r="M174" s="3"/>
      <c r="N174" s="5">
        <v>12</v>
      </c>
      <c r="O174" s="5">
        <v>12</v>
      </c>
      <c r="P174" s="5">
        <v>12</v>
      </c>
      <c r="Q174" s="3"/>
      <c r="R174" s="3"/>
      <c r="S174" s="3"/>
      <c r="T174" s="3"/>
      <c r="U174" s="3"/>
      <c r="V174" s="3"/>
      <c r="W174" s="3"/>
      <c r="X174" s="3"/>
      <c r="Z174" s="3"/>
    </row>
    <row r="175" spans="1:26" s="4" customFormat="1">
      <c r="A175" s="4" t="s">
        <v>264</v>
      </c>
      <c r="B175" s="4">
        <v>1</v>
      </c>
      <c r="C175" s="4">
        <v>0</v>
      </c>
      <c r="D175" s="3">
        <v>8.8141203511175501</v>
      </c>
      <c r="E175" s="3">
        <v>7.9487468848613503</v>
      </c>
      <c r="F175" s="3">
        <v>19.220670311401729</v>
      </c>
      <c r="G175" s="3">
        <v>7.5816797262858806</v>
      </c>
      <c r="H175" s="3">
        <v>9.5959002172042798</v>
      </c>
      <c r="I175" s="3">
        <v>14.839670202602081</v>
      </c>
      <c r="J175" s="3">
        <v>6.4133436061249007</v>
      </c>
      <c r="K175" s="3">
        <v>12.6108885916126</v>
      </c>
      <c r="L175" s="3">
        <v>18.79484801595391</v>
      </c>
      <c r="M175" s="3"/>
      <c r="N175" s="5">
        <v>8</v>
      </c>
      <c r="O175" s="5" t="s">
        <v>349</v>
      </c>
      <c r="P175" s="5">
        <v>12</v>
      </c>
      <c r="Q175" s="3"/>
      <c r="R175" s="3"/>
      <c r="S175" s="3"/>
      <c r="T175" s="3"/>
      <c r="U175" s="3"/>
      <c r="V175" s="3"/>
      <c r="W175" s="3"/>
      <c r="X175" s="3"/>
      <c r="Z175" s="3"/>
    </row>
    <row r="176" spans="1:26" s="4" customFormat="1">
      <c r="A176" s="4" t="s">
        <v>109</v>
      </c>
      <c r="B176" s="4">
        <v>0</v>
      </c>
      <c r="C176" s="4">
        <v>1</v>
      </c>
      <c r="D176" s="3">
        <v>553.97795059448504</v>
      </c>
      <c r="E176" s="3">
        <v>1654.2915536026599</v>
      </c>
      <c r="F176" s="3">
        <v>2326.8102781445032</v>
      </c>
      <c r="G176" s="3">
        <v>513.61314969847899</v>
      </c>
      <c r="H176" s="3">
        <v>576.74499521310997</v>
      </c>
      <c r="I176" s="3">
        <v>460.27905195986199</v>
      </c>
      <c r="J176" s="3">
        <v>627.18639139413904</v>
      </c>
      <c r="K176" s="3">
        <v>1790.201256179625</v>
      </c>
      <c r="L176" s="3">
        <v>5315.01435035743</v>
      </c>
      <c r="M176" s="3"/>
      <c r="N176" s="5">
        <v>11</v>
      </c>
      <c r="O176" s="5" t="s">
        <v>349</v>
      </c>
      <c r="P176" s="5">
        <v>12</v>
      </c>
      <c r="Q176" s="3"/>
      <c r="R176" s="3"/>
      <c r="S176" s="3"/>
      <c r="T176" s="3"/>
      <c r="U176" s="3"/>
      <c r="V176" s="3"/>
      <c r="W176" s="3"/>
      <c r="X176" s="3"/>
      <c r="Z176" s="3"/>
    </row>
    <row r="177" spans="1:26" s="4" customFormat="1">
      <c r="A177" s="4" t="s">
        <v>3</v>
      </c>
      <c r="B177" s="4">
        <v>0</v>
      </c>
      <c r="C177" s="4">
        <v>1</v>
      </c>
      <c r="D177" s="3">
        <v>15.423917387801012</v>
      </c>
      <c r="E177" s="3">
        <v>29.881703980990871</v>
      </c>
      <c r="F177" s="3">
        <v>19.81373045689903</v>
      </c>
      <c r="G177" s="3">
        <v>10.445353714558779</v>
      </c>
      <c r="H177" s="3">
        <v>13.72154951454386</v>
      </c>
      <c r="I177" s="3">
        <v>11.657578029976889</v>
      </c>
      <c r="J177" s="3">
        <v>17.289496838591099</v>
      </c>
      <c r="K177" s="3">
        <v>37.951816257826302</v>
      </c>
      <c r="L177" s="3">
        <v>51.360839377066398</v>
      </c>
      <c r="M177" s="3"/>
      <c r="N177" s="5" t="s">
        <v>349</v>
      </c>
      <c r="O177" s="5" t="s">
        <v>349</v>
      </c>
      <c r="P177" s="5">
        <v>12</v>
      </c>
      <c r="Q177" s="3"/>
      <c r="R177" s="3"/>
      <c r="S177" s="3"/>
      <c r="T177" s="3"/>
      <c r="U177" s="3"/>
      <c r="V177" s="3"/>
      <c r="W177" s="3"/>
      <c r="X177" s="3"/>
      <c r="Z177" s="3"/>
    </row>
    <row r="178" spans="1:26" s="4" customFormat="1">
      <c r="A178" s="4" t="s">
        <v>323</v>
      </c>
      <c r="B178" s="4">
        <v>1</v>
      </c>
      <c r="C178" s="4">
        <v>0</v>
      </c>
      <c r="D178" s="3">
        <v>56.622415805252203</v>
      </c>
      <c r="E178" s="3">
        <v>9.9183071772718598</v>
      </c>
      <c r="F178" s="3">
        <v>21.596207254842959</v>
      </c>
      <c r="G178" s="3">
        <v>49.296837034040095</v>
      </c>
      <c r="H178" s="3">
        <v>12.023649141703389</v>
      </c>
      <c r="I178" s="3">
        <v>31.060470876263999</v>
      </c>
      <c r="J178" s="3">
        <v>20.15969157178052</v>
      </c>
      <c r="K178" s="3">
        <v>29.171971597999203</v>
      </c>
      <c r="L178" s="3">
        <v>56.387063537301501</v>
      </c>
      <c r="M178" s="3"/>
      <c r="N178" s="5">
        <v>1</v>
      </c>
      <c r="O178" s="5">
        <v>1</v>
      </c>
      <c r="P178" s="5">
        <v>13</v>
      </c>
      <c r="Q178" s="3"/>
      <c r="R178" s="3"/>
      <c r="S178" s="3"/>
      <c r="T178" s="3"/>
      <c r="U178" s="3"/>
      <c r="V178" s="3"/>
      <c r="W178" s="3"/>
      <c r="X178" s="3"/>
      <c r="Z178" s="3"/>
    </row>
    <row r="179" spans="1:26" s="4" customFormat="1">
      <c r="A179" s="4" t="s">
        <v>11</v>
      </c>
      <c r="B179" s="4">
        <v>1</v>
      </c>
      <c r="C179" s="4">
        <v>0</v>
      </c>
      <c r="D179" s="3">
        <v>55.629715229975304</v>
      </c>
      <c r="E179" s="3">
        <v>26.565784271537098</v>
      </c>
      <c r="F179" s="3">
        <v>114.43466338527631</v>
      </c>
      <c r="G179" s="3">
        <v>37.144652526938998</v>
      </c>
      <c r="H179" s="3">
        <v>18.891668035700551</v>
      </c>
      <c r="I179" s="3">
        <v>57.270268372681102</v>
      </c>
      <c r="J179" s="3">
        <v>20.076159587548901</v>
      </c>
      <c r="K179" s="3">
        <v>30.6039467022708</v>
      </c>
      <c r="L179" s="3">
        <v>62.3493869887063</v>
      </c>
      <c r="M179" s="3"/>
      <c r="N179" s="5">
        <v>6</v>
      </c>
      <c r="O179" s="5">
        <v>6</v>
      </c>
      <c r="P179" s="5">
        <v>13</v>
      </c>
      <c r="Q179" s="3"/>
      <c r="R179" s="3"/>
      <c r="S179" s="3"/>
      <c r="T179" s="3"/>
      <c r="U179" s="3"/>
      <c r="V179" s="3"/>
      <c r="W179" s="3"/>
      <c r="X179" s="3"/>
      <c r="Z179" s="3"/>
    </row>
    <row r="180" spans="1:26" s="4" customFormat="1">
      <c r="A180" s="4" t="s">
        <v>152</v>
      </c>
      <c r="B180" s="4">
        <v>1</v>
      </c>
      <c r="C180" s="4">
        <v>0</v>
      </c>
      <c r="D180" s="3">
        <v>2.8571835305567701</v>
      </c>
      <c r="E180" s="3">
        <v>1.4165023284781739</v>
      </c>
      <c r="F180" s="3">
        <v>6.3554945154396671</v>
      </c>
      <c r="G180" s="3">
        <v>4.2451725112084198</v>
      </c>
      <c r="H180" s="3">
        <v>33.857770317368129</v>
      </c>
      <c r="I180" s="3">
        <v>36.117504557992902</v>
      </c>
      <c r="J180" s="3">
        <v>3.58616147465484</v>
      </c>
      <c r="K180" s="3">
        <v>6.4150629899562599</v>
      </c>
      <c r="L180" s="3">
        <v>16.958864465902039</v>
      </c>
      <c r="M180" s="3"/>
      <c r="N180" s="5">
        <v>6</v>
      </c>
      <c r="O180" s="5">
        <v>11</v>
      </c>
      <c r="P180" s="5">
        <v>13</v>
      </c>
      <c r="Q180" s="3"/>
      <c r="R180" s="3"/>
      <c r="S180" s="3"/>
      <c r="T180" s="3"/>
      <c r="U180" s="3"/>
      <c r="V180" s="3"/>
      <c r="W180" s="3"/>
      <c r="X180" s="3"/>
      <c r="Z180" s="3"/>
    </row>
    <row r="181" spans="1:26" s="4" customFormat="1">
      <c r="A181" s="4" t="s">
        <v>175</v>
      </c>
      <c r="B181" s="4">
        <v>1</v>
      </c>
      <c r="C181" s="4">
        <v>0</v>
      </c>
      <c r="D181" s="3">
        <v>89.698488516632096</v>
      </c>
      <c r="E181" s="3">
        <v>62.4129959315555</v>
      </c>
      <c r="F181" s="3">
        <v>126.303511582547</v>
      </c>
      <c r="G181" s="3">
        <v>132.7745301667558</v>
      </c>
      <c r="H181" s="3">
        <v>302.3409676213351</v>
      </c>
      <c r="I181" s="3">
        <v>293.69444725217301</v>
      </c>
      <c r="J181" s="3">
        <v>114.6240294084261</v>
      </c>
      <c r="K181" s="3">
        <v>194.54339878643378</v>
      </c>
      <c r="L181" s="3">
        <v>443.72320113507999</v>
      </c>
      <c r="M181" s="3"/>
      <c r="N181" s="5">
        <v>6</v>
      </c>
      <c r="O181" s="5">
        <v>11</v>
      </c>
      <c r="P181" s="5">
        <v>13</v>
      </c>
      <c r="Q181" s="3"/>
      <c r="R181" s="3"/>
      <c r="S181" s="3"/>
      <c r="T181" s="3"/>
      <c r="U181" s="3"/>
      <c r="V181" s="3"/>
      <c r="W181" s="3"/>
      <c r="X181" s="3"/>
      <c r="Z181" s="3"/>
    </row>
    <row r="182" spans="1:26" s="4" customFormat="1">
      <c r="A182" s="4" t="s">
        <v>326</v>
      </c>
      <c r="B182" s="4">
        <v>1</v>
      </c>
      <c r="C182" s="4">
        <v>0</v>
      </c>
      <c r="D182" s="3">
        <v>14.266507786966102</v>
      </c>
      <c r="E182" s="3">
        <v>16.88044790971351</v>
      </c>
      <c r="F182" s="3">
        <v>19.32561238553966</v>
      </c>
      <c r="G182" s="3">
        <v>14.98892380944355</v>
      </c>
      <c r="H182" s="3">
        <v>45.763449198870703</v>
      </c>
      <c r="I182" s="3">
        <v>64.475290916831099</v>
      </c>
      <c r="J182" s="3">
        <v>15.4217809336164</v>
      </c>
      <c r="K182" s="3">
        <v>21.46457689512512</v>
      </c>
      <c r="L182" s="3">
        <v>35.073194289983704</v>
      </c>
      <c r="M182" s="3"/>
      <c r="N182" s="5" t="s">
        <v>349</v>
      </c>
      <c r="O182" s="5">
        <v>11</v>
      </c>
      <c r="P182" s="5">
        <v>13</v>
      </c>
      <c r="Q182" s="3"/>
      <c r="R182" s="3"/>
      <c r="S182" s="3"/>
      <c r="T182" s="3"/>
      <c r="U182" s="3"/>
      <c r="V182" s="3"/>
      <c r="W182" s="3"/>
      <c r="X182" s="3"/>
      <c r="Z182" s="3"/>
    </row>
    <row r="183" spans="1:26" s="4" customFormat="1">
      <c r="A183" s="4" t="s">
        <v>174</v>
      </c>
      <c r="B183" s="4">
        <v>1</v>
      </c>
      <c r="C183" s="4">
        <v>0</v>
      </c>
      <c r="D183" s="3">
        <v>48.171951198819499</v>
      </c>
      <c r="E183" s="3">
        <v>26.275525221780903</v>
      </c>
      <c r="F183" s="3">
        <v>28.701819365687797</v>
      </c>
      <c r="G183" s="3">
        <v>44.636414919600803</v>
      </c>
      <c r="H183" s="3">
        <v>76.683406092750303</v>
      </c>
      <c r="I183" s="3">
        <v>184.0062486641242</v>
      </c>
      <c r="J183" s="3">
        <v>41.698353509416805</v>
      </c>
      <c r="K183" s="3">
        <v>56.721114457755704</v>
      </c>
      <c r="L183" s="3">
        <v>213.70948388557031</v>
      </c>
      <c r="M183" s="3"/>
      <c r="N183" s="5" t="s">
        <v>349</v>
      </c>
      <c r="O183" s="5">
        <v>13</v>
      </c>
      <c r="P183" s="5">
        <v>13</v>
      </c>
      <c r="Q183" s="3"/>
      <c r="R183" s="3"/>
      <c r="S183" s="3"/>
      <c r="T183" s="3"/>
      <c r="U183" s="3"/>
      <c r="V183" s="3"/>
      <c r="W183" s="3"/>
      <c r="X183" s="3"/>
      <c r="Z183" s="3"/>
    </row>
    <row r="184" spans="1:26" s="4" customFormat="1">
      <c r="A184" s="4" t="s">
        <v>194</v>
      </c>
      <c r="B184" s="4">
        <v>0</v>
      </c>
      <c r="C184" s="4">
        <v>1</v>
      </c>
      <c r="D184" s="3">
        <v>0.375706789004144</v>
      </c>
      <c r="E184" s="3">
        <v>2.2810140827353447</v>
      </c>
      <c r="F184" s="3">
        <v>2.6806801018145041</v>
      </c>
      <c r="G184" s="3">
        <v>1.9455510195727219</v>
      </c>
      <c r="H184" s="3">
        <v>1.4958732794467979</v>
      </c>
      <c r="I184" s="3">
        <v>2.310521945295001</v>
      </c>
      <c r="J184" s="3">
        <v>0.58101509491255299</v>
      </c>
      <c r="K184" s="3">
        <v>1.0460029890758891</v>
      </c>
      <c r="L184" s="3">
        <v>3.1668180063336822</v>
      </c>
      <c r="M184" s="3"/>
      <c r="N184" s="5">
        <v>11</v>
      </c>
      <c r="O184" s="5" t="s">
        <v>349</v>
      </c>
      <c r="P184" s="5">
        <v>13</v>
      </c>
      <c r="Q184" s="3"/>
      <c r="R184" s="3"/>
      <c r="S184" s="3"/>
      <c r="T184" s="3"/>
      <c r="U184" s="3"/>
      <c r="V184" s="3"/>
      <c r="W184" s="3"/>
      <c r="X184" s="3"/>
      <c r="Z184" s="3"/>
    </row>
    <row r="185" spans="1:26" s="4" customFormat="1">
      <c r="A185" s="4" t="s">
        <v>34</v>
      </c>
      <c r="B185" s="4">
        <v>1</v>
      </c>
      <c r="C185" s="4">
        <v>0</v>
      </c>
      <c r="D185" s="3">
        <v>3.1087978661329898</v>
      </c>
      <c r="E185" s="3">
        <v>0.16903613765970171</v>
      </c>
      <c r="F185" s="3">
        <v>1.2574360216339699</v>
      </c>
      <c r="G185" s="3">
        <v>2.0795411209396599</v>
      </c>
      <c r="H185" s="3">
        <v>6.5120062178914502</v>
      </c>
      <c r="I185" s="3">
        <v>6.2209304872333</v>
      </c>
      <c r="J185" s="3">
        <v>0.1717010008221444</v>
      </c>
      <c r="K185" s="3">
        <v>1.4794238342230128</v>
      </c>
      <c r="L185" s="3">
        <v>0.72927054774891198</v>
      </c>
      <c r="M185" s="3"/>
      <c r="N185" s="5">
        <v>1</v>
      </c>
      <c r="O185" s="5">
        <v>11</v>
      </c>
      <c r="P185" s="5">
        <v>14</v>
      </c>
      <c r="Q185" s="3"/>
      <c r="R185" s="3"/>
      <c r="S185" s="3"/>
      <c r="T185" s="3"/>
      <c r="U185" s="3"/>
      <c r="V185" s="3"/>
      <c r="W185" s="3"/>
      <c r="X185" s="3"/>
      <c r="Z185" s="3"/>
    </row>
    <row r="186" spans="1:26" s="4" customFormat="1">
      <c r="A186" s="4" t="s">
        <v>27</v>
      </c>
      <c r="B186" s="4">
        <v>1</v>
      </c>
      <c r="C186" s="4">
        <v>0</v>
      </c>
      <c r="D186" s="3">
        <v>2.8386393078760102</v>
      </c>
      <c r="E186" s="3">
        <v>1.909150170382963</v>
      </c>
      <c r="F186" s="3">
        <v>7.3669635982688968</v>
      </c>
      <c r="G186" s="3">
        <v>4.8118430501201503</v>
      </c>
      <c r="H186" s="3">
        <v>48.322334028526598</v>
      </c>
      <c r="I186" s="3">
        <v>35.608876207028644</v>
      </c>
      <c r="J186" s="3">
        <v>3.13404758826624</v>
      </c>
      <c r="K186" s="3">
        <v>14.122911526100705</v>
      </c>
      <c r="L186" s="3">
        <v>8.5845829275017191</v>
      </c>
      <c r="M186" s="3"/>
      <c r="N186" s="5">
        <v>6</v>
      </c>
      <c r="O186" s="5">
        <v>11</v>
      </c>
      <c r="P186" s="5">
        <v>14</v>
      </c>
      <c r="Q186" s="3"/>
      <c r="R186" s="3"/>
      <c r="S186" s="3"/>
      <c r="T186" s="3"/>
      <c r="U186" s="3"/>
      <c r="V186" s="3"/>
      <c r="W186" s="3"/>
      <c r="X186" s="3"/>
      <c r="Z186" s="3"/>
    </row>
    <row r="187" spans="1:26" s="4" customFormat="1">
      <c r="A187" s="4" t="s">
        <v>214</v>
      </c>
      <c r="B187" s="4">
        <v>1</v>
      </c>
      <c r="C187" s="4">
        <v>0</v>
      </c>
      <c r="D187" s="3">
        <v>2.1197218271093061</v>
      </c>
      <c r="E187" s="3">
        <v>1.4835978683453659</v>
      </c>
      <c r="F187" s="3">
        <v>9.4596240707197712</v>
      </c>
      <c r="G187" s="3">
        <v>3.3372836897029901</v>
      </c>
      <c r="H187" s="3">
        <v>15.334445920956</v>
      </c>
      <c r="I187" s="3">
        <v>25.921603116103412</v>
      </c>
      <c r="J187" s="3">
        <v>2.459035109508072</v>
      </c>
      <c r="K187" s="3">
        <v>20.596739321946146</v>
      </c>
      <c r="L187" s="3">
        <v>9.2726523499521996</v>
      </c>
      <c r="M187" s="3"/>
      <c r="N187" s="5">
        <v>8</v>
      </c>
      <c r="O187" s="5">
        <v>11</v>
      </c>
      <c r="P187" s="5">
        <v>14</v>
      </c>
      <c r="Q187" s="3"/>
      <c r="R187" s="3"/>
      <c r="S187" s="3"/>
      <c r="T187" s="3"/>
      <c r="U187" s="3"/>
      <c r="V187" s="3"/>
      <c r="W187" s="3"/>
      <c r="X187" s="3"/>
      <c r="Z187" s="3"/>
    </row>
    <row r="188" spans="1:26" s="4" customFormat="1">
      <c r="A188" s="4" t="s">
        <v>40</v>
      </c>
      <c r="B188" s="4">
        <v>1</v>
      </c>
      <c r="C188" s="4">
        <v>0</v>
      </c>
      <c r="D188" s="3">
        <v>9.6626982492007194</v>
      </c>
      <c r="E188" s="3">
        <v>16.57784785360467</v>
      </c>
      <c r="F188" s="3">
        <v>19.611098937589581</v>
      </c>
      <c r="G188" s="3">
        <v>18.015753048322551</v>
      </c>
      <c r="H188" s="3">
        <v>58.302868223561099</v>
      </c>
      <c r="I188" s="3">
        <v>54.949222948816903</v>
      </c>
      <c r="J188" s="3">
        <v>10.549371097549869</v>
      </c>
      <c r="K188" s="3">
        <v>42.435746322964881</v>
      </c>
      <c r="L188" s="3">
        <v>26.105094845402419</v>
      </c>
      <c r="M188" s="3"/>
      <c r="N188" s="5">
        <v>11</v>
      </c>
      <c r="O188" s="5">
        <v>11</v>
      </c>
      <c r="P188" s="5">
        <v>14</v>
      </c>
      <c r="Q188" s="3"/>
      <c r="R188" s="3"/>
      <c r="S188" s="3"/>
      <c r="T188" s="3"/>
      <c r="U188" s="3"/>
      <c r="V188" s="3"/>
      <c r="W188" s="3"/>
      <c r="X188" s="3"/>
      <c r="Z188" s="3"/>
    </row>
    <row r="189" spans="1:26" s="4" customFormat="1">
      <c r="A189" s="4" t="s">
        <v>26</v>
      </c>
      <c r="B189" s="4">
        <v>0</v>
      </c>
      <c r="C189" s="4">
        <v>1</v>
      </c>
      <c r="D189" s="3">
        <v>20.63108077651248</v>
      </c>
      <c r="E189" s="3">
        <v>83.389883192964191</v>
      </c>
      <c r="F189" s="3">
        <v>135.81821668661351</v>
      </c>
      <c r="G189" s="3">
        <v>40.195962030388102</v>
      </c>
      <c r="H189" s="3">
        <v>103.81528434514229</v>
      </c>
      <c r="I189" s="3">
        <v>85.227904036707102</v>
      </c>
      <c r="J189" s="3">
        <v>47.904641811047199</v>
      </c>
      <c r="K189" s="3">
        <v>96.563046752085796</v>
      </c>
      <c r="L189" s="3">
        <v>78.660201475752402</v>
      </c>
      <c r="M189" s="3"/>
      <c r="N189" s="5">
        <v>11</v>
      </c>
      <c r="O189" s="5">
        <v>11</v>
      </c>
      <c r="P189" s="5">
        <v>14</v>
      </c>
      <c r="Q189" s="3"/>
      <c r="R189" s="3"/>
      <c r="S189" s="3"/>
      <c r="T189" s="3"/>
      <c r="U189" s="3"/>
      <c r="V189" s="3"/>
      <c r="W189" s="3"/>
      <c r="X189" s="3"/>
      <c r="Z189" s="3"/>
    </row>
    <row r="190" spans="1:26" s="4" customFormat="1">
      <c r="A190" s="4" t="s">
        <v>201</v>
      </c>
      <c r="B190" s="4">
        <v>0</v>
      </c>
      <c r="C190" s="4">
        <v>1</v>
      </c>
      <c r="D190" s="3">
        <v>9.7441776547173404</v>
      </c>
      <c r="E190" s="3">
        <v>30.649951250903896</v>
      </c>
      <c r="F190" s="3">
        <v>42.867466893579902</v>
      </c>
      <c r="G190" s="3">
        <v>8.0515130968926094</v>
      </c>
      <c r="H190" s="3">
        <v>19.577227726868109</v>
      </c>
      <c r="I190" s="3">
        <v>21.267080953600701</v>
      </c>
      <c r="J190" s="3">
        <v>10.68514233988529</v>
      </c>
      <c r="K190" s="3">
        <v>26.384763211659902</v>
      </c>
      <c r="L190" s="3">
        <v>19.878414292423059</v>
      </c>
      <c r="M190" s="3"/>
      <c r="N190" s="5">
        <v>11</v>
      </c>
      <c r="O190" s="5">
        <v>11</v>
      </c>
      <c r="P190" s="5">
        <v>14</v>
      </c>
      <c r="Q190" s="3"/>
      <c r="R190" s="3"/>
      <c r="S190" s="3"/>
      <c r="T190" s="3"/>
      <c r="U190" s="3"/>
      <c r="V190" s="3"/>
      <c r="W190" s="3"/>
      <c r="X190" s="3"/>
      <c r="Z190" s="3"/>
    </row>
    <row r="191" spans="1:26" s="4" customFormat="1">
      <c r="A191" s="4" t="s">
        <v>303</v>
      </c>
      <c r="B191" s="4">
        <v>1</v>
      </c>
      <c r="C191" s="4">
        <v>0</v>
      </c>
      <c r="D191" s="3">
        <v>11.633112019778469</v>
      </c>
      <c r="E191" s="3">
        <v>23.210224127291202</v>
      </c>
      <c r="F191" s="3">
        <v>47.967527678562497</v>
      </c>
      <c r="G191" s="3">
        <v>21.36684595866106</v>
      </c>
      <c r="H191" s="3">
        <v>51.285027908545096</v>
      </c>
      <c r="I191" s="3">
        <v>67.130255593140006</v>
      </c>
      <c r="J191" s="3">
        <v>13.538216320846599</v>
      </c>
      <c r="K191" s="3">
        <v>48.687606146274589</v>
      </c>
      <c r="L191" s="3">
        <v>27.204409170376032</v>
      </c>
      <c r="M191" s="3"/>
      <c r="N191" s="5">
        <v>12</v>
      </c>
      <c r="O191" s="5">
        <v>11</v>
      </c>
      <c r="P191" s="5">
        <v>14</v>
      </c>
      <c r="Q191" s="3"/>
      <c r="R191" s="3"/>
      <c r="S191" s="3"/>
      <c r="T191" s="3"/>
      <c r="U191" s="3"/>
      <c r="V191" s="3"/>
      <c r="W191" s="3"/>
      <c r="X191" s="3"/>
      <c r="Z191" s="3"/>
    </row>
    <row r="192" spans="1:26" s="4" customFormat="1">
      <c r="A192" s="4" t="s">
        <v>238</v>
      </c>
      <c r="B192" s="4">
        <v>0</v>
      </c>
      <c r="C192" s="4">
        <v>1</v>
      </c>
      <c r="D192" s="3">
        <v>16.674798892775492</v>
      </c>
      <c r="E192" s="3">
        <v>38.966976382835497</v>
      </c>
      <c r="F192" s="3">
        <v>62.967016764493799</v>
      </c>
      <c r="G192" s="3">
        <v>11.902485595113941</v>
      </c>
      <c r="H192" s="3">
        <v>23.858070572268538</v>
      </c>
      <c r="I192" s="3">
        <v>23.052938443876442</v>
      </c>
      <c r="J192" s="3">
        <v>20.07993159609174</v>
      </c>
      <c r="K192" s="3">
        <v>46.8088046602928</v>
      </c>
      <c r="L192" s="3">
        <v>29.033592686210298</v>
      </c>
      <c r="M192" s="3"/>
      <c r="N192" s="5">
        <v>12</v>
      </c>
      <c r="O192" s="5">
        <v>11</v>
      </c>
      <c r="P192" s="5">
        <v>14</v>
      </c>
      <c r="Q192" s="3"/>
      <c r="R192" s="3"/>
      <c r="S192" s="3"/>
      <c r="T192" s="3"/>
      <c r="U192" s="3"/>
      <c r="V192" s="3"/>
      <c r="W192" s="3"/>
      <c r="X192" s="3"/>
      <c r="Z192" s="3"/>
    </row>
    <row r="193" spans="1:26" s="4" customFormat="1">
      <c r="A193" s="4" t="s">
        <v>172</v>
      </c>
      <c r="B193" s="4">
        <v>1</v>
      </c>
      <c r="C193" s="4">
        <v>0</v>
      </c>
      <c r="D193" s="3">
        <v>1.4107996359814581</v>
      </c>
      <c r="E193" s="3">
        <v>4.8141891649890098</v>
      </c>
      <c r="F193" s="3">
        <v>2.778766733316306</v>
      </c>
      <c r="G193" s="3">
        <v>3.0064500772047298</v>
      </c>
      <c r="H193" s="3">
        <v>7.4094428501900698</v>
      </c>
      <c r="I193" s="3">
        <v>6.5179368307015899</v>
      </c>
      <c r="J193" s="3">
        <v>1.7424836448980932</v>
      </c>
      <c r="K193" s="3">
        <v>7.66055756650929</v>
      </c>
      <c r="L193" s="3">
        <v>3.9648374117260796</v>
      </c>
      <c r="M193" s="3"/>
      <c r="N193" s="5">
        <v>14</v>
      </c>
      <c r="O193" s="5">
        <v>11</v>
      </c>
      <c r="P193" s="5">
        <v>14</v>
      </c>
      <c r="Q193" s="3"/>
      <c r="R193" s="3"/>
      <c r="S193" s="3"/>
      <c r="T193" s="3"/>
      <c r="U193" s="3"/>
      <c r="V193" s="3"/>
      <c r="W193" s="3"/>
      <c r="X193" s="3"/>
      <c r="Z193" s="3"/>
    </row>
    <row r="194" spans="1:26" s="4" customFormat="1">
      <c r="A194" s="4" t="s">
        <v>307</v>
      </c>
      <c r="B194" s="4">
        <v>1</v>
      </c>
      <c r="C194" s="4">
        <v>0</v>
      </c>
      <c r="D194" s="3">
        <v>4.1516311529077896</v>
      </c>
      <c r="E194" s="3">
        <v>22.901976787661873</v>
      </c>
      <c r="F194" s="3">
        <v>24.5146095772275</v>
      </c>
      <c r="G194" s="3">
        <v>12.50467717305083</v>
      </c>
      <c r="H194" s="3">
        <v>23.53574176879242</v>
      </c>
      <c r="I194" s="3">
        <v>30.651288817849803</v>
      </c>
      <c r="J194" s="3">
        <v>12.58173053355768</v>
      </c>
      <c r="K194" s="3">
        <v>44.184369921893804</v>
      </c>
      <c r="L194" s="3">
        <v>20.854767910120948</v>
      </c>
      <c r="M194" s="3"/>
      <c r="N194" s="5">
        <v>11</v>
      </c>
      <c r="O194" s="5">
        <v>12</v>
      </c>
      <c r="P194" s="5">
        <v>14</v>
      </c>
      <c r="Q194" s="3"/>
      <c r="R194" s="3"/>
      <c r="S194" s="3"/>
      <c r="T194" s="3"/>
      <c r="U194" s="3"/>
      <c r="V194" s="3"/>
      <c r="W194" s="3"/>
      <c r="X194" s="3"/>
      <c r="Z194" s="3"/>
    </row>
    <row r="195" spans="1:26" s="4" customFormat="1">
      <c r="A195" s="4" t="s">
        <v>125</v>
      </c>
      <c r="B195" s="4">
        <v>1</v>
      </c>
      <c r="C195" s="4">
        <v>0</v>
      </c>
      <c r="D195" s="3">
        <v>3.2507050391449712</v>
      </c>
      <c r="E195" s="3">
        <v>11.49340248350228</v>
      </c>
      <c r="F195" s="3">
        <v>25.282162606880199</v>
      </c>
      <c r="G195" s="3">
        <v>7.2358303022601795</v>
      </c>
      <c r="H195" s="3">
        <v>16.991480002508951</v>
      </c>
      <c r="I195" s="3">
        <v>35.691679474112604</v>
      </c>
      <c r="J195" s="3">
        <v>10.199965038755311</v>
      </c>
      <c r="K195" s="3">
        <v>23.315019426727762</v>
      </c>
      <c r="L195" s="3">
        <v>15.689669685624509</v>
      </c>
      <c r="M195" s="3"/>
      <c r="N195" s="5">
        <v>12</v>
      </c>
      <c r="O195" s="5">
        <v>12</v>
      </c>
      <c r="P195" s="5">
        <v>14</v>
      </c>
      <c r="Q195" s="3"/>
      <c r="R195" s="3"/>
      <c r="S195" s="3"/>
      <c r="T195" s="3"/>
      <c r="U195" s="3"/>
      <c r="V195" s="3"/>
      <c r="W195" s="3"/>
      <c r="X195" s="3"/>
      <c r="Z195" s="3"/>
    </row>
    <row r="196" spans="1:26" s="4" customFormat="1">
      <c r="A196" s="4" t="s">
        <v>60</v>
      </c>
      <c r="B196" s="4">
        <v>1</v>
      </c>
      <c r="C196" s="4">
        <v>0</v>
      </c>
      <c r="D196" s="3">
        <v>0.2034750897596109</v>
      </c>
      <c r="E196" s="3">
        <v>0.33835207356396302</v>
      </c>
      <c r="F196" s="3">
        <v>1.575440642608704</v>
      </c>
      <c r="G196" s="3">
        <v>0.18581444062883651</v>
      </c>
      <c r="H196" s="3">
        <v>1.3519963789161369</v>
      </c>
      <c r="I196" s="3">
        <v>4.5097031923906945</v>
      </c>
      <c r="J196" s="3">
        <v>0.37459002039240319</v>
      </c>
      <c r="K196" s="3">
        <v>2.1778436713138531</v>
      </c>
      <c r="L196" s="3">
        <v>0.69124647452114674</v>
      </c>
      <c r="M196" s="3"/>
      <c r="N196" s="5">
        <v>13</v>
      </c>
      <c r="O196" s="5">
        <v>12</v>
      </c>
      <c r="P196" s="5">
        <v>14</v>
      </c>
      <c r="Q196" s="3"/>
      <c r="R196" s="3"/>
      <c r="S196" s="3"/>
      <c r="T196" s="3"/>
      <c r="U196" s="3"/>
      <c r="V196" s="3"/>
      <c r="W196" s="3"/>
      <c r="X196" s="3"/>
      <c r="Z196" s="3"/>
    </row>
    <row r="197" spans="1:26" s="4" customFormat="1">
      <c r="A197" s="4" t="s">
        <v>297</v>
      </c>
      <c r="B197" s="4">
        <v>1</v>
      </c>
      <c r="C197" s="4">
        <v>0</v>
      </c>
      <c r="D197" s="3">
        <v>0.36553660689802603</v>
      </c>
      <c r="E197" s="3">
        <v>0.324663160585833</v>
      </c>
      <c r="F197" s="3">
        <v>3.4322495339715005</v>
      </c>
      <c r="G197" s="3">
        <v>0.620997158350171</v>
      </c>
      <c r="H197" s="3">
        <v>2.5056381138245007</v>
      </c>
      <c r="I197" s="3">
        <v>57.8493804716189</v>
      </c>
      <c r="J197" s="3">
        <v>0.7634555922372821</v>
      </c>
      <c r="K197" s="3">
        <v>2.7971193879169651</v>
      </c>
      <c r="L197" s="3">
        <v>1.1026570398401629</v>
      </c>
      <c r="M197" s="3"/>
      <c r="N197" s="5">
        <v>8</v>
      </c>
      <c r="O197" s="5">
        <v>13</v>
      </c>
      <c r="P197" s="5">
        <v>14</v>
      </c>
      <c r="Q197" s="3"/>
      <c r="R197" s="3"/>
      <c r="S197" s="3"/>
      <c r="T197" s="3"/>
      <c r="U197" s="3"/>
      <c r="V197" s="3"/>
      <c r="W197" s="3"/>
      <c r="X197" s="3"/>
      <c r="Z197" s="3"/>
    </row>
    <row r="198" spans="1:26" s="4" customFormat="1">
      <c r="A198" s="4" t="s">
        <v>209</v>
      </c>
      <c r="B198" s="4">
        <v>1</v>
      </c>
      <c r="C198" s="4">
        <v>0</v>
      </c>
      <c r="D198" s="3">
        <v>6.1783204205756501</v>
      </c>
      <c r="E198" s="3">
        <v>3.8395969152297997</v>
      </c>
      <c r="F198" s="3">
        <v>8.3749063222091973</v>
      </c>
      <c r="G198" s="3">
        <v>11.644126830025481</v>
      </c>
      <c r="H198" s="3">
        <v>55.531701620539316</v>
      </c>
      <c r="I198" s="3">
        <v>34.677880032832697</v>
      </c>
      <c r="J198" s="3">
        <v>7.9212569672477402</v>
      </c>
      <c r="K198" s="3">
        <v>20.136892120088628</v>
      </c>
      <c r="L198" s="3">
        <v>13.04144211064572</v>
      </c>
      <c r="M198" s="3"/>
      <c r="N198" s="5">
        <v>6</v>
      </c>
      <c r="O198" s="5">
        <v>14</v>
      </c>
      <c r="P198" s="5">
        <v>14</v>
      </c>
      <c r="Q198" s="3"/>
      <c r="R198" s="3"/>
      <c r="S198" s="3"/>
      <c r="T198" s="3"/>
      <c r="U198" s="3"/>
      <c r="V198" s="3"/>
      <c r="W198" s="3"/>
      <c r="X198" s="3"/>
      <c r="Z198" s="3"/>
    </row>
    <row r="199" spans="1:26" s="4" customFormat="1">
      <c r="A199" s="4" t="s">
        <v>231</v>
      </c>
      <c r="B199" s="4">
        <v>1</v>
      </c>
      <c r="C199" s="4">
        <v>0</v>
      </c>
      <c r="D199" s="3">
        <v>4.7690351725501934</v>
      </c>
      <c r="E199" s="3">
        <v>1.8248990971493251</v>
      </c>
      <c r="F199" s="3">
        <v>10.628574450683727</v>
      </c>
      <c r="G199" s="3">
        <v>9.0674162785083805</v>
      </c>
      <c r="H199" s="3">
        <v>71.463140903650398</v>
      </c>
      <c r="I199" s="3">
        <v>35.888576063682997</v>
      </c>
      <c r="J199" s="3">
        <v>5.4706519188741103</v>
      </c>
      <c r="K199" s="3">
        <v>38.118748655508014</v>
      </c>
      <c r="L199" s="3">
        <v>16.67876833707178</v>
      </c>
      <c r="M199" s="3"/>
      <c r="N199" s="5">
        <v>6</v>
      </c>
      <c r="O199" s="5">
        <v>14</v>
      </c>
      <c r="P199" s="5">
        <v>14</v>
      </c>
      <c r="Q199" s="3"/>
      <c r="R199" s="3"/>
      <c r="S199" s="3"/>
      <c r="T199" s="3"/>
      <c r="U199" s="3"/>
      <c r="V199" s="3"/>
      <c r="W199" s="3"/>
      <c r="X199" s="3"/>
      <c r="Z199" s="3"/>
    </row>
    <row r="200" spans="1:26" s="4" customFormat="1">
      <c r="A200" s="4" t="s">
        <v>269</v>
      </c>
      <c r="B200" s="4">
        <v>1</v>
      </c>
      <c r="C200" s="4">
        <v>0</v>
      </c>
      <c r="D200" s="3">
        <v>10.914429774070051</v>
      </c>
      <c r="E200" s="3">
        <v>57.019197638872896</v>
      </c>
      <c r="F200" s="3">
        <v>37.752034632262699</v>
      </c>
      <c r="G200" s="3">
        <v>19.70742379835594</v>
      </c>
      <c r="H200" s="3">
        <v>54.120985377046097</v>
      </c>
      <c r="I200" s="3">
        <v>39.0313727139484</v>
      </c>
      <c r="J200" s="3">
        <v>13.305338127873419</v>
      </c>
      <c r="K200" s="3">
        <v>59.556707276253704</v>
      </c>
      <c r="L200" s="3">
        <v>26.600581748848668</v>
      </c>
      <c r="M200" s="3"/>
      <c r="N200" s="5">
        <v>11</v>
      </c>
      <c r="O200" s="5">
        <v>14</v>
      </c>
      <c r="P200" s="5">
        <v>14</v>
      </c>
      <c r="Q200" s="3"/>
      <c r="R200" s="3"/>
      <c r="S200" s="3"/>
      <c r="T200" s="3"/>
      <c r="U200" s="3"/>
      <c r="V200" s="3"/>
      <c r="W200" s="3"/>
      <c r="X200" s="3"/>
      <c r="Z200" s="3"/>
    </row>
    <row r="201" spans="1:26" s="4" customFormat="1">
      <c r="A201" s="4" t="s">
        <v>17</v>
      </c>
      <c r="B201" s="4">
        <v>1</v>
      </c>
      <c r="C201" s="4">
        <v>0</v>
      </c>
      <c r="D201" s="3">
        <v>6.8751010143044402</v>
      </c>
      <c r="E201" s="3">
        <v>17.035553995659999</v>
      </c>
      <c r="F201" s="3">
        <v>28.247984210944523</v>
      </c>
      <c r="G201" s="3">
        <v>8.11632942110848</v>
      </c>
      <c r="H201" s="3">
        <v>50.083862573871002</v>
      </c>
      <c r="I201" s="3">
        <v>25.46865814379893</v>
      </c>
      <c r="J201" s="3">
        <v>10.465228559620471</v>
      </c>
      <c r="K201" s="3">
        <v>29.8422813251657</v>
      </c>
      <c r="L201" s="3">
        <v>17.092538167614698</v>
      </c>
      <c r="M201" s="3"/>
      <c r="N201" s="5">
        <v>12</v>
      </c>
      <c r="O201" s="5">
        <v>14</v>
      </c>
      <c r="P201" s="5">
        <v>14</v>
      </c>
      <c r="Q201" s="3"/>
      <c r="R201" s="3"/>
      <c r="S201" s="3"/>
      <c r="T201" s="3"/>
      <c r="U201" s="3"/>
      <c r="V201" s="3"/>
      <c r="W201" s="3"/>
      <c r="X201" s="3"/>
      <c r="Z201" s="3"/>
    </row>
    <row r="202" spans="1:26" s="4" customFormat="1">
      <c r="A202" s="4" t="s">
        <v>74</v>
      </c>
      <c r="B202" s="4">
        <v>1</v>
      </c>
      <c r="C202" s="4">
        <v>0</v>
      </c>
      <c r="D202" s="3">
        <v>39.796816117656</v>
      </c>
      <c r="E202" s="3">
        <v>82.787402939916603</v>
      </c>
      <c r="F202" s="3">
        <v>111.3461398814205</v>
      </c>
      <c r="G202" s="3">
        <v>61.826427671042907</v>
      </c>
      <c r="H202" s="3">
        <v>292.61946426920201</v>
      </c>
      <c r="I202" s="3">
        <v>155.9191751645711</v>
      </c>
      <c r="J202" s="3">
        <v>65.017363923284606</v>
      </c>
      <c r="K202" s="3">
        <v>270.2911759965138</v>
      </c>
      <c r="L202" s="3">
        <v>97.356255830099499</v>
      </c>
      <c r="M202" s="3"/>
      <c r="N202" s="5">
        <v>12</v>
      </c>
      <c r="O202" s="5">
        <v>14</v>
      </c>
      <c r="P202" s="5">
        <v>14</v>
      </c>
      <c r="Q202" s="3"/>
      <c r="R202" s="3"/>
      <c r="S202" s="3"/>
      <c r="T202" s="3"/>
      <c r="U202" s="3"/>
      <c r="V202" s="3"/>
      <c r="W202" s="3"/>
      <c r="X202" s="3"/>
      <c r="Z202" s="3"/>
    </row>
    <row r="203" spans="1:26" s="4" customFormat="1">
      <c r="A203" s="4" t="s">
        <v>95</v>
      </c>
      <c r="B203" s="4">
        <v>0</v>
      </c>
      <c r="C203" s="4">
        <v>1</v>
      </c>
      <c r="D203" s="3">
        <v>2.5514222532231097</v>
      </c>
      <c r="E203" s="3">
        <v>6.5693989692501997</v>
      </c>
      <c r="F203" s="3">
        <v>11.123482570137789</v>
      </c>
      <c r="G203" s="3">
        <v>2.384062538401913</v>
      </c>
      <c r="H203" s="3">
        <v>6.6782908588536696</v>
      </c>
      <c r="I203" s="3">
        <v>3.5087056406790609</v>
      </c>
      <c r="J203" s="3">
        <v>2.4225537409627798</v>
      </c>
      <c r="K203" s="3">
        <v>8.6821926315441509</v>
      </c>
      <c r="L203" s="3">
        <v>6.0299684261508899</v>
      </c>
      <c r="M203" s="3"/>
      <c r="N203" s="5">
        <v>12</v>
      </c>
      <c r="O203" s="5">
        <v>14</v>
      </c>
      <c r="P203" s="5">
        <v>14</v>
      </c>
      <c r="Q203" s="3"/>
      <c r="R203" s="3"/>
      <c r="S203" s="3"/>
      <c r="T203" s="3"/>
      <c r="U203" s="3"/>
      <c r="V203" s="3"/>
      <c r="W203" s="3"/>
      <c r="X203" s="3"/>
      <c r="Z203" s="3"/>
    </row>
    <row r="204" spans="1:26" s="4" customFormat="1">
      <c r="A204" s="4" t="s">
        <v>187</v>
      </c>
      <c r="B204" s="4">
        <v>1</v>
      </c>
      <c r="C204" s="4">
        <v>0</v>
      </c>
      <c r="D204" s="3">
        <v>11.63251498574947</v>
      </c>
      <c r="E204" s="3">
        <v>47.935233127657796</v>
      </c>
      <c r="F204" s="3">
        <v>24.937284283887919</v>
      </c>
      <c r="G204" s="3">
        <v>14.773640065479711</v>
      </c>
      <c r="H204" s="3">
        <v>68.625964860396493</v>
      </c>
      <c r="I204" s="3">
        <v>36.724421627016795</v>
      </c>
      <c r="J204" s="3">
        <v>12.351857366923889</v>
      </c>
      <c r="K204" s="3">
        <v>43.519845975222196</v>
      </c>
      <c r="L204" s="3">
        <v>20.595865345821341</v>
      </c>
      <c r="M204" s="3"/>
      <c r="N204" s="5">
        <v>14</v>
      </c>
      <c r="O204" s="5">
        <v>14</v>
      </c>
      <c r="P204" s="5">
        <v>14</v>
      </c>
      <c r="Q204" s="3"/>
      <c r="R204" s="3"/>
      <c r="S204" s="3"/>
      <c r="T204" s="3"/>
      <c r="U204" s="3"/>
      <c r="V204" s="3"/>
      <c r="W204" s="3"/>
      <c r="X204" s="3"/>
      <c r="Z204" s="3"/>
    </row>
    <row r="205" spans="1:26" s="4" customFormat="1">
      <c r="A205" s="4" t="s">
        <v>169</v>
      </c>
      <c r="B205" s="4">
        <v>1</v>
      </c>
      <c r="C205" s="4">
        <v>0</v>
      </c>
      <c r="D205" s="3">
        <v>2.134293204798734</v>
      </c>
      <c r="E205" s="3">
        <v>3.6835850736151698</v>
      </c>
      <c r="F205" s="3">
        <v>3.3778540339237999</v>
      </c>
      <c r="G205" s="3">
        <v>1.267295659311134</v>
      </c>
      <c r="H205" s="3">
        <v>2.8925769486873598</v>
      </c>
      <c r="I205" s="3">
        <v>2.241382711824218</v>
      </c>
      <c r="J205" s="3">
        <v>1.5953560215334601</v>
      </c>
      <c r="K205" s="3">
        <v>4.1510066040306803</v>
      </c>
      <c r="L205" s="3">
        <v>2.8255523823801196</v>
      </c>
      <c r="M205" s="3"/>
      <c r="N205" s="5" t="s">
        <v>349</v>
      </c>
      <c r="O205" s="5">
        <v>14</v>
      </c>
      <c r="P205" s="5">
        <v>14</v>
      </c>
      <c r="Q205" s="3"/>
      <c r="R205" s="3"/>
      <c r="S205" s="3"/>
      <c r="T205" s="3"/>
      <c r="U205" s="3"/>
      <c r="V205" s="3"/>
      <c r="W205" s="3"/>
      <c r="X205" s="3"/>
      <c r="Z205" s="3"/>
    </row>
    <row r="206" spans="1:26" s="4" customFormat="1">
      <c r="A206" s="4" t="s">
        <v>178</v>
      </c>
      <c r="B206" s="4">
        <v>1</v>
      </c>
      <c r="C206" s="4">
        <v>0</v>
      </c>
      <c r="D206" s="3">
        <v>19.80543760588235</v>
      </c>
      <c r="E206" s="3">
        <v>21.359242092859009</v>
      </c>
      <c r="F206" s="3">
        <v>34.264871573041603</v>
      </c>
      <c r="G206" s="3">
        <v>24.9785436880254</v>
      </c>
      <c r="H206" s="3">
        <v>198.27808341526168</v>
      </c>
      <c r="I206" s="3">
        <v>103.1669716522002</v>
      </c>
      <c r="J206" s="3">
        <v>19.242164492863701</v>
      </c>
      <c r="K206" s="3">
        <v>73.565010922316901</v>
      </c>
      <c r="L206" s="3">
        <v>51.069965040073797</v>
      </c>
      <c r="M206" s="3"/>
      <c r="N206" s="5" t="s">
        <v>349</v>
      </c>
      <c r="O206" s="5">
        <v>14</v>
      </c>
      <c r="P206" s="5">
        <v>14</v>
      </c>
      <c r="Q206" s="3"/>
      <c r="R206" s="3"/>
      <c r="S206" s="3"/>
      <c r="T206" s="3"/>
      <c r="U206" s="3"/>
      <c r="V206" s="3"/>
      <c r="W206" s="3"/>
      <c r="X206" s="3"/>
      <c r="Z206" s="3"/>
    </row>
    <row r="207" spans="1:26" s="4" customFormat="1">
      <c r="A207" s="4" t="s">
        <v>332</v>
      </c>
      <c r="B207" s="4">
        <v>0</v>
      </c>
      <c r="C207" s="4">
        <v>1</v>
      </c>
      <c r="D207" s="3">
        <v>2.5459102221539753</v>
      </c>
      <c r="E207" s="3">
        <v>5.5504090692423098</v>
      </c>
      <c r="F207" s="3">
        <v>9.7675430072562204</v>
      </c>
      <c r="G207" s="3">
        <v>4.1689362348464591</v>
      </c>
      <c r="H207" s="3">
        <v>3.1348164307956941</v>
      </c>
      <c r="I207" s="3">
        <v>2.3512684789300202</v>
      </c>
      <c r="J207" s="3">
        <v>2.1583849366341288</v>
      </c>
      <c r="K207" s="3">
        <v>9.9247252155820718</v>
      </c>
      <c r="L207" s="3">
        <v>4.4646112765987294</v>
      </c>
      <c r="M207" s="3"/>
      <c r="N207" s="5">
        <v>12</v>
      </c>
      <c r="O207" s="5" t="s">
        <v>349</v>
      </c>
      <c r="P207" s="5">
        <v>14</v>
      </c>
      <c r="Q207" s="3"/>
      <c r="R207" s="3"/>
      <c r="S207" s="3"/>
      <c r="T207" s="3"/>
      <c r="U207" s="3"/>
      <c r="V207" s="3"/>
      <c r="W207" s="3"/>
      <c r="X207" s="3"/>
      <c r="Z207" s="3"/>
    </row>
    <row r="208" spans="1:26" s="4" customFormat="1">
      <c r="A208" s="4" t="s">
        <v>228</v>
      </c>
      <c r="B208" s="4">
        <v>1</v>
      </c>
      <c r="C208" s="4">
        <v>0</v>
      </c>
      <c r="D208" s="3">
        <v>13.85232790833585</v>
      </c>
      <c r="E208" s="3">
        <v>19.480141682075299</v>
      </c>
      <c r="F208" s="3">
        <v>17.699618301435901</v>
      </c>
      <c r="G208" s="3">
        <v>14.023050761443301</v>
      </c>
      <c r="H208" s="3">
        <v>25.078785720896967</v>
      </c>
      <c r="I208" s="3">
        <v>20.99748715308445</v>
      </c>
      <c r="J208" s="3">
        <v>11.661840299372329</v>
      </c>
      <c r="K208" s="3">
        <v>23.51242108682634</v>
      </c>
      <c r="L208" s="3">
        <v>17.619790317561812</v>
      </c>
      <c r="M208" s="3"/>
      <c r="N208" s="5" t="s">
        <v>349</v>
      </c>
      <c r="O208" s="5" t="s">
        <v>349</v>
      </c>
      <c r="P208" s="5">
        <v>14</v>
      </c>
      <c r="Q208" s="3"/>
      <c r="R208" s="3"/>
      <c r="S208" s="3"/>
      <c r="T208" s="3"/>
      <c r="U208" s="3"/>
      <c r="V208" s="3"/>
      <c r="W208" s="3"/>
      <c r="X208" s="3"/>
      <c r="Z208" s="3"/>
    </row>
    <row r="209" spans="1:26" s="4" customFormat="1">
      <c r="A209" s="4" t="s">
        <v>64</v>
      </c>
      <c r="B209" s="4">
        <v>0</v>
      </c>
      <c r="C209" s="4">
        <v>1</v>
      </c>
      <c r="D209" s="3">
        <v>12.250461336393549</v>
      </c>
      <c r="E209" s="3">
        <v>11.355768295048939</v>
      </c>
      <c r="F209" s="3">
        <v>20.86063191681302</v>
      </c>
      <c r="G209" s="3">
        <v>12.223474033676489</v>
      </c>
      <c r="H209" s="3">
        <v>10.685825735881</v>
      </c>
      <c r="I209" s="3">
        <v>10.31116937374451</v>
      </c>
      <c r="J209" s="3">
        <v>7.8115195817819405</v>
      </c>
      <c r="K209" s="3">
        <v>16.6213846973241</v>
      </c>
      <c r="L209" s="3">
        <v>10.80124667844578</v>
      </c>
      <c r="M209" s="3"/>
      <c r="N209" s="5" t="s">
        <v>349</v>
      </c>
      <c r="O209" s="5" t="s">
        <v>349</v>
      </c>
      <c r="P209" s="5">
        <v>14</v>
      </c>
      <c r="Q209" s="3"/>
      <c r="R209" s="3"/>
      <c r="S209" s="3"/>
      <c r="T209" s="3"/>
      <c r="U209" s="3"/>
      <c r="V209" s="3"/>
      <c r="W209" s="3"/>
      <c r="X209" s="3"/>
      <c r="Z209" s="3"/>
    </row>
    <row r="210" spans="1:26" s="4" customFormat="1">
      <c r="A210" s="4" t="s">
        <v>69</v>
      </c>
      <c r="B210" s="4">
        <v>0</v>
      </c>
      <c r="C210" s="4">
        <v>1</v>
      </c>
      <c r="D210" s="3">
        <v>5.5232633558005801</v>
      </c>
      <c r="E210" s="3">
        <v>2.4815317284565599</v>
      </c>
      <c r="F210" s="3">
        <v>3.3769951052028997</v>
      </c>
      <c r="G210" s="3">
        <v>4.88827335965905</v>
      </c>
      <c r="H210" s="3">
        <v>2.9480450486532304</v>
      </c>
      <c r="I210" s="3">
        <v>2.3994393719360056</v>
      </c>
      <c r="J210" s="3">
        <v>2.9702330941607791</v>
      </c>
      <c r="K210" s="3">
        <v>2.4150840853654869</v>
      </c>
      <c r="L210" s="3">
        <v>3.0466312283615498</v>
      </c>
      <c r="M210" s="3"/>
      <c r="N210" s="5">
        <v>1</v>
      </c>
      <c r="O210" s="5">
        <v>0</v>
      </c>
      <c r="P210" s="5" t="s">
        <v>349</v>
      </c>
      <c r="Q210" s="3"/>
      <c r="R210" s="3"/>
      <c r="S210" s="3"/>
      <c r="T210" s="3"/>
      <c r="U210" s="3"/>
      <c r="V210" s="3"/>
      <c r="W210" s="3"/>
      <c r="X210" s="3"/>
      <c r="Z210" s="3"/>
    </row>
    <row r="211" spans="1:26" s="4" customFormat="1">
      <c r="A211" s="4" t="s">
        <v>239</v>
      </c>
      <c r="B211" s="4">
        <v>0</v>
      </c>
      <c r="C211" s="4">
        <v>1</v>
      </c>
      <c r="D211" s="3">
        <v>160.28185122611049</v>
      </c>
      <c r="E211" s="3">
        <v>49.568077041677498</v>
      </c>
      <c r="F211" s="3">
        <v>41.204413043418498</v>
      </c>
      <c r="G211" s="3">
        <v>138.0583980861976</v>
      </c>
      <c r="H211" s="3">
        <v>36.036771408673999</v>
      </c>
      <c r="I211" s="3">
        <v>22.9677498984619</v>
      </c>
      <c r="J211" s="3">
        <v>90.473616539117401</v>
      </c>
      <c r="K211" s="3">
        <v>58.750331059547499</v>
      </c>
      <c r="L211" s="3">
        <v>62.201396189844203</v>
      </c>
      <c r="M211" s="3"/>
      <c r="N211" s="5">
        <v>4</v>
      </c>
      <c r="O211" s="5">
        <v>0</v>
      </c>
      <c r="P211" s="5" t="s">
        <v>349</v>
      </c>
      <c r="Q211" s="3"/>
      <c r="R211" s="3"/>
      <c r="S211" s="3"/>
      <c r="T211" s="3"/>
      <c r="U211" s="3"/>
      <c r="V211" s="3"/>
      <c r="W211" s="3"/>
      <c r="X211" s="3"/>
      <c r="Z211" s="3"/>
    </row>
    <row r="212" spans="1:26" s="4" customFormat="1">
      <c r="A212" s="4" t="s">
        <v>86</v>
      </c>
      <c r="B212" s="4">
        <v>0</v>
      </c>
      <c r="C212" s="4">
        <v>1</v>
      </c>
      <c r="D212" s="3">
        <v>458.78799502625702</v>
      </c>
      <c r="E212" s="3">
        <v>218.37745524948912</v>
      </c>
      <c r="F212" s="3">
        <v>477.565216321977</v>
      </c>
      <c r="G212" s="3">
        <v>225.69886549913292</v>
      </c>
      <c r="H212" s="3">
        <v>123.7239156955491</v>
      </c>
      <c r="I212" s="3">
        <v>82.613357885442397</v>
      </c>
      <c r="J212" s="3">
        <v>240.1587064225609</v>
      </c>
      <c r="K212" s="3">
        <v>149.6954258672873</v>
      </c>
      <c r="L212" s="3">
        <v>152.78716554949341</v>
      </c>
      <c r="M212" s="3"/>
      <c r="N212" s="5">
        <v>5</v>
      </c>
      <c r="O212" s="5">
        <v>0</v>
      </c>
      <c r="P212" s="5" t="s">
        <v>349</v>
      </c>
      <c r="Q212" s="3"/>
      <c r="R212" s="3"/>
      <c r="S212" s="3"/>
      <c r="T212" s="3"/>
      <c r="U212" s="3"/>
      <c r="V212" s="3"/>
      <c r="W212" s="3"/>
      <c r="X212" s="3"/>
      <c r="Z212" s="3"/>
    </row>
    <row r="213" spans="1:26" s="4" customFormat="1">
      <c r="A213" s="4" t="s">
        <v>2</v>
      </c>
      <c r="B213" s="4">
        <v>0</v>
      </c>
      <c r="C213" s="4">
        <v>1</v>
      </c>
      <c r="D213" s="3">
        <v>121.87831610120921</v>
      </c>
      <c r="E213" s="3">
        <v>70.059353566439896</v>
      </c>
      <c r="F213" s="3">
        <v>101.6474392056882</v>
      </c>
      <c r="G213" s="3">
        <v>110.870217567247</v>
      </c>
      <c r="H213" s="3">
        <v>39.440276898183697</v>
      </c>
      <c r="I213" s="3">
        <v>30.647463509403501</v>
      </c>
      <c r="J213" s="3">
        <v>71.178936768425103</v>
      </c>
      <c r="K213" s="3">
        <v>89.327235131380803</v>
      </c>
      <c r="L213" s="3">
        <v>114.24658629722001</v>
      </c>
      <c r="M213" s="3"/>
      <c r="N213" s="5" t="s">
        <v>349</v>
      </c>
      <c r="O213" s="5">
        <v>0</v>
      </c>
      <c r="P213" s="5" t="s">
        <v>349</v>
      </c>
      <c r="Q213" s="3"/>
      <c r="R213" s="3"/>
      <c r="S213" s="3"/>
      <c r="T213" s="3"/>
      <c r="U213" s="3"/>
      <c r="V213" s="3"/>
      <c r="W213" s="3"/>
      <c r="X213" s="3"/>
      <c r="Z213" s="3"/>
    </row>
    <row r="214" spans="1:26" s="4" customFormat="1">
      <c r="A214" s="4" t="s">
        <v>202</v>
      </c>
      <c r="B214" s="4">
        <v>0</v>
      </c>
      <c r="C214" s="4">
        <v>1</v>
      </c>
      <c r="D214" s="3">
        <v>32.133038179998003</v>
      </c>
      <c r="E214" s="3">
        <v>17.815618755700001</v>
      </c>
      <c r="F214" s="3">
        <v>23.259722607642701</v>
      </c>
      <c r="G214" s="3">
        <v>29.632333204110203</v>
      </c>
      <c r="H214" s="3">
        <v>11.679685429435821</v>
      </c>
      <c r="I214" s="3">
        <v>7.9889666002185606</v>
      </c>
      <c r="J214" s="3">
        <v>27.250872916150499</v>
      </c>
      <c r="K214" s="3">
        <v>17.865127504178403</v>
      </c>
      <c r="L214" s="3">
        <v>21.504910896403302</v>
      </c>
      <c r="M214" s="3"/>
      <c r="N214" s="5" t="s">
        <v>349</v>
      </c>
      <c r="O214" s="5">
        <v>0</v>
      </c>
      <c r="P214" s="5" t="s">
        <v>349</v>
      </c>
      <c r="Q214" s="3"/>
      <c r="R214" s="3"/>
      <c r="S214" s="3"/>
      <c r="T214" s="3"/>
      <c r="U214" s="3"/>
      <c r="V214" s="3"/>
      <c r="W214" s="3"/>
      <c r="X214" s="3"/>
      <c r="Z214" s="3"/>
    </row>
    <row r="215" spans="1:26" s="4" customFormat="1">
      <c r="A215" s="4" t="s">
        <v>170</v>
      </c>
      <c r="B215" s="4">
        <v>0</v>
      </c>
      <c r="C215" s="4">
        <v>1</v>
      </c>
      <c r="D215" s="3">
        <v>13.35190461455414</v>
      </c>
      <c r="E215" s="3">
        <v>5.8016710318644495</v>
      </c>
      <c r="F215" s="3">
        <v>10.033896334998449</v>
      </c>
      <c r="G215" s="3">
        <v>6.8747269334409093</v>
      </c>
      <c r="H215" s="3">
        <v>3.4177240622384302</v>
      </c>
      <c r="I215" s="3">
        <v>5.5808545012668205</v>
      </c>
      <c r="J215" s="3">
        <v>14.103676653870298</v>
      </c>
      <c r="K215" s="3">
        <v>7.1689040001563207</v>
      </c>
      <c r="L215" s="3">
        <v>9.4221653737210893</v>
      </c>
      <c r="M215" s="3"/>
      <c r="N215" s="5">
        <v>1</v>
      </c>
      <c r="O215" s="5">
        <v>1</v>
      </c>
      <c r="P215" s="5" t="s">
        <v>349</v>
      </c>
      <c r="Q215" s="3"/>
      <c r="R215" s="3"/>
      <c r="S215" s="3"/>
      <c r="T215" s="3"/>
      <c r="U215" s="3"/>
      <c r="V215" s="3"/>
      <c r="W215" s="3"/>
      <c r="X215" s="3"/>
      <c r="Z215" s="3"/>
    </row>
    <row r="216" spans="1:26" s="4" customFormat="1">
      <c r="A216" s="4" t="s">
        <v>43</v>
      </c>
      <c r="B216" s="4">
        <v>0</v>
      </c>
      <c r="C216" s="4">
        <v>1</v>
      </c>
      <c r="D216" s="3">
        <v>10.856239251660629</v>
      </c>
      <c r="E216" s="3">
        <v>9.0726517818901797</v>
      </c>
      <c r="F216" s="3">
        <v>7.2983966576383299</v>
      </c>
      <c r="G216" s="3">
        <v>7.62803108943928</v>
      </c>
      <c r="H216" s="3">
        <v>3.6317222372858895</v>
      </c>
      <c r="I216" s="3">
        <v>4.4683779164153901</v>
      </c>
      <c r="J216" s="3">
        <v>4.8644251302031698</v>
      </c>
      <c r="K216" s="3">
        <v>4.7299534845960807</v>
      </c>
      <c r="L216" s="3">
        <v>3.8826792503915302</v>
      </c>
      <c r="M216" s="3"/>
      <c r="N216" s="5" t="s">
        <v>349</v>
      </c>
      <c r="O216" s="5">
        <v>1</v>
      </c>
      <c r="P216" s="5" t="s">
        <v>349</v>
      </c>
      <c r="Q216" s="3"/>
      <c r="R216" s="3"/>
      <c r="S216" s="3"/>
      <c r="T216" s="3"/>
      <c r="U216" s="3"/>
      <c r="V216" s="3"/>
      <c r="W216" s="3"/>
      <c r="X216" s="3"/>
      <c r="Z216" s="3"/>
    </row>
    <row r="217" spans="1:26" s="4" customFormat="1">
      <c r="A217" s="4" t="s">
        <v>306</v>
      </c>
      <c r="B217" s="4">
        <v>0</v>
      </c>
      <c r="C217" s="4">
        <v>1</v>
      </c>
      <c r="D217" s="3">
        <v>31.040419075347401</v>
      </c>
      <c r="E217" s="3">
        <v>24.333436648222559</v>
      </c>
      <c r="F217" s="3">
        <v>10.36937951683845</v>
      </c>
      <c r="G217" s="3">
        <v>26.151091481490301</v>
      </c>
      <c r="H217" s="3">
        <v>14.82670989506688</v>
      </c>
      <c r="I217" s="3">
        <v>6.3969342303773198</v>
      </c>
      <c r="J217" s="3">
        <v>21.650738881476919</v>
      </c>
      <c r="K217" s="3">
        <v>22.411141149241502</v>
      </c>
      <c r="L217" s="3">
        <v>16.808250886038699</v>
      </c>
      <c r="M217" s="3"/>
      <c r="N217" s="5">
        <v>2</v>
      </c>
      <c r="O217" s="5">
        <v>2</v>
      </c>
      <c r="P217" s="5" t="s">
        <v>349</v>
      </c>
      <c r="Q217" s="3"/>
      <c r="R217" s="3"/>
      <c r="S217" s="3"/>
      <c r="T217" s="3"/>
      <c r="U217" s="3"/>
      <c r="V217" s="3"/>
      <c r="W217" s="3"/>
      <c r="X217" s="3"/>
      <c r="Z217" s="3"/>
    </row>
    <row r="218" spans="1:26" s="4" customFormat="1">
      <c r="A218" s="4" t="s">
        <v>7</v>
      </c>
      <c r="B218" s="4">
        <v>0</v>
      </c>
      <c r="C218" s="4">
        <v>1</v>
      </c>
      <c r="D218" s="3">
        <v>0.2274383005581414</v>
      </c>
      <c r="E218" s="3">
        <v>7.7909887159266E-2</v>
      </c>
      <c r="F218" s="3">
        <v>8.4963267642816601E-2</v>
      </c>
      <c r="G218" s="3">
        <v>0.58054529278200873</v>
      </c>
      <c r="H218" s="3">
        <v>0.1516895229612259</v>
      </c>
      <c r="I218" s="3">
        <v>4.4537482593857099E-2</v>
      </c>
      <c r="J218" s="3">
        <v>0.103629472251588</v>
      </c>
      <c r="K218" s="3">
        <v>8.1514729067014999E-2</v>
      </c>
      <c r="L218" s="3">
        <v>0</v>
      </c>
      <c r="M218" s="3"/>
      <c r="N218" s="5">
        <v>4</v>
      </c>
      <c r="O218" s="5">
        <v>3</v>
      </c>
      <c r="P218" s="5" t="s">
        <v>349</v>
      </c>
      <c r="Q218" s="3"/>
      <c r="R218" s="3"/>
      <c r="S218" s="3"/>
      <c r="T218" s="3"/>
      <c r="U218" s="3"/>
      <c r="V218" s="3"/>
      <c r="W218" s="3"/>
      <c r="X218" s="3"/>
      <c r="Z218" s="3"/>
    </row>
    <row r="219" spans="1:26" s="4" customFormat="1">
      <c r="A219" s="4" t="s">
        <v>84</v>
      </c>
      <c r="B219" s="4">
        <v>0</v>
      </c>
      <c r="C219" s="4">
        <v>1</v>
      </c>
      <c r="D219" s="3">
        <v>34.997470455413399</v>
      </c>
      <c r="E219" s="3">
        <v>22.894957688909599</v>
      </c>
      <c r="F219" s="3">
        <v>24.503062957029421</v>
      </c>
      <c r="G219" s="3">
        <v>32.3676850785452</v>
      </c>
      <c r="H219" s="3">
        <v>18.768926344988117</v>
      </c>
      <c r="I219" s="3">
        <v>10.764806897029811</v>
      </c>
      <c r="J219" s="3">
        <v>31.016676250701909</v>
      </c>
      <c r="K219" s="3">
        <v>20.737530198241799</v>
      </c>
      <c r="L219" s="3">
        <v>15.536021333662582</v>
      </c>
      <c r="M219" s="3"/>
      <c r="N219" s="5" t="s">
        <v>349</v>
      </c>
      <c r="O219" s="5">
        <v>3</v>
      </c>
      <c r="P219" s="5" t="s">
        <v>349</v>
      </c>
      <c r="Q219" s="3"/>
      <c r="R219" s="3"/>
      <c r="S219" s="3"/>
      <c r="T219" s="3"/>
      <c r="U219" s="3"/>
      <c r="V219" s="3"/>
      <c r="W219" s="3"/>
      <c r="X219" s="3"/>
      <c r="Z219" s="3"/>
    </row>
    <row r="220" spans="1:26" s="4" customFormat="1">
      <c r="A220" s="4" t="s">
        <v>287</v>
      </c>
      <c r="B220" s="4">
        <v>0</v>
      </c>
      <c r="C220" s="4">
        <v>1</v>
      </c>
      <c r="D220" s="3">
        <v>59.980521445282704</v>
      </c>
      <c r="E220" s="3">
        <v>60.937454767213495</v>
      </c>
      <c r="F220" s="3">
        <v>49.746485432648001</v>
      </c>
      <c r="G220" s="3">
        <v>58.8845052227175</v>
      </c>
      <c r="H220" s="3">
        <v>36.028885503442901</v>
      </c>
      <c r="I220" s="3">
        <v>24.650934090611997</v>
      </c>
      <c r="J220" s="3">
        <v>47.666891737663398</v>
      </c>
      <c r="K220" s="3">
        <v>57.361954501145405</v>
      </c>
      <c r="L220" s="3">
        <v>32.953880064873303</v>
      </c>
      <c r="M220" s="3"/>
      <c r="N220" s="5" t="s">
        <v>349</v>
      </c>
      <c r="O220" s="5">
        <v>3</v>
      </c>
      <c r="P220" s="5" t="s">
        <v>349</v>
      </c>
      <c r="Q220" s="3"/>
      <c r="R220" s="3"/>
      <c r="S220" s="3"/>
      <c r="T220" s="3"/>
      <c r="U220" s="3"/>
      <c r="V220" s="3"/>
      <c r="W220" s="3"/>
      <c r="X220" s="3"/>
      <c r="Z220" s="3"/>
    </row>
    <row r="221" spans="1:26" s="4" customFormat="1">
      <c r="A221" s="4" t="s">
        <v>126</v>
      </c>
      <c r="B221" s="4">
        <v>0</v>
      </c>
      <c r="C221" s="4">
        <v>1</v>
      </c>
      <c r="D221" s="3">
        <v>14.19470784232475</v>
      </c>
      <c r="E221" s="3">
        <v>5.3396994207312698</v>
      </c>
      <c r="F221" s="3">
        <v>8.4996522622653305</v>
      </c>
      <c r="G221" s="3">
        <v>13.0022254016568</v>
      </c>
      <c r="H221" s="3">
        <v>3.2512790597789101</v>
      </c>
      <c r="I221" s="3">
        <v>3.81873608408049</v>
      </c>
      <c r="J221" s="3">
        <v>7.1021219029873901</v>
      </c>
      <c r="K221" s="3">
        <v>3.8374214281095798</v>
      </c>
      <c r="L221" s="3">
        <v>7.0635182461106307</v>
      </c>
      <c r="M221" s="3"/>
      <c r="N221" s="5">
        <v>1</v>
      </c>
      <c r="O221" s="5">
        <v>4</v>
      </c>
      <c r="P221" s="5" t="s">
        <v>349</v>
      </c>
      <c r="Q221" s="3"/>
      <c r="R221" s="3"/>
      <c r="S221" s="3"/>
      <c r="T221" s="3"/>
      <c r="U221" s="3"/>
      <c r="V221" s="3"/>
      <c r="W221" s="3"/>
      <c r="X221" s="3"/>
      <c r="Z221" s="3"/>
    </row>
    <row r="222" spans="1:26" s="4" customFormat="1">
      <c r="A222" s="4" t="s">
        <v>29</v>
      </c>
      <c r="B222" s="4">
        <v>0</v>
      </c>
      <c r="C222" s="4">
        <v>1</v>
      </c>
      <c r="D222" s="3">
        <v>8.111190144956181</v>
      </c>
      <c r="E222" s="3">
        <v>7.3343992495684294</v>
      </c>
      <c r="F222" s="3">
        <v>12.65321305308732</v>
      </c>
      <c r="G222" s="3">
        <v>7.3174044293992306</v>
      </c>
      <c r="H222" s="3">
        <v>3.5267766186966698</v>
      </c>
      <c r="I222" s="3">
        <v>3.5402534136260098</v>
      </c>
      <c r="J222" s="3">
        <v>9.7651979062962404</v>
      </c>
      <c r="K222" s="3">
        <v>5.7981210856996501</v>
      </c>
      <c r="L222" s="3">
        <v>5.8709466853445802</v>
      </c>
      <c r="M222" s="3"/>
      <c r="N222" s="5" t="s">
        <v>349</v>
      </c>
      <c r="O222" s="5">
        <v>4</v>
      </c>
      <c r="P222" s="5" t="s">
        <v>349</v>
      </c>
      <c r="Q222" s="3"/>
      <c r="R222" s="3"/>
      <c r="S222" s="3"/>
      <c r="T222" s="3"/>
      <c r="U222" s="3"/>
      <c r="V222" s="3"/>
      <c r="W222" s="3"/>
      <c r="X222" s="3"/>
      <c r="Z222" s="3"/>
    </row>
    <row r="223" spans="1:26" s="4" customFormat="1">
      <c r="A223" s="4" t="s">
        <v>55</v>
      </c>
      <c r="B223" s="4">
        <v>1</v>
      </c>
      <c r="C223" s="4">
        <v>0</v>
      </c>
      <c r="D223" s="3">
        <v>6.33228712578501</v>
      </c>
      <c r="E223" s="3">
        <v>2.99736547438052</v>
      </c>
      <c r="F223" s="3">
        <v>3.802229827469521</v>
      </c>
      <c r="G223" s="3">
        <v>4.8020799879887699</v>
      </c>
      <c r="H223" s="3">
        <v>2.1816604193930083</v>
      </c>
      <c r="I223" s="3">
        <v>4.0624732082026203</v>
      </c>
      <c r="J223" s="3">
        <v>1.422315022706524</v>
      </c>
      <c r="K223" s="3">
        <v>2.246334189819188</v>
      </c>
      <c r="L223" s="3">
        <v>2.5004113948045701</v>
      </c>
      <c r="M223" s="3"/>
      <c r="N223" s="5">
        <v>1</v>
      </c>
      <c r="O223" s="5">
        <v>5</v>
      </c>
      <c r="P223" s="5" t="s">
        <v>349</v>
      </c>
      <c r="Q223" s="3"/>
      <c r="R223" s="3"/>
      <c r="S223" s="3"/>
      <c r="T223" s="3"/>
      <c r="U223" s="3"/>
      <c r="V223" s="3"/>
      <c r="W223" s="3"/>
      <c r="X223" s="3"/>
      <c r="Z223" s="3"/>
    </row>
    <row r="224" spans="1:26" s="4" customFormat="1">
      <c r="A224" s="4" t="s">
        <v>304</v>
      </c>
      <c r="B224" s="4">
        <v>1</v>
      </c>
      <c r="C224" s="4">
        <v>0</v>
      </c>
      <c r="D224" s="3">
        <v>0.76416284933505896</v>
      </c>
      <c r="E224" s="3">
        <v>0.28106256483853698</v>
      </c>
      <c r="F224" s="3">
        <v>0.45555765496273898</v>
      </c>
      <c r="G224" s="3">
        <v>0.56935568755525201</v>
      </c>
      <c r="H224" s="3">
        <v>0.22939735418513341</v>
      </c>
      <c r="I224" s="3">
        <v>0.60548551890538294</v>
      </c>
      <c r="J224" s="3">
        <v>0.44444870971629402</v>
      </c>
      <c r="K224" s="3">
        <v>0.42181010255140394</v>
      </c>
      <c r="L224" s="3">
        <v>0.34327119140998996</v>
      </c>
      <c r="M224" s="3"/>
      <c r="N224" s="5">
        <v>1</v>
      </c>
      <c r="O224" s="5">
        <v>5</v>
      </c>
      <c r="P224" s="5" t="s">
        <v>349</v>
      </c>
      <c r="Q224" s="3"/>
      <c r="R224" s="3"/>
      <c r="S224" s="3"/>
      <c r="T224" s="3"/>
      <c r="U224" s="3"/>
      <c r="V224" s="3"/>
      <c r="W224" s="3"/>
      <c r="X224" s="3"/>
      <c r="Z224" s="3"/>
    </row>
    <row r="225" spans="1:26" s="4" customFormat="1">
      <c r="A225" s="4" t="s">
        <v>113</v>
      </c>
      <c r="B225" s="4">
        <v>1</v>
      </c>
      <c r="C225" s="4">
        <v>0</v>
      </c>
      <c r="D225" s="3">
        <v>117.38624287822259</v>
      </c>
      <c r="E225" s="3">
        <v>50.132327474450399</v>
      </c>
      <c r="F225" s="3">
        <v>108.04938355232539</v>
      </c>
      <c r="G225" s="3">
        <v>129.37466421511081</v>
      </c>
      <c r="H225" s="3">
        <v>49.749943771682496</v>
      </c>
      <c r="I225" s="3">
        <v>153.68815515720809</v>
      </c>
      <c r="J225" s="3">
        <v>55.266392761641697</v>
      </c>
      <c r="K225" s="3">
        <v>49.9643508100595</v>
      </c>
      <c r="L225" s="3">
        <v>76.748470411478593</v>
      </c>
      <c r="M225" s="3"/>
      <c r="N225" s="5">
        <v>5</v>
      </c>
      <c r="O225" s="5">
        <v>5</v>
      </c>
      <c r="P225" s="5" t="s">
        <v>349</v>
      </c>
      <c r="Q225" s="3"/>
      <c r="R225" s="3"/>
      <c r="S225" s="3"/>
      <c r="T225" s="3"/>
      <c r="U225" s="3"/>
      <c r="V225" s="3"/>
      <c r="W225" s="3"/>
      <c r="X225" s="3"/>
      <c r="Z225" s="3"/>
    </row>
    <row r="226" spans="1:26" s="4" customFormat="1">
      <c r="A226" s="4" t="s">
        <v>246</v>
      </c>
      <c r="B226" s="4">
        <v>1</v>
      </c>
      <c r="C226" s="4">
        <v>0</v>
      </c>
      <c r="D226" s="3">
        <v>111.3168760320543</v>
      </c>
      <c r="E226" s="3">
        <v>61.509884204444596</v>
      </c>
      <c r="F226" s="3">
        <v>116.5714782223818</v>
      </c>
      <c r="G226" s="3">
        <v>185.55460884012149</v>
      </c>
      <c r="H226" s="3">
        <v>69.395841931838504</v>
      </c>
      <c r="I226" s="3">
        <v>208.98954313520221</v>
      </c>
      <c r="J226" s="3">
        <v>161.9146633353424</v>
      </c>
      <c r="K226" s="3">
        <v>83.838304364789195</v>
      </c>
      <c r="L226" s="3">
        <v>115.7123192092218</v>
      </c>
      <c r="M226" s="3"/>
      <c r="N226" s="5" t="s">
        <v>349</v>
      </c>
      <c r="O226" s="5">
        <v>5</v>
      </c>
      <c r="P226" s="5" t="s">
        <v>349</v>
      </c>
      <c r="Q226" s="3"/>
      <c r="R226" s="3"/>
      <c r="S226" s="3"/>
      <c r="T226" s="3"/>
      <c r="U226" s="3"/>
      <c r="V226" s="3"/>
      <c r="W226" s="3"/>
      <c r="X226" s="3"/>
      <c r="Z226" s="3"/>
    </row>
    <row r="227" spans="1:26" s="4" customFormat="1">
      <c r="A227" s="4" t="s">
        <v>181</v>
      </c>
      <c r="B227" s="4">
        <v>1</v>
      </c>
      <c r="C227" s="4">
        <v>0</v>
      </c>
      <c r="D227" s="3">
        <v>59.780906262214799</v>
      </c>
      <c r="E227" s="3">
        <v>16.800534909756081</v>
      </c>
      <c r="F227" s="3">
        <v>27.431353205729671</v>
      </c>
      <c r="G227" s="3">
        <v>89.967144389211498</v>
      </c>
      <c r="H227" s="3">
        <v>110.52099926810749</v>
      </c>
      <c r="I227" s="3">
        <v>43.770576705243101</v>
      </c>
      <c r="J227" s="3">
        <v>54.255988248845199</v>
      </c>
      <c r="K227" s="3">
        <v>70.2122178622745</v>
      </c>
      <c r="L227" s="3">
        <v>55.088127946183199</v>
      </c>
      <c r="M227" s="3"/>
      <c r="N227" s="5">
        <v>1</v>
      </c>
      <c r="O227" s="5">
        <v>7</v>
      </c>
      <c r="P227" s="5" t="s">
        <v>349</v>
      </c>
      <c r="Q227" s="3"/>
      <c r="R227" s="3"/>
      <c r="S227" s="3"/>
      <c r="T227" s="3"/>
      <c r="U227" s="3"/>
      <c r="V227" s="3"/>
      <c r="W227" s="3"/>
      <c r="X227" s="3"/>
      <c r="Z227" s="3"/>
    </row>
    <row r="228" spans="1:26" s="4" customFormat="1">
      <c r="A228" s="4" t="s">
        <v>176</v>
      </c>
      <c r="B228" s="4">
        <v>0</v>
      </c>
      <c r="C228" s="4">
        <v>1</v>
      </c>
      <c r="D228" s="3">
        <v>74.744858059292994</v>
      </c>
      <c r="E228" s="3">
        <v>435.75584834775304</v>
      </c>
      <c r="F228" s="3">
        <v>149.6495097716919</v>
      </c>
      <c r="G228" s="3">
        <v>107.17970735248039</v>
      </c>
      <c r="H228" s="3">
        <v>175.61398234284769</v>
      </c>
      <c r="I228" s="3">
        <v>68.626901865969899</v>
      </c>
      <c r="J228" s="3">
        <v>137.55379264010651</v>
      </c>
      <c r="K228" s="3">
        <v>164.7129086487144</v>
      </c>
      <c r="L228" s="3">
        <v>113.8221302557991</v>
      </c>
      <c r="M228" s="3"/>
      <c r="N228" s="5">
        <v>14</v>
      </c>
      <c r="O228" s="5">
        <v>9</v>
      </c>
      <c r="P228" s="5" t="s">
        <v>349</v>
      </c>
      <c r="Q228" s="3"/>
      <c r="R228" s="3"/>
      <c r="S228" s="3"/>
      <c r="T228" s="3"/>
      <c r="U228" s="3"/>
      <c r="V228" s="3"/>
      <c r="W228" s="3"/>
      <c r="X228" s="3"/>
      <c r="Z228" s="3"/>
    </row>
    <row r="229" spans="1:26" s="4" customFormat="1">
      <c r="A229" s="4" t="s">
        <v>263</v>
      </c>
      <c r="B229" s="4">
        <v>1</v>
      </c>
      <c r="C229" s="4">
        <v>0</v>
      </c>
      <c r="D229" s="3">
        <v>59.160555788630248</v>
      </c>
      <c r="E229" s="3">
        <v>106.8319284069518</v>
      </c>
      <c r="F229" s="3">
        <v>43.400708800774304</v>
      </c>
      <c r="G229" s="3">
        <v>209.9731863552785</v>
      </c>
      <c r="H229" s="3">
        <v>677.47194909695793</v>
      </c>
      <c r="I229" s="3">
        <v>146.17334788329111</v>
      </c>
      <c r="J229" s="3">
        <v>93.456684919640608</v>
      </c>
      <c r="K229" s="3">
        <v>115.408479781738</v>
      </c>
      <c r="L229" s="3">
        <v>58.319715142020698</v>
      </c>
      <c r="M229" s="3"/>
      <c r="N229" s="5">
        <v>9</v>
      </c>
      <c r="O229" s="5">
        <v>10</v>
      </c>
      <c r="P229" s="5" t="s">
        <v>349</v>
      </c>
      <c r="Q229" s="3"/>
      <c r="R229" s="3"/>
      <c r="S229" s="3"/>
      <c r="T229" s="3"/>
      <c r="U229" s="3"/>
      <c r="V229" s="3"/>
      <c r="W229" s="3"/>
      <c r="X229" s="3"/>
      <c r="Z229" s="3"/>
    </row>
    <row r="230" spans="1:26" s="4" customFormat="1">
      <c r="A230" s="4" t="s">
        <v>206</v>
      </c>
      <c r="B230" s="4">
        <v>1</v>
      </c>
      <c r="C230" s="4">
        <v>0</v>
      </c>
      <c r="D230" s="3">
        <v>14.358158068654941</v>
      </c>
      <c r="E230" s="3">
        <v>17.67850572968641</v>
      </c>
      <c r="F230" s="3">
        <v>14.97492116494988</v>
      </c>
      <c r="G230" s="3">
        <v>32.2004841412773</v>
      </c>
      <c r="H230" s="3">
        <v>73.609830994146193</v>
      </c>
      <c r="I230" s="3">
        <v>37.366852332104898</v>
      </c>
      <c r="J230" s="3">
        <v>15.400077926930059</v>
      </c>
      <c r="K230" s="3">
        <v>30.719473630362561</v>
      </c>
      <c r="L230" s="3">
        <v>16.805914799346631</v>
      </c>
      <c r="M230" s="3"/>
      <c r="N230" s="5" t="s">
        <v>349</v>
      </c>
      <c r="O230" s="5">
        <v>10</v>
      </c>
      <c r="P230" s="5" t="s">
        <v>349</v>
      </c>
      <c r="Q230" s="3"/>
      <c r="R230" s="3"/>
      <c r="S230" s="3"/>
      <c r="T230" s="3"/>
      <c r="U230" s="3"/>
      <c r="V230" s="3"/>
      <c r="W230" s="3"/>
      <c r="X230" s="3"/>
      <c r="Z230" s="3"/>
    </row>
    <row r="231" spans="1:26" s="4" customFormat="1">
      <c r="A231" s="4" t="s">
        <v>105</v>
      </c>
      <c r="B231" s="4">
        <v>0</v>
      </c>
      <c r="C231" s="4">
        <v>1</v>
      </c>
      <c r="D231" s="3">
        <v>0.99855579125345395</v>
      </c>
      <c r="E231" s="3">
        <v>0.73584999649393301</v>
      </c>
      <c r="F231" s="3">
        <v>2.2169412838707441</v>
      </c>
      <c r="G231" s="3">
        <v>8.5402307177181905E-2</v>
      </c>
      <c r="H231" s="3">
        <v>1.281469810915866</v>
      </c>
      <c r="I231" s="3">
        <v>1.193197224052869</v>
      </c>
      <c r="J231" s="3">
        <v>1.1243934062619361</v>
      </c>
      <c r="K231" s="3">
        <v>1.334345969449773</v>
      </c>
      <c r="L231" s="3">
        <v>1.1254896063015929</v>
      </c>
      <c r="M231" s="3"/>
      <c r="N231" s="5">
        <v>6</v>
      </c>
      <c r="O231" s="5">
        <v>11</v>
      </c>
      <c r="P231" s="5" t="s">
        <v>349</v>
      </c>
      <c r="Q231" s="3"/>
      <c r="R231" s="3"/>
      <c r="S231" s="3"/>
      <c r="T231" s="3"/>
      <c r="U231" s="3"/>
      <c r="V231" s="3"/>
      <c r="W231" s="3"/>
      <c r="X231" s="3"/>
      <c r="Z231" s="3"/>
    </row>
    <row r="232" spans="1:26" s="4" customFormat="1">
      <c r="A232" s="4" t="s">
        <v>324</v>
      </c>
      <c r="B232" s="4">
        <v>1</v>
      </c>
      <c r="C232" s="4">
        <v>0</v>
      </c>
      <c r="D232" s="3">
        <v>3.2486234373424399</v>
      </c>
      <c r="E232" s="3">
        <v>3.73008108295048</v>
      </c>
      <c r="F232" s="3">
        <v>8.794088599156149</v>
      </c>
      <c r="G232" s="3">
        <v>5.5458659897252298</v>
      </c>
      <c r="H232" s="3">
        <v>20.042242165285259</v>
      </c>
      <c r="I232" s="3">
        <v>19.497836328075742</v>
      </c>
      <c r="J232" s="3">
        <v>6.1513513596236997</v>
      </c>
      <c r="K232" s="3">
        <v>9.94066481139442</v>
      </c>
      <c r="L232" s="3">
        <v>11.38535169285557</v>
      </c>
      <c r="M232" s="3"/>
      <c r="N232" s="5">
        <v>8</v>
      </c>
      <c r="O232" s="5">
        <v>11</v>
      </c>
      <c r="P232" s="5" t="s">
        <v>349</v>
      </c>
      <c r="Q232" s="3"/>
      <c r="R232" s="3"/>
      <c r="S232" s="3"/>
      <c r="T232" s="3"/>
      <c r="U232" s="3"/>
      <c r="V232" s="3"/>
      <c r="W232" s="3"/>
      <c r="X232" s="3"/>
      <c r="Z232" s="3"/>
    </row>
    <row r="233" spans="1:26" s="4" customFormat="1">
      <c r="A233" s="4" t="s">
        <v>179</v>
      </c>
      <c r="B233" s="4">
        <v>1</v>
      </c>
      <c r="C233" s="4">
        <v>0</v>
      </c>
      <c r="D233" s="3">
        <v>273.43120647637136</v>
      </c>
      <c r="E233" s="3">
        <v>765.47803563207401</v>
      </c>
      <c r="F233" s="3">
        <v>728.85815067638498</v>
      </c>
      <c r="G233" s="3">
        <v>590.75462865736699</v>
      </c>
      <c r="H233" s="3">
        <v>1385.7420001758301</v>
      </c>
      <c r="I233" s="3">
        <v>1783.9620432437519</v>
      </c>
      <c r="J233" s="3">
        <v>763.765885338001</v>
      </c>
      <c r="K233" s="3">
        <v>1490.2031695108958</v>
      </c>
      <c r="L233" s="3">
        <v>1316.2632618930179</v>
      </c>
      <c r="M233" s="3"/>
      <c r="N233" s="5">
        <v>11</v>
      </c>
      <c r="O233" s="5">
        <v>11</v>
      </c>
      <c r="P233" s="5" t="s">
        <v>349</v>
      </c>
      <c r="Q233" s="3"/>
      <c r="R233" s="3"/>
      <c r="S233" s="3"/>
      <c r="T233" s="3"/>
      <c r="U233" s="3"/>
      <c r="V233" s="3"/>
      <c r="W233" s="3"/>
      <c r="X233" s="3"/>
      <c r="Z233" s="3"/>
    </row>
    <row r="234" spans="1:26" s="4" customFormat="1">
      <c r="A234" s="4" t="s">
        <v>14</v>
      </c>
      <c r="B234" s="4">
        <v>1</v>
      </c>
      <c r="C234" s="4">
        <v>0</v>
      </c>
      <c r="D234" s="3">
        <v>277.80084067429601</v>
      </c>
      <c r="E234" s="3">
        <v>534.62532937359197</v>
      </c>
      <c r="F234" s="3">
        <v>1001.9204579319919</v>
      </c>
      <c r="G234" s="3">
        <v>434.71812761356307</v>
      </c>
      <c r="H234" s="3">
        <v>1069.2665853092672</v>
      </c>
      <c r="I234" s="3">
        <v>1371.3567507969829</v>
      </c>
      <c r="J234" s="3">
        <v>482.26470816594804</v>
      </c>
      <c r="K234" s="3">
        <v>917.75704406651005</v>
      </c>
      <c r="L234" s="3">
        <v>819.52287154885198</v>
      </c>
      <c r="M234" s="3"/>
      <c r="N234" s="5">
        <v>12</v>
      </c>
      <c r="O234" s="5">
        <v>11</v>
      </c>
      <c r="P234" s="5" t="s">
        <v>349</v>
      </c>
      <c r="Q234" s="3"/>
      <c r="R234" s="3"/>
      <c r="S234" s="3"/>
      <c r="T234" s="3"/>
      <c r="U234" s="3"/>
      <c r="V234" s="3"/>
      <c r="W234" s="3"/>
      <c r="X234" s="3"/>
      <c r="Z234" s="3"/>
    </row>
    <row r="235" spans="1:26" s="4" customFormat="1">
      <c r="A235" s="4" t="s">
        <v>71</v>
      </c>
      <c r="B235" s="4">
        <v>1</v>
      </c>
      <c r="C235" s="4">
        <v>0</v>
      </c>
      <c r="D235" s="3">
        <v>2.68012734521227</v>
      </c>
      <c r="E235" s="3">
        <v>4.3298296050025797</v>
      </c>
      <c r="F235" s="3">
        <v>9.13164033468966</v>
      </c>
      <c r="G235" s="3">
        <v>3.3526228696800517</v>
      </c>
      <c r="H235" s="3">
        <v>7.46227366549763</v>
      </c>
      <c r="I235" s="3">
        <v>9.4827259227884007</v>
      </c>
      <c r="J235" s="3">
        <v>5.91222825017545</v>
      </c>
      <c r="K235" s="3">
        <v>8.2427408082767002</v>
      </c>
      <c r="L235" s="3">
        <v>5.6621984691485805</v>
      </c>
      <c r="M235" s="3"/>
      <c r="N235" s="5">
        <v>13</v>
      </c>
      <c r="O235" s="5">
        <v>11</v>
      </c>
      <c r="P235" s="5" t="s">
        <v>349</v>
      </c>
      <c r="Q235" s="3"/>
      <c r="R235" s="3"/>
      <c r="S235" s="3"/>
      <c r="T235" s="3"/>
      <c r="U235" s="3"/>
      <c r="V235" s="3"/>
      <c r="W235" s="3"/>
      <c r="X235" s="3"/>
      <c r="Z235" s="3"/>
    </row>
    <row r="236" spans="1:26" s="4" customFormat="1">
      <c r="A236" s="4" t="s">
        <v>1</v>
      </c>
      <c r="B236" s="4">
        <v>1</v>
      </c>
      <c r="C236" s="4">
        <v>0</v>
      </c>
      <c r="D236" s="3">
        <v>9.861163548423189</v>
      </c>
      <c r="E236" s="3">
        <v>8.8739017259752195</v>
      </c>
      <c r="F236" s="3">
        <v>12.53680709793089</v>
      </c>
      <c r="G236" s="3">
        <v>16.15798440868015</v>
      </c>
      <c r="H236" s="3">
        <v>48.855255880130102</v>
      </c>
      <c r="I236" s="3">
        <v>66.1946489121366</v>
      </c>
      <c r="J236" s="3">
        <v>20.005155893885252</v>
      </c>
      <c r="K236" s="3">
        <v>23.828472433805999</v>
      </c>
      <c r="L236" s="3">
        <v>33.108714795959401</v>
      </c>
      <c r="M236" s="3"/>
      <c r="N236" s="5" t="s">
        <v>349</v>
      </c>
      <c r="O236" s="5">
        <v>11</v>
      </c>
      <c r="P236" s="5" t="s">
        <v>349</v>
      </c>
      <c r="Q236" s="3"/>
      <c r="R236" s="3"/>
      <c r="S236" s="3"/>
      <c r="T236" s="3"/>
      <c r="U236" s="3"/>
      <c r="V236" s="3"/>
      <c r="W236" s="3"/>
      <c r="X236" s="3"/>
      <c r="Z236" s="3"/>
    </row>
    <row r="237" spans="1:26" s="4" customFormat="1">
      <c r="A237" s="4" t="s">
        <v>15</v>
      </c>
      <c r="B237" s="4">
        <v>1</v>
      </c>
      <c r="C237" s="4">
        <v>0</v>
      </c>
      <c r="D237" s="3">
        <v>21.4617776328564</v>
      </c>
      <c r="E237" s="3">
        <v>26.00559812260618</v>
      </c>
      <c r="F237" s="3">
        <v>29.432345211357262</v>
      </c>
      <c r="G237" s="3">
        <v>45.6552392098775</v>
      </c>
      <c r="H237" s="3">
        <v>117.49523425876299</v>
      </c>
      <c r="I237" s="3">
        <v>103.5297667275959</v>
      </c>
      <c r="J237" s="3">
        <v>42.178587659155099</v>
      </c>
      <c r="K237" s="3">
        <v>80.594151267591499</v>
      </c>
      <c r="L237" s="3">
        <v>68.195812904279506</v>
      </c>
      <c r="M237" s="3"/>
      <c r="N237" s="5" t="s">
        <v>349</v>
      </c>
      <c r="O237" s="5">
        <v>11</v>
      </c>
      <c r="P237" s="5" t="s">
        <v>349</v>
      </c>
      <c r="Q237" s="3"/>
      <c r="R237" s="3"/>
      <c r="S237" s="3"/>
      <c r="T237" s="3"/>
      <c r="U237" s="3"/>
      <c r="V237" s="3"/>
      <c r="W237" s="3"/>
      <c r="X237" s="3"/>
      <c r="Z237" s="3"/>
    </row>
    <row r="238" spans="1:26" s="4" customFormat="1">
      <c r="A238" s="4" t="s">
        <v>23</v>
      </c>
      <c r="B238" s="4">
        <v>1</v>
      </c>
      <c r="C238" s="4">
        <v>0</v>
      </c>
      <c r="D238" s="3">
        <v>9.5306672272786308</v>
      </c>
      <c r="E238" s="3">
        <v>16.37116951518566</v>
      </c>
      <c r="F238" s="3">
        <v>16.450287111220938</v>
      </c>
      <c r="G238" s="3">
        <v>13.546741547384389</v>
      </c>
      <c r="H238" s="3">
        <v>45.443764464845898</v>
      </c>
      <c r="I238" s="3">
        <v>53.139082021680899</v>
      </c>
      <c r="J238" s="3">
        <v>14.23704916874938</v>
      </c>
      <c r="K238" s="3">
        <v>28.174770044869291</v>
      </c>
      <c r="L238" s="3">
        <v>27.542030524485909</v>
      </c>
      <c r="M238" s="3"/>
      <c r="N238" s="5" t="s">
        <v>349</v>
      </c>
      <c r="O238" s="5">
        <v>11</v>
      </c>
      <c r="P238" s="5" t="s">
        <v>349</v>
      </c>
      <c r="Q238" s="3"/>
      <c r="R238" s="3"/>
      <c r="S238" s="3"/>
      <c r="T238" s="3"/>
      <c r="U238" s="3"/>
      <c r="V238" s="3"/>
      <c r="W238" s="3"/>
      <c r="X238" s="3"/>
      <c r="Z238" s="3"/>
    </row>
    <row r="239" spans="1:26" s="4" customFormat="1">
      <c r="A239" s="4" t="s">
        <v>56</v>
      </c>
      <c r="B239" s="4">
        <v>1</v>
      </c>
      <c r="C239" s="4">
        <v>0</v>
      </c>
      <c r="D239" s="3">
        <v>17.20561056298725</v>
      </c>
      <c r="E239" s="3">
        <v>12.953224285766169</v>
      </c>
      <c r="F239" s="3">
        <v>17.014854559931269</v>
      </c>
      <c r="G239" s="3">
        <v>22.194879507712301</v>
      </c>
      <c r="H239" s="3">
        <v>45.619990668368203</v>
      </c>
      <c r="I239" s="3">
        <v>43.254169953055801</v>
      </c>
      <c r="J239" s="3">
        <v>24.282395957223798</v>
      </c>
      <c r="K239" s="3">
        <v>25.826927774776202</v>
      </c>
      <c r="L239" s="3">
        <v>34.315458433657497</v>
      </c>
      <c r="M239" s="3"/>
      <c r="N239" s="5" t="s">
        <v>349</v>
      </c>
      <c r="O239" s="5">
        <v>11</v>
      </c>
      <c r="P239" s="5" t="s">
        <v>349</v>
      </c>
      <c r="Q239" s="3"/>
      <c r="R239" s="3"/>
      <c r="S239" s="3"/>
      <c r="T239" s="3"/>
      <c r="U239" s="3"/>
      <c r="V239" s="3"/>
      <c r="W239" s="3"/>
      <c r="X239" s="3"/>
      <c r="Z239" s="3"/>
    </row>
    <row r="240" spans="1:26" s="4" customFormat="1">
      <c r="A240" s="4" t="s">
        <v>106</v>
      </c>
      <c r="B240" s="4">
        <v>1</v>
      </c>
      <c r="C240" s="4">
        <v>0</v>
      </c>
      <c r="D240" s="3">
        <v>96.976182574222406</v>
      </c>
      <c r="E240" s="3">
        <v>104.7499036935364</v>
      </c>
      <c r="F240" s="3">
        <v>123.7432406823649</v>
      </c>
      <c r="G240" s="3">
        <v>133.07789730427569</v>
      </c>
      <c r="H240" s="3">
        <v>260.68125954810512</v>
      </c>
      <c r="I240" s="3">
        <v>277.31191131442199</v>
      </c>
      <c r="J240" s="3">
        <v>155.24448252940562</v>
      </c>
      <c r="K240" s="3">
        <v>161.643058497228</v>
      </c>
      <c r="L240" s="3">
        <v>159.62701649740359</v>
      </c>
      <c r="M240" s="3"/>
      <c r="N240" s="5" t="s">
        <v>349</v>
      </c>
      <c r="O240" s="5">
        <v>11</v>
      </c>
      <c r="P240" s="5" t="s">
        <v>349</v>
      </c>
      <c r="Q240" s="3"/>
      <c r="R240" s="3"/>
      <c r="S240" s="3"/>
      <c r="T240" s="3"/>
      <c r="U240" s="3"/>
      <c r="V240" s="3"/>
      <c r="W240" s="3"/>
      <c r="X240" s="3"/>
      <c r="Z240" s="3"/>
    </row>
    <row r="241" spans="1:26" s="4" customFormat="1">
      <c r="A241" s="4" t="s">
        <v>156</v>
      </c>
      <c r="B241" s="4">
        <v>1</v>
      </c>
      <c r="C241" s="4">
        <v>0</v>
      </c>
      <c r="D241" s="3">
        <v>20.77056909388536</v>
      </c>
      <c r="E241" s="3">
        <v>29.067521353025597</v>
      </c>
      <c r="F241" s="3">
        <v>39.356379784765096</v>
      </c>
      <c r="G241" s="3">
        <v>29.132509190018801</v>
      </c>
      <c r="H241" s="3">
        <v>62.971364448713103</v>
      </c>
      <c r="I241" s="3">
        <v>59.064906098877998</v>
      </c>
      <c r="J241" s="3">
        <v>30.072057888914401</v>
      </c>
      <c r="K241" s="3">
        <v>47.579756816812697</v>
      </c>
      <c r="L241" s="3">
        <v>47.357832153779896</v>
      </c>
      <c r="M241" s="3"/>
      <c r="N241" s="5" t="s">
        <v>349</v>
      </c>
      <c r="O241" s="5">
        <v>11</v>
      </c>
      <c r="P241" s="5" t="s">
        <v>349</v>
      </c>
      <c r="Q241" s="3"/>
      <c r="R241" s="3"/>
      <c r="S241" s="3"/>
      <c r="T241" s="3"/>
      <c r="U241" s="3"/>
      <c r="V241" s="3"/>
      <c r="W241" s="3"/>
      <c r="X241" s="3"/>
      <c r="Z241" s="3"/>
    </row>
    <row r="242" spans="1:26" s="4" customFormat="1">
      <c r="A242" s="4" t="s">
        <v>244</v>
      </c>
      <c r="B242" s="4">
        <v>1</v>
      </c>
      <c r="C242" s="4">
        <v>0</v>
      </c>
      <c r="D242" s="3">
        <v>19.062413193925558</v>
      </c>
      <c r="E242" s="3">
        <v>23.180402905475198</v>
      </c>
      <c r="F242" s="3">
        <v>37.240464372227002</v>
      </c>
      <c r="G242" s="3">
        <v>20.90165843530772</v>
      </c>
      <c r="H242" s="3">
        <v>75.648263093417597</v>
      </c>
      <c r="I242" s="3">
        <v>107.60678023148509</v>
      </c>
      <c r="J242" s="3">
        <v>22.730082694711971</v>
      </c>
      <c r="K242" s="3">
        <v>39.5204192572781</v>
      </c>
      <c r="L242" s="3">
        <v>34.32997299820186</v>
      </c>
      <c r="M242" s="3"/>
      <c r="N242" s="5" t="s">
        <v>349</v>
      </c>
      <c r="O242" s="5">
        <v>11</v>
      </c>
      <c r="P242" s="5" t="s">
        <v>349</v>
      </c>
      <c r="Q242" s="3"/>
      <c r="R242" s="3"/>
      <c r="S242" s="3"/>
      <c r="T242" s="3"/>
      <c r="U242" s="3"/>
      <c r="V242" s="3"/>
      <c r="W242" s="3"/>
      <c r="X242" s="3"/>
      <c r="Z242" s="3"/>
    </row>
    <row r="243" spans="1:26" s="4" customFormat="1">
      <c r="A243" s="4" t="s">
        <v>251</v>
      </c>
      <c r="B243" s="4">
        <v>1</v>
      </c>
      <c r="C243" s="4">
        <v>0</v>
      </c>
      <c r="D243" s="3">
        <v>49.3028141786532</v>
      </c>
      <c r="E243" s="3">
        <v>66.059447411819406</v>
      </c>
      <c r="F243" s="3">
        <v>86.783601483342096</v>
      </c>
      <c r="G243" s="3">
        <v>88.125092916206</v>
      </c>
      <c r="H243" s="3">
        <v>161.7462397186105</v>
      </c>
      <c r="I243" s="3">
        <v>182.3611890267436</v>
      </c>
      <c r="J243" s="3">
        <v>82.291743216058109</v>
      </c>
      <c r="K243" s="3">
        <v>110.62959597537881</v>
      </c>
      <c r="L243" s="3">
        <v>137.51995518557339</v>
      </c>
      <c r="M243" s="3"/>
      <c r="N243" s="5" t="s">
        <v>349</v>
      </c>
      <c r="O243" s="5">
        <v>11</v>
      </c>
      <c r="P243" s="5" t="s">
        <v>349</v>
      </c>
      <c r="Q243" s="3"/>
      <c r="R243" s="3"/>
      <c r="S243" s="3"/>
      <c r="T243" s="3"/>
      <c r="U243" s="3"/>
      <c r="V243" s="3"/>
      <c r="W243" s="3"/>
      <c r="X243" s="3"/>
      <c r="Z243" s="3"/>
    </row>
    <row r="244" spans="1:26" s="4" customFormat="1">
      <c r="A244" s="4" t="s">
        <v>293</v>
      </c>
      <c r="B244" s="4">
        <v>1</v>
      </c>
      <c r="C244" s="4">
        <v>0</v>
      </c>
      <c r="D244" s="3">
        <v>16.35937655740446</v>
      </c>
      <c r="E244" s="3">
        <v>20.3791167415242</v>
      </c>
      <c r="F244" s="3">
        <v>25.656057854279659</v>
      </c>
      <c r="G244" s="3">
        <v>23.827342284679098</v>
      </c>
      <c r="H244" s="3">
        <v>47.267007087074802</v>
      </c>
      <c r="I244" s="3">
        <v>57.944832095220605</v>
      </c>
      <c r="J244" s="3">
        <v>20.599396658832347</v>
      </c>
      <c r="K244" s="3">
        <v>30.692795641235751</v>
      </c>
      <c r="L244" s="3">
        <v>31.5239308941402</v>
      </c>
      <c r="M244" s="3"/>
      <c r="N244" s="5" t="s">
        <v>349</v>
      </c>
      <c r="O244" s="5">
        <v>11</v>
      </c>
      <c r="P244" s="5" t="s">
        <v>349</v>
      </c>
      <c r="Q244" s="3"/>
      <c r="R244" s="3"/>
      <c r="S244" s="3"/>
      <c r="T244" s="3"/>
      <c r="U244" s="3"/>
      <c r="V244" s="3"/>
      <c r="W244" s="3"/>
      <c r="X244" s="3"/>
      <c r="Z244" s="3"/>
    </row>
    <row r="245" spans="1:26" s="4" customFormat="1">
      <c r="A245" s="4" t="s">
        <v>305</v>
      </c>
      <c r="B245" s="4">
        <v>1</v>
      </c>
      <c r="C245" s="4">
        <v>0</v>
      </c>
      <c r="D245" s="3">
        <v>38.956398479964896</v>
      </c>
      <c r="E245" s="3">
        <v>53.272483952178405</v>
      </c>
      <c r="F245" s="3">
        <v>70.891890404258305</v>
      </c>
      <c r="G245" s="3">
        <v>51.810066912209805</v>
      </c>
      <c r="H245" s="3">
        <v>136.67124625476541</v>
      </c>
      <c r="I245" s="3">
        <v>135.73560592974638</v>
      </c>
      <c r="J245" s="3">
        <v>43.965702971202006</v>
      </c>
      <c r="K245" s="3">
        <v>75.079677633054501</v>
      </c>
      <c r="L245" s="3">
        <v>58.093007611150199</v>
      </c>
      <c r="M245" s="3"/>
      <c r="N245" s="5" t="s">
        <v>349</v>
      </c>
      <c r="O245" s="5">
        <v>11</v>
      </c>
      <c r="P245" s="5" t="s">
        <v>349</v>
      </c>
      <c r="Q245" s="3"/>
      <c r="R245" s="3"/>
      <c r="S245" s="3"/>
      <c r="T245" s="3"/>
      <c r="U245" s="3"/>
      <c r="V245" s="3"/>
      <c r="W245" s="3"/>
      <c r="X245" s="3"/>
      <c r="Z245" s="3"/>
    </row>
    <row r="246" spans="1:26" s="4" customFormat="1">
      <c r="A246" s="4" t="s">
        <v>308</v>
      </c>
      <c r="B246" s="4">
        <v>1</v>
      </c>
      <c r="C246" s="4">
        <v>0</v>
      </c>
      <c r="D246" s="3">
        <v>19.03927566182956</v>
      </c>
      <c r="E246" s="3">
        <v>26.309410575713301</v>
      </c>
      <c r="F246" s="3">
        <v>19.359526756121081</v>
      </c>
      <c r="G246" s="3">
        <v>34.277792318024801</v>
      </c>
      <c r="H246" s="3">
        <v>102.64562702674461</v>
      </c>
      <c r="I246" s="3">
        <v>111.1901348904621</v>
      </c>
      <c r="J246" s="3">
        <v>32.104546410410599</v>
      </c>
      <c r="K246" s="3">
        <v>46.08423003874843</v>
      </c>
      <c r="L246" s="3">
        <v>40.734306271551901</v>
      </c>
      <c r="M246" s="3"/>
      <c r="N246" s="5" t="s">
        <v>349</v>
      </c>
      <c r="O246" s="5">
        <v>11</v>
      </c>
      <c r="P246" s="5" t="s">
        <v>349</v>
      </c>
      <c r="Q246" s="3"/>
      <c r="R246" s="3"/>
      <c r="S246" s="3"/>
      <c r="T246" s="3"/>
      <c r="U246" s="3"/>
      <c r="V246" s="3"/>
      <c r="W246" s="3"/>
      <c r="X246" s="3"/>
      <c r="Z246" s="3"/>
    </row>
    <row r="247" spans="1:26" s="4" customFormat="1">
      <c r="A247" s="4" t="s">
        <v>153</v>
      </c>
      <c r="B247" s="4">
        <v>1</v>
      </c>
      <c r="C247" s="4">
        <v>0</v>
      </c>
      <c r="D247" s="3">
        <v>6.8983521344736003</v>
      </c>
      <c r="E247" s="3">
        <v>7.4557350839140302</v>
      </c>
      <c r="F247" s="3">
        <v>14.219662688303149</v>
      </c>
      <c r="G247" s="3">
        <v>10.54252524084411</v>
      </c>
      <c r="H247" s="3">
        <v>27.744252180780499</v>
      </c>
      <c r="I247" s="3">
        <v>41.703132972163402</v>
      </c>
      <c r="J247" s="3">
        <v>13.130490283750671</v>
      </c>
      <c r="K247" s="3">
        <v>23.959008165885308</v>
      </c>
      <c r="L247" s="3">
        <v>24.31205540992854</v>
      </c>
      <c r="M247" s="3"/>
      <c r="N247" s="5">
        <v>8</v>
      </c>
      <c r="O247" s="5">
        <v>12</v>
      </c>
      <c r="P247" s="5" t="s">
        <v>349</v>
      </c>
      <c r="Q247" s="3"/>
      <c r="R247" s="3"/>
      <c r="S247" s="3"/>
      <c r="T247" s="3"/>
      <c r="U247" s="3"/>
      <c r="V247" s="3"/>
      <c r="W247" s="3"/>
      <c r="X247" s="3"/>
      <c r="Z247" s="3"/>
    </row>
    <row r="248" spans="1:26" s="4" customFormat="1">
      <c r="A248" s="4" t="s">
        <v>223</v>
      </c>
      <c r="B248" s="4">
        <v>1</v>
      </c>
      <c r="C248" s="4">
        <v>0</v>
      </c>
      <c r="D248" s="3">
        <v>74.391734882370713</v>
      </c>
      <c r="E248" s="3">
        <v>83.965690286991304</v>
      </c>
      <c r="F248" s="3">
        <v>192.9832495677918</v>
      </c>
      <c r="G248" s="3">
        <v>71.281043806775997</v>
      </c>
      <c r="H248" s="3">
        <v>154.4875379307862</v>
      </c>
      <c r="I248" s="3">
        <v>256.83362761091098</v>
      </c>
      <c r="J248" s="3">
        <v>75.736698766265107</v>
      </c>
      <c r="K248" s="3">
        <v>110.1355522043909</v>
      </c>
      <c r="L248" s="3">
        <v>118.3317879079359</v>
      </c>
      <c r="M248" s="3"/>
      <c r="N248" s="5">
        <v>8</v>
      </c>
      <c r="O248" s="5">
        <v>12</v>
      </c>
      <c r="P248" s="5" t="s">
        <v>349</v>
      </c>
      <c r="Q248" s="3"/>
      <c r="R248" s="3"/>
      <c r="S248" s="3"/>
      <c r="T248" s="3"/>
      <c r="U248" s="3"/>
      <c r="V248" s="3"/>
      <c r="W248" s="3"/>
      <c r="X248" s="3"/>
      <c r="Z248" s="3"/>
    </row>
    <row r="249" spans="1:26" s="4" customFormat="1">
      <c r="A249" s="4" t="s">
        <v>5</v>
      </c>
      <c r="B249" s="4">
        <v>1</v>
      </c>
      <c r="C249" s="4">
        <v>0</v>
      </c>
      <c r="D249" s="3">
        <v>24.0049222004195</v>
      </c>
      <c r="E249" s="3">
        <v>27.3136636166107</v>
      </c>
      <c r="F249" s="3">
        <v>30.427040528628797</v>
      </c>
      <c r="G249" s="3">
        <v>25.696293619440702</v>
      </c>
      <c r="H249" s="3">
        <v>58.231515651634702</v>
      </c>
      <c r="I249" s="3">
        <v>85.589360922388607</v>
      </c>
      <c r="J249" s="3">
        <v>26.156449463298699</v>
      </c>
      <c r="K249" s="3">
        <v>39.190114368901398</v>
      </c>
      <c r="L249" s="3">
        <v>49.7527199489993</v>
      </c>
      <c r="M249" s="3"/>
      <c r="N249" s="5" t="s">
        <v>349</v>
      </c>
      <c r="O249" s="5">
        <v>12</v>
      </c>
      <c r="P249" s="5" t="s">
        <v>349</v>
      </c>
      <c r="Q249" s="3"/>
      <c r="R249" s="3"/>
      <c r="S249" s="3"/>
      <c r="T249" s="3"/>
      <c r="U249" s="3"/>
      <c r="V249" s="3"/>
      <c r="W249" s="3"/>
      <c r="X249" s="3"/>
      <c r="Z249" s="3"/>
    </row>
    <row r="250" spans="1:26" s="4" customFormat="1">
      <c r="A250" s="4" t="s">
        <v>68</v>
      </c>
      <c r="B250" s="4">
        <v>1</v>
      </c>
      <c r="C250" s="4">
        <v>0</v>
      </c>
      <c r="D250" s="3">
        <v>58.620714243098099</v>
      </c>
      <c r="E250" s="3">
        <v>60.829387356243203</v>
      </c>
      <c r="F250" s="3">
        <v>98.585088933887093</v>
      </c>
      <c r="G250" s="3">
        <v>77.322127033754398</v>
      </c>
      <c r="H250" s="3">
        <v>104.68601921769911</v>
      </c>
      <c r="I250" s="3">
        <v>154.86554244572488</v>
      </c>
      <c r="J250" s="3">
        <v>63.139597147299</v>
      </c>
      <c r="K250" s="3">
        <v>58.269507502522302</v>
      </c>
      <c r="L250" s="3">
        <v>85.052105047093704</v>
      </c>
      <c r="M250" s="3"/>
      <c r="N250" s="5" t="s">
        <v>349</v>
      </c>
      <c r="O250" s="5">
        <v>12</v>
      </c>
      <c r="P250" s="5" t="s">
        <v>349</v>
      </c>
      <c r="Q250" s="3"/>
      <c r="R250" s="3"/>
      <c r="S250" s="3"/>
      <c r="T250" s="3"/>
      <c r="U250" s="3"/>
      <c r="V250" s="3"/>
      <c r="W250" s="3"/>
      <c r="X250" s="3"/>
      <c r="Z250" s="3"/>
    </row>
    <row r="251" spans="1:26" s="4" customFormat="1">
      <c r="A251" s="4" t="s">
        <v>267</v>
      </c>
      <c r="B251" s="4">
        <v>1</v>
      </c>
      <c r="C251" s="4">
        <v>0</v>
      </c>
      <c r="D251" s="3">
        <v>27.836129512106499</v>
      </c>
      <c r="E251" s="3">
        <v>27.266427118375059</v>
      </c>
      <c r="F251" s="3">
        <v>50.689664684860503</v>
      </c>
      <c r="G251" s="3">
        <v>29.1530141462788</v>
      </c>
      <c r="H251" s="3">
        <v>40.173508214360801</v>
      </c>
      <c r="I251" s="3">
        <v>58.669412789577194</v>
      </c>
      <c r="J251" s="3">
        <v>38.511547228311301</v>
      </c>
      <c r="K251" s="3">
        <v>50.074025595794602</v>
      </c>
      <c r="L251" s="3">
        <v>59.684587752888802</v>
      </c>
      <c r="M251" s="3"/>
      <c r="N251" s="5" t="s">
        <v>349</v>
      </c>
      <c r="O251" s="5">
        <v>12</v>
      </c>
      <c r="P251" s="5" t="s">
        <v>349</v>
      </c>
      <c r="Q251" s="3"/>
      <c r="R251" s="3"/>
      <c r="S251" s="3"/>
      <c r="T251" s="3"/>
      <c r="U251" s="3"/>
      <c r="V251" s="3"/>
      <c r="W251" s="3"/>
      <c r="X251" s="3"/>
      <c r="Z251" s="3"/>
    </row>
    <row r="252" spans="1:26" s="4" customFormat="1">
      <c r="A252" s="4" t="s">
        <v>322</v>
      </c>
      <c r="B252" s="4">
        <v>1</v>
      </c>
      <c r="C252" s="4">
        <v>0</v>
      </c>
      <c r="D252" s="3">
        <v>31.306733969654701</v>
      </c>
      <c r="E252" s="3">
        <v>44.334298205855397</v>
      </c>
      <c r="F252" s="3">
        <v>47.810591920235701</v>
      </c>
      <c r="G252" s="3">
        <v>41.110004343711907</v>
      </c>
      <c r="H252" s="3">
        <v>70.9093592260365</v>
      </c>
      <c r="I252" s="3">
        <v>113.3977736433835</v>
      </c>
      <c r="J252" s="3">
        <v>48.091036097068496</v>
      </c>
      <c r="K252" s="3">
        <v>66.683238395107708</v>
      </c>
      <c r="L252" s="3">
        <v>69.446929309584505</v>
      </c>
      <c r="M252" s="3"/>
      <c r="N252" s="5" t="s">
        <v>349</v>
      </c>
      <c r="O252" s="5">
        <v>12</v>
      </c>
      <c r="P252" s="5" t="s">
        <v>349</v>
      </c>
      <c r="Q252" s="3"/>
      <c r="R252" s="3"/>
      <c r="S252" s="3"/>
      <c r="T252" s="3"/>
      <c r="U252" s="3"/>
      <c r="V252" s="3"/>
      <c r="W252" s="3"/>
      <c r="X252" s="3"/>
      <c r="Z252" s="3"/>
    </row>
    <row r="253" spans="1:26" s="4" customFormat="1">
      <c r="A253" s="4" t="s">
        <v>80</v>
      </c>
      <c r="B253" s="4">
        <v>1</v>
      </c>
      <c r="C253" s="4">
        <v>0</v>
      </c>
      <c r="D253" s="3">
        <v>59.369326434525902</v>
      </c>
      <c r="E253" s="3">
        <v>66.942626249249798</v>
      </c>
      <c r="F253" s="3">
        <v>85.172881789164592</v>
      </c>
      <c r="G253" s="3">
        <v>76.989252227344508</v>
      </c>
      <c r="H253" s="3">
        <v>90.02026287093139</v>
      </c>
      <c r="I253" s="3">
        <v>161.91856128763459</v>
      </c>
      <c r="J253" s="3">
        <v>67.298059453935096</v>
      </c>
      <c r="K253" s="3">
        <v>121.06210238307611</v>
      </c>
      <c r="L253" s="3">
        <v>125.3139546282676</v>
      </c>
      <c r="M253" s="3"/>
      <c r="N253" s="5" t="s">
        <v>349</v>
      </c>
      <c r="O253" s="5">
        <v>13</v>
      </c>
      <c r="P253" s="5" t="s">
        <v>349</v>
      </c>
      <c r="Q253" s="3"/>
      <c r="R253" s="3"/>
      <c r="S253" s="3"/>
      <c r="T253" s="3"/>
      <c r="U253" s="3"/>
      <c r="V253" s="3"/>
      <c r="W253" s="3"/>
      <c r="X253" s="3"/>
      <c r="Z253" s="3"/>
    </row>
    <row r="254" spans="1:26" s="4" customFormat="1">
      <c r="A254" s="4" t="s">
        <v>32</v>
      </c>
      <c r="B254" s="4">
        <v>1</v>
      </c>
      <c r="C254" s="4">
        <v>0</v>
      </c>
      <c r="D254" s="3">
        <v>7.8747963001058299</v>
      </c>
      <c r="E254" s="3">
        <v>10.19198940764824</v>
      </c>
      <c r="F254" s="3">
        <v>9.2182306824656592</v>
      </c>
      <c r="G254" s="3">
        <v>15.785987087209669</v>
      </c>
      <c r="H254" s="3">
        <v>46.819910739827378</v>
      </c>
      <c r="I254" s="3">
        <v>26.02557913394811</v>
      </c>
      <c r="J254" s="3">
        <v>11.853194837630459</v>
      </c>
      <c r="K254" s="3">
        <v>18.887803650542569</v>
      </c>
      <c r="L254" s="3">
        <v>20.62000634391622</v>
      </c>
      <c r="M254" s="3"/>
      <c r="N254" s="5" t="s">
        <v>349</v>
      </c>
      <c r="O254" s="5">
        <v>14</v>
      </c>
      <c r="P254" s="5" t="s">
        <v>349</v>
      </c>
      <c r="Q254" s="3"/>
      <c r="R254" s="3"/>
      <c r="S254" s="3"/>
      <c r="T254" s="3"/>
      <c r="U254" s="3"/>
      <c r="V254" s="3"/>
      <c r="W254" s="3"/>
      <c r="X254" s="3"/>
      <c r="Z254" s="3"/>
    </row>
    <row r="255" spans="1:26" s="4" customFormat="1">
      <c r="A255" s="4" t="s">
        <v>53</v>
      </c>
      <c r="B255" s="4">
        <v>1</v>
      </c>
      <c r="C255" s="4">
        <v>0</v>
      </c>
      <c r="D255" s="3">
        <v>40.831168961197598</v>
      </c>
      <c r="E255" s="3">
        <v>29.934797153695499</v>
      </c>
      <c r="F255" s="3">
        <v>28.9828439280565</v>
      </c>
      <c r="G255" s="3">
        <v>137.30513000816001</v>
      </c>
      <c r="H255" s="3">
        <v>298.96578205809169</v>
      </c>
      <c r="I255" s="3">
        <v>211.38711480195801</v>
      </c>
      <c r="J255" s="3">
        <v>130.7096477050581</v>
      </c>
      <c r="K255" s="3">
        <v>142.24101296696071</v>
      </c>
      <c r="L255" s="3">
        <v>128.84165311697421</v>
      </c>
      <c r="M255" s="3"/>
      <c r="N255" s="5" t="s">
        <v>349</v>
      </c>
      <c r="O255" s="5">
        <v>14</v>
      </c>
      <c r="P255" s="5" t="s">
        <v>349</v>
      </c>
      <c r="Q255" s="3"/>
      <c r="R255" s="3"/>
      <c r="S255" s="3"/>
      <c r="T255" s="3"/>
      <c r="U255" s="3"/>
      <c r="V255" s="3"/>
      <c r="W255" s="3"/>
      <c r="X255" s="3"/>
      <c r="Z255" s="3"/>
    </row>
    <row r="256" spans="1:26" s="4" customFormat="1">
      <c r="A256" s="4" t="s">
        <v>177</v>
      </c>
      <c r="B256" s="4">
        <v>1</v>
      </c>
      <c r="C256" s="4">
        <v>0</v>
      </c>
      <c r="D256" s="3">
        <v>6.9293765371227094</v>
      </c>
      <c r="E256" s="3">
        <v>6.2927814230287398</v>
      </c>
      <c r="F256" s="3">
        <v>6.6636287469085103</v>
      </c>
      <c r="G256" s="3">
        <v>11.201008041094511</v>
      </c>
      <c r="H256" s="3">
        <v>24.818100328704631</v>
      </c>
      <c r="I256" s="3">
        <v>17.44832008578107</v>
      </c>
      <c r="J256" s="3">
        <v>11.55092417950158</v>
      </c>
      <c r="K256" s="3">
        <v>16.10674443049022</v>
      </c>
      <c r="L256" s="3">
        <v>8.3988865254792699</v>
      </c>
      <c r="M256" s="3"/>
      <c r="N256" s="5" t="s">
        <v>349</v>
      </c>
      <c r="O256" s="5">
        <v>14</v>
      </c>
      <c r="P256" s="5" t="s">
        <v>349</v>
      </c>
      <c r="Q256" s="3"/>
      <c r="R256" s="3"/>
      <c r="S256" s="3"/>
      <c r="T256" s="3"/>
      <c r="U256" s="3"/>
      <c r="V256" s="3"/>
      <c r="W256" s="3"/>
      <c r="X256" s="3"/>
      <c r="Z256" s="3"/>
    </row>
    <row r="257" spans="1:26" s="4" customFormat="1">
      <c r="A257" s="4" t="s">
        <v>216</v>
      </c>
      <c r="B257" s="4">
        <v>1</v>
      </c>
      <c r="C257" s="4">
        <v>0</v>
      </c>
      <c r="D257" s="3">
        <v>52.375354189657799</v>
      </c>
      <c r="E257" s="3">
        <v>54.242905800780399</v>
      </c>
      <c r="F257" s="3">
        <v>50.019849815013302</v>
      </c>
      <c r="G257" s="3">
        <v>109.64266664286581</v>
      </c>
      <c r="H257" s="3">
        <v>280.4526759453488</v>
      </c>
      <c r="I257" s="3">
        <v>168.3177313374658</v>
      </c>
      <c r="J257" s="3">
        <v>120.07314894603351</v>
      </c>
      <c r="K257" s="3">
        <v>153.72734583996379</v>
      </c>
      <c r="L257" s="3">
        <v>117.27571008439379</v>
      </c>
      <c r="M257" s="3"/>
      <c r="N257" s="5" t="s">
        <v>349</v>
      </c>
      <c r="O257" s="5">
        <v>14</v>
      </c>
      <c r="P257" s="5" t="s">
        <v>349</v>
      </c>
      <c r="Q257" s="3"/>
      <c r="R257" s="3"/>
      <c r="S257" s="3"/>
      <c r="T257" s="3"/>
      <c r="U257" s="3"/>
      <c r="V257" s="3"/>
      <c r="W257" s="3"/>
      <c r="X257" s="3"/>
      <c r="Z257" s="3"/>
    </row>
    <row r="258" spans="1:26" s="4" customFormat="1">
      <c r="A258" s="4" t="s">
        <v>220</v>
      </c>
      <c r="B258" s="4">
        <v>1</v>
      </c>
      <c r="C258" s="4">
        <v>0</v>
      </c>
      <c r="D258" s="3">
        <v>153.9097813485391</v>
      </c>
      <c r="E258" s="3">
        <v>147.64623258333319</v>
      </c>
      <c r="F258" s="3">
        <v>133.64704312376401</v>
      </c>
      <c r="G258" s="3">
        <v>295.27214000948402</v>
      </c>
      <c r="H258" s="3">
        <v>964.38468519112098</v>
      </c>
      <c r="I258" s="3">
        <v>461.41575548703099</v>
      </c>
      <c r="J258" s="3">
        <v>264.54301338378934</v>
      </c>
      <c r="K258" s="3">
        <v>400.87099210409997</v>
      </c>
      <c r="L258" s="3">
        <v>294.64490894838178</v>
      </c>
      <c r="M258" s="3"/>
      <c r="N258" s="5" t="s">
        <v>349</v>
      </c>
      <c r="O258" s="5">
        <v>14</v>
      </c>
      <c r="P258" s="5" t="s">
        <v>349</v>
      </c>
      <c r="Q258" s="3"/>
      <c r="R258" s="3"/>
      <c r="S258" s="3"/>
      <c r="T258" s="3"/>
      <c r="U258" s="3"/>
      <c r="V258" s="3"/>
      <c r="W258" s="3"/>
      <c r="X258" s="3"/>
      <c r="Z258" s="3"/>
    </row>
    <row r="259" spans="1:26" s="4" customFormat="1">
      <c r="A259" s="4" t="s">
        <v>252</v>
      </c>
      <c r="B259" s="4">
        <v>1</v>
      </c>
      <c r="C259" s="4">
        <v>0</v>
      </c>
      <c r="D259" s="3">
        <v>28.270982730885539</v>
      </c>
      <c r="E259" s="3">
        <v>28.589707014153802</v>
      </c>
      <c r="F259" s="3">
        <v>40.050894058831403</v>
      </c>
      <c r="G259" s="3">
        <v>32.739736051335399</v>
      </c>
      <c r="H259" s="3">
        <v>129.05603844209048</v>
      </c>
      <c r="I259" s="3">
        <v>72.362828750086408</v>
      </c>
      <c r="J259" s="3">
        <v>37.106215468606202</v>
      </c>
      <c r="K259" s="3">
        <v>50.394899393647705</v>
      </c>
      <c r="L259" s="3">
        <v>29.992605606263499</v>
      </c>
      <c r="M259" s="3"/>
      <c r="N259" s="5" t="s">
        <v>349</v>
      </c>
      <c r="O259" s="5">
        <v>14</v>
      </c>
      <c r="P259" s="5" t="s">
        <v>349</v>
      </c>
      <c r="Q259" s="3"/>
      <c r="R259" s="3"/>
      <c r="S259" s="3"/>
      <c r="T259" s="3"/>
      <c r="U259" s="3"/>
      <c r="V259" s="3"/>
      <c r="W259" s="3"/>
      <c r="X259" s="3"/>
      <c r="Z259" s="3"/>
    </row>
    <row r="260" spans="1:26" s="4" customFormat="1">
      <c r="A260" s="4" t="s">
        <v>72</v>
      </c>
      <c r="B260" s="4">
        <v>1</v>
      </c>
      <c r="C260" s="4">
        <v>0</v>
      </c>
      <c r="D260" s="3">
        <v>249.00299079614501</v>
      </c>
      <c r="E260" s="3">
        <v>76.381856712422092</v>
      </c>
      <c r="F260" s="3">
        <v>88.077836918741895</v>
      </c>
      <c r="G260" s="3">
        <v>374.31482425070897</v>
      </c>
      <c r="H260" s="3">
        <v>305.91894952979101</v>
      </c>
      <c r="I260" s="3">
        <v>194.3707009835156</v>
      </c>
      <c r="J260" s="3">
        <v>299.23088258094401</v>
      </c>
      <c r="K260" s="3">
        <v>305.30091425021703</v>
      </c>
      <c r="L260" s="3">
        <v>249.28438025331002</v>
      </c>
      <c r="M260" s="3"/>
      <c r="N260" s="5">
        <v>4</v>
      </c>
      <c r="O260" s="5" t="s">
        <v>349</v>
      </c>
      <c r="P260" s="5" t="s">
        <v>349</v>
      </c>
      <c r="Q260" s="3"/>
      <c r="R260" s="3"/>
      <c r="S260" s="3"/>
      <c r="T260" s="3"/>
      <c r="U260" s="3"/>
      <c r="V260" s="3"/>
      <c r="W260" s="3"/>
      <c r="X260" s="3"/>
      <c r="Z260" s="3"/>
    </row>
    <row r="261" spans="1:26" s="4" customFormat="1">
      <c r="A261" s="4" t="s">
        <v>250</v>
      </c>
      <c r="B261" s="4">
        <v>1</v>
      </c>
      <c r="C261" s="4">
        <v>0</v>
      </c>
      <c r="D261" s="3">
        <v>208.49212302207582</v>
      </c>
      <c r="E261" s="3">
        <v>112.8191915377044</v>
      </c>
      <c r="F261" s="3">
        <v>99.905040835431606</v>
      </c>
      <c r="G261" s="3">
        <v>395.464373345296</v>
      </c>
      <c r="H261" s="3">
        <v>389.78751830986999</v>
      </c>
      <c r="I261" s="3">
        <v>358.21558007817498</v>
      </c>
      <c r="J261" s="3">
        <v>364.90812951319901</v>
      </c>
      <c r="K261" s="3">
        <v>239.0247694524399</v>
      </c>
      <c r="L261" s="3">
        <v>268.01439627268797</v>
      </c>
      <c r="M261" s="3"/>
      <c r="N261" s="5">
        <v>4</v>
      </c>
      <c r="O261" s="5" t="s">
        <v>349</v>
      </c>
      <c r="P261" s="5" t="s">
        <v>349</v>
      </c>
      <c r="Q261" s="3"/>
      <c r="R261" s="3"/>
      <c r="S261" s="3"/>
      <c r="T261" s="3"/>
      <c r="U261" s="3"/>
      <c r="V261" s="3"/>
      <c r="W261" s="3"/>
      <c r="X261" s="3"/>
      <c r="Z261" s="3"/>
    </row>
    <row r="262" spans="1:26" s="4" customFormat="1">
      <c r="A262" s="4" t="s">
        <v>128</v>
      </c>
      <c r="B262" s="4">
        <v>1</v>
      </c>
      <c r="C262" s="4">
        <v>0</v>
      </c>
      <c r="D262" s="3">
        <v>31.51941312234932</v>
      </c>
      <c r="E262" s="3">
        <v>17.43476925827213</v>
      </c>
      <c r="F262" s="3">
        <v>34.875064257253698</v>
      </c>
      <c r="G262" s="3">
        <v>31.982744659227702</v>
      </c>
      <c r="H262" s="3">
        <v>38.436452416695801</v>
      </c>
      <c r="I262" s="3">
        <v>39.2841729423888</v>
      </c>
      <c r="J262" s="3">
        <v>18.64903926091873</v>
      </c>
      <c r="K262" s="3">
        <v>23.939677469463938</v>
      </c>
      <c r="L262" s="3">
        <v>28.0231421120885</v>
      </c>
      <c r="M262" s="3"/>
      <c r="N262" s="5">
        <v>5</v>
      </c>
      <c r="O262" s="5" t="s">
        <v>349</v>
      </c>
      <c r="P262" s="5" t="s">
        <v>349</v>
      </c>
      <c r="Q262" s="3"/>
      <c r="R262" s="3"/>
      <c r="S262" s="3"/>
      <c r="T262" s="3"/>
      <c r="U262" s="3"/>
      <c r="V262" s="3"/>
      <c r="W262" s="3"/>
      <c r="X262" s="3"/>
      <c r="Z262" s="3"/>
    </row>
    <row r="263" spans="1:26" s="4" customFormat="1">
      <c r="A263" s="4" t="s">
        <v>260</v>
      </c>
      <c r="B263" s="4">
        <v>1</v>
      </c>
      <c r="C263" s="4">
        <v>0</v>
      </c>
      <c r="D263" s="3">
        <v>74.059788033063995</v>
      </c>
      <c r="E263" s="3">
        <v>27.852115394023002</v>
      </c>
      <c r="F263" s="3">
        <v>63.072332562570907</v>
      </c>
      <c r="G263" s="3">
        <v>110.12983652796331</v>
      </c>
      <c r="H263" s="3">
        <v>95.811662666280696</v>
      </c>
      <c r="I263" s="3">
        <v>66.317065238690205</v>
      </c>
      <c r="J263" s="3">
        <v>64.787787454317908</v>
      </c>
      <c r="K263" s="3">
        <v>119.0534824906163</v>
      </c>
      <c r="L263" s="3">
        <v>84.318745541504597</v>
      </c>
      <c r="M263" s="3"/>
      <c r="N263" s="5">
        <v>5</v>
      </c>
      <c r="O263" s="5" t="s">
        <v>349</v>
      </c>
      <c r="P263" s="5" t="s">
        <v>349</v>
      </c>
      <c r="Q263" s="3"/>
      <c r="R263" s="3"/>
      <c r="S263" s="3"/>
      <c r="T263" s="3"/>
      <c r="U263" s="3"/>
      <c r="V263" s="3"/>
      <c r="W263" s="3"/>
      <c r="X263" s="3"/>
      <c r="Z263" s="3"/>
    </row>
    <row r="264" spans="1:26" s="4" customFormat="1">
      <c r="A264" s="4" t="s">
        <v>190</v>
      </c>
      <c r="B264" s="4">
        <v>0</v>
      </c>
      <c r="C264" s="4">
        <v>1</v>
      </c>
      <c r="D264" s="3">
        <v>1.7743996092046492</v>
      </c>
      <c r="E264" s="3">
        <v>0.68938263525099397</v>
      </c>
      <c r="F264" s="3">
        <v>1.8900967027509141</v>
      </c>
      <c r="G264" s="3">
        <v>1.8143451007095361</v>
      </c>
      <c r="H264" s="3">
        <v>1.007164131437907</v>
      </c>
      <c r="I264" s="3">
        <v>1.090873494586152</v>
      </c>
      <c r="J264" s="3">
        <v>1.5610099879384451</v>
      </c>
      <c r="K264" s="3">
        <v>1.656020592482643</v>
      </c>
      <c r="L264" s="3">
        <v>1.5455867476499561</v>
      </c>
      <c r="M264" s="3"/>
      <c r="N264" s="5">
        <v>5</v>
      </c>
      <c r="O264" s="5" t="s">
        <v>349</v>
      </c>
      <c r="P264" s="5" t="s">
        <v>349</v>
      </c>
      <c r="Q264" s="3"/>
      <c r="R264" s="3"/>
      <c r="S264" s="3"/>
      <c r="T264" s="3"/>
      <c r="U264" s="3"/>
      <c r="V264" s="3"/>
      <c r="W264" s="3"/>
      <c r="X264" s="3"/>
      <c r="Z264" s="3"/>
    </row>
    <row r="265" spans="1:26" s="4" customFormat="1">
      <c r="A265" s="4" t="s">
        <v>154</v>
      </c>
      <c r="B265" s="4">
        <v>0</v>
      </c>
      <c r="C265" s="4">
        <v>1</v>
      </c>
      <c r="D265" s="3">
        <v>2.6545323787418198</v>
      </c>
      <c r="E265" s="3">
        <v>1.5284342004831579</v>
      </c>
      <c r="F265" s="3">
        <v>3.3630491640711799</v>
      </c>
      <c r="G265" s="3">
        <v>2.5231895486799898</v>
      </c>
      <c r="H265" s="3">
        <v>1.4248161009767411</v>
      </c>
      <c r="I265" s="3">
        <v>1.7299057284438319</v>
      </c>
      <c r="J265" s="3">
        <v>2.7083453818026721</v>
      </c>
      <c r="K265" s="3">
        <v>3.0564745871655203</v>
      </c>
      <c r="L265" s="3">
        <v>2.6272587394729001</v>
      </c>
      <c r="M265" s="3"/>
      <c r="N265" s="5">
        <v>6</v>
      </c>
      <c r="O265" s="5" t="s">
        <v>349</v>
      </c>
      <c r="P265" s="5" t="s">
        <v>349</v>
      </c>
      <c r="Q265" s="3"/>
      <c r="R265" s="3"/>
      <c r="S265" s="3"/>
      <c r="T265" s="3"/>
      <c r="U265" s="3"/>
      <c r="V265" s="3"/>
      <c r="W265" s="3"/>
      <c r="X265" s="3"/>
      <c r="Z265" s="3"/>
    </row>
    <row r="266" spans="1:26" s="4" customFormat="1">
      <c r="A266" s="4" t="s">
        <v>158</v>
      </c>
      <c r="B266" s="4">
        <v>0</v>
      </c>
      <c r="C266" s="4">
        <v>1</v>
      </c>
      <c r="D266" s="3">
        <v>411.17004983429604</v>
      </c>
      <c r="E266" s="3">
        <v>287.87829809765901</v>
      </c>
      <c r="F266" s="3">
        <v>606.597993721904</v>
      </c>
      <c r="G266" s="3">
        <v>281.57631542465697</v>
      </c>
      <c r="H266" s="3">
        <v>207.7960021305654</v>
      </c>
      <c r="I266" s="3">
        <v>142.5847594728578</v>
      </c>
      <c r="J266" s="3">
        <v>325.836438845499</v>
      </c>
      <c r="K266" s="3">
        <v>376.32833669264403</v>
      </c>
      <c r="L266" s="3">
        <v>391.962581882064</v>
      </c>
      <c r="M266" s="3"/>
      <c r="N266" s="5">
        <v>6</v>
      </c>
      <c r="O266" s="5" t="s">
        <v>349</v>
      </c>
      <c r="P266" s="5" t="s">
        <v>349</v>
      </c>
      <c r="Q266" s="3"/>
      <c r="R266" s="3"/>
      <c r="S266" s="3"/>
      <c r="T266" s="3"/>
      <c r="U266" s="3"/>
      <c r="V266" s="3"/>
      <c r="W266" s="3"/>
      <c r="X266" s="3"/>
      <c r="Z266" s="3"/>
    </row>
    <row r="267" spans="1:26" s="4" customFormat="1">
      <c r="A267" s="4" t="s">
        <v>52</v>
      </c>
      <c r="B267" s="4">
        <v>1</v>
      </c>
      <c r="C267" s="4">
        <v>0</v>
      </c>
      <c r="D267" s="3">
        <v>39.9652274246113</v>
      </c>
      <c r="E267" s="3">
        <v>44.666301306502497</v>
      </c>
      <c r="F267" s="3">
        <v>80.707871437500103</v>
      </c>
      <c r="G267" s="3">
        <v>64.8847750976513</v>
      </c>
      <c r="H267" s="3">
        <v>89.651476656128409</v>
      </c>
      <c r="I267" s="3">
        <v>100.59047510858021</v>
      </c>
      <c r="J267" s="3">
        <v>46.489175354091302</v>
      </c>
      <c r="K267" s="3">
        <v>77.866973991014703</v>
      </c>
      <c r="L267" s="3">
        <v>68.514544018298196</v>
      </c>
      <c r="M267" s="3"/>
      <c r="N267" s="5">
        <v>8</v>
      </c>
      <c r="O267" s="5" t="s">
        <v>349</v>
      </c>
      <c r="P267" s="5" t="s">
        <v>349</v>
      </c>
      <c r="Q267" s="3"/>
      <c r="R267" s="3"/>
      <c r="S267" s="3"/>
      <c r="T267" s="3"/>
      <c r="U267" s="3"/>
      <c r="V267" s="3"/>
      <c r="W267" s="3"/>
      <c r="X267" s="3"/>
      <c r="Z267" s="3"/>
    </row>
    <row r="268" spans="1:26" s="4" customFormat="1">
      <c r="A268" s="4" t="s">
        <v>37</v>
      </c>
      <c r="B268" s="4">
        <v>0</v>
      </c>
      <c r="C268" s="4">
        <v>1</v>
      </c>
      <c r="D268" s="3">
        <v>3.2811711519448301</v>
      </c>
      <c r="E268" s="3">
        <v>3.5263180502085403</v>
      </c>
      <c r="F268" s="3">
        <v>11.28528866483434</v>
      </c>
      <c r="G268" s="3">
        <v>2.8821988590997298</v>
      </c>
      <c r="H268" s="3">
        <v>2.393513370529837</v>
      </c>
      <c r="I268" s="3">
        <v>2.2616301668641698</v>
      </c>
      <c r="J268" s="3">
        <v>3.13564316866885</v>
      </c>
      <c r="K268" s="3">
        <v>2.3402983334099003</v>
      </c>
      <c r="L268" s="3">
        <v>1.82864877561955</v>
      </c>
      <c r="M268" s="3"/>
      <c r="N268" s="5">
        <v>8</v>
      </c>
      <c r="O268" s="5" t="s">
        <v>349</v>
      </c>
      <c r="P268" s="5" t="s">
        <v>349</v>
      </c>
      <c r="Q268" s="3"/>
      <c r="R268" s="3"/>
      <c r="S268" s="3"/>
      <c r="T268" s="3"/>
      <c r="U268" s="3"/>
      <c r="V268" s="3"/>
      <c r="W268" s="3"/>
      <c r="X268" s="3"/>
      <c r="Z268" s="3"/>
    </row>
    <row r="269" spans="1:26" s="4" customFormat="1">
      <c r="A269" s="4" t="s">
        <v>157</v>
      </c>
      <c r="B269" s="4">
        <v>0</v>
      </c>
      <c r="C269" s="4">
        <v>1</v>
      </c>
      <c r="D269" s="3">
        <v>6.9248157683751597</v>
      </c>
      <c r="E269" s="3">
        <v>6.12537956919242</v>
      </c>
      <c r="F269" s="3">
        <v>13.386351753837999</v>
      </c>
      <c r="G269" s="3">
        <v>6.25385171161816</v>
      </c>
      <c r="H269" s="3">
        <v>5.83842499513782</v>
      </c>
      <c r="I269" s="3">
        <v>3.19421834896636</v>
      </c>
      <c r="J269" s="3">
        <v>6.6889822532857401</v>
      </c>
      <c r="K269" s="3">
        <v>5.5503389186686203</v>
      </c>
      <c r="L269" s="3">
        <v>6.2045460484371802</v>
      </c>
      <c r="M269" s="3"/>
      <c r="N269" s="5">
        <v>8</v>
      </c>
      <c r="O269" s="5" t="s">
        <v>349</v>
      </c>
      <c r="P269" s="5" t="s">
        <v>349</v>
      </c>
      <c r="Q269" s="3"/>
      <c r="R269" s="3"/>
      <c r="S269" s="3"/>
      <c r="T269" s="3"/>
      <c r="U269" s="3"/>
      <c r="V269" s="3"/>
      <c r="W269" s="3"/>
      <c r="X269" s="3"/>
      <c r="Z269" s="3"/>
    </row>
    <row r="270" spans="1:26" s="4" customFormat="1">
      <c r="A270" s="4" t="s">
        <v>188</v>
      </c>
      <c r="B270" s="4">
        <v>0</v>
      </c>
      <c r="C270" s="4">
        <v>1</v>
      </c>
      <c r="D270" s="3">
        <v>5.9396891961521598</v>
      </c>
      <c r="E270" s="3">
        <v>5.5950480643350904</v>
      </c>
      <c r="F270" s="3">
        <v>14.419096331937549</v>
      </c>
      <c r="G270" s="3">
        <v>11.000160217979008</v>
      </c>
      <c r="H270" s="3">
        <v>6.11546442864078</v>
      </c>
      <c r="I270" s="3">
        <v>7.6850251893929808</v>
      </c>
      <c r="J270" s="3">
        <v>5.5035115550206299</v>
      </c>
      <c r="K270" s="3">
        <v>8.4267030591259999</v>
      </c>
      <c r="L270" s="3">
        <v>8.3863555644046208</v>
      </c>
      <c r="M270" s="3"/>
      <c r="N270" s="5">
        <v>8</v>
      </c>
      <c r="O270" s="5" t="s">
        <v>349</v>
      </c>
      <c r="P270" s="5" t="s">
        <v>349</v>
      </c>
      <c r="Q270" s="3"/>
      <c r="R270" s="3"/>
      <c r="S270" s="3"/>
      <c r="T270" s="3"/>
      <c r="U270" s="3"/>
      <c r="V270" s="3"/>
      <c r="W270" s="3"/>
      <c r="X270" s="3"/>
      <c r="Z270" s="3"/>
    </row>
    <row r="271" spans="1:26" s="4" customFormat="1">
      <c r="A271" s="4" t="s">
        <v>276</v>
      </c>
      <c r="B271" s="4">
        <v>0</v>
      </c>
      <c r="C271" s="4">
        <v>1</v>
      </c>
      <c r="D271" s="3">
        <v>5.77296306670058</v>
      </c>
      <c r="E271" s="3">
        <v>5.0956571644562301</v>
      </c>
      <c r="F271" s="3">
        <v>11.28231234380676</v>
      </c>
      <c r="G271" s="3">
        <v>5.5143318214291499</v>
      </c>
      <c r="H271" s="3">
        <v>3.9824839056720203</v>
      </c>
      <c r="I271" s="3">
        <v>5.2447895836154004</v>
      </c>
      <c r="J271" s="3">
        <v>5.9499497407955797</v>
      </c>
      <c r="K271" s="3">
        <v>7.1187761287483502</v>
      </c>
      <c r="L271" s="3">
        <v>4.6208663025550303</v>
      </c>
      <c r="M271" s="3"/>
      <c r="N271" s="5">
        <v>8</v>
      </c>
      <c r="O271" s="5" t="s">
        <v>349</v>
      </c>
      <c r="P271" s="5" t="s">
        <v>349</v>
      </c>
      <c r="Q271" s="3"/>
      <c r="R271" s="3"/>
      <c r="S271" s="3"/>
      <c r="T271" s="3"/>
      <c r="U271" s="3"/>
      <c r="V271" s="3"/>
      <c r="W271" s="3"/>
      <c r="X271" s="3"/>
      <c r="Z271" s="3"/>
    </row>
    <row r="272" spans="1:26" s="4" customFormat="1">
      <c r="A272" s="4" t="s">
        <v>277</v>
      </c>
      <c r="B272" s="4">
        <v>0</v>
      </c>
      <c r="C272" s="4">
        <v>1</v>
      </c>
      <c r="D272" s="3">
        <v>3.3988056908404198</v>
      </c>
      <c r="E272" s="3">
        <v>3.2826555492337803</v>
      </c>
      <c r="F272" s="3">
        <v>7.1113329967627896</v>
      </c>
      <c r="G272" s="3">
        <v>2.5483380742736399</v>
      </c>
      <c r="H272" s="3">
        <v>5.0537194117405599</v>
      </c>
      <c r="I272" s="3">
        <v>4.1103739946309403</v>
      </c>
      <c r="J272" s="3">
        <v>3.8934423688772002</v>
      </c>
      <c r="K272" s="3">
        <v>3.6537489686729101</v>
      </c>
      <c r="L272" s="3">
        <v>5.2824345911033701</v>
      </c>
      <c r="M272" s="3"/>
      <c r="N272" s="5">
        <v>8</v>
      </c>
      <c r="O272" s="5" t="s">
        <v>349</v>
      </c>
      <c r="P272" s="5" t="s">
        <v>349</v>
      </c>
      <c r="Q272" s="3"/>
      <c r="R272" s="3"/>
      <c r="S272" s="3"/>
      <c r="T272" s="3"/>
      <c r="U272" s="3"/>
      <c r="V272" s="3"/>
      <c r="W272" s="3"/>
      <c r="X272" s="3"/>
      <c r="Z272" s="3"/>
    </row>
    <row r="273" spans="1:26" s="4" customFormat="1">
      <c r="A273" s="4" t="s">
        <v>183</v>
      </c>
      <c r="B273" s="4">
        <v>1</v>
      </c>
      <c r="C273" s="4">
        <v>0</v>
      </c>
      <c r="D273" s="3">
        <v>0.1462141260772811</v>
      </c>
      <c r="E273" s="3">
        <v>0.33283452665289404</v>
      </c>
      <c r="F273" s="3">
        <v>0.16437105836045468</v>
      </c>
      <c r="G273" s="3">
        <v>0.43939987262406299</v>
      </c>
      <c r="H273" s="3">
        <v>0.4895372007620104</v>
      </c>
      <c r="I273" s="3">
        <v>0.51666655876656498</v>
      </c>
      <c r="J273" s="3">
        <v>1.0103529629637031</v>
      </c>
      <c r="K273" s="3">
        <v>0.12730959451485299</v>
      </c>
      <c r="L273" s="3">
        <v>0</v>
      </c>
      <c r="M273" s="3"/>
      <c r="N273" s="5">
        <v>10</v>
      </c>
      <c r="O273" s="5" t="s">
        <v>349</v>
      </c>
      <c r="P273" s="5" t="s">
        <v>349</v>
      </c>
      <c r="Q273" s="3"/>
      <c r="R273" s="3"/>
      <c r="S273" s="3"/>
      <c r="T273" s="3"/>
      <c r="U273" s="3"/>
      <c r="V273" s="3"/>
      <c r="W273" s="3"/>
      <c r="X273" s="3"/>
      <c r="Z273" s="3"/>
    </row>
    <row r="274" spans="1:26" s="4" customFormat="1">
      <c r="A274" s="4" t="s">
        <v>13</v>
      </c>
      <c r="B274" s="4">
        <v>0</v>
      </c>
      <c r="C274" s="4">
        <v>1</v>
      </c>
      <c r="D274" s="3">
        <v>48.837951595853596</v>
      </c>
      <c r="E274" s="3">
        <v>103.03227244450579</v>
      </c>
      <c r="F274" s="3">
        <v>92.309966825452904</v>
      </c>
      <c r="G274" s="3">
        <v>55.844397402892497</v>
      </c>
      <c r="H274" s="3">
        <v>52.142787450291095</v>
      </c>
      <c r="I274" s="3">
        <v>44.986602727581001</v>
      </c>
      <c r="J274" s="3">
        <v>94.221763262177802</v>
      </c>
      <c r="K274" s="3">
        <v>79.002414864973204</v>
      </c>
      <c r="L274" s="3">
        <v>59.052204298915797</v>
      </c>
      <c r="M274" s="3"/>
      <c r="N274" s="5">
        <v>11</v>
      </c>
      <c r="O274" s="5" t="s">
        <v>349</v>
      </c>
      <c r="P274" s="5" t="s">
        <v>349</v>
      </c>
      <c r="Q274" s="3"/>
      <c r="R274" s="3"/>
      <c r="S274" s="3"/>
      <c r="T274" s="3"/>
      <c r="U274" s="3"/>
      <c r="V274" s="3"/>
      <c r="W274" s="3"/>
      <c r="X274" s="3"/>
      <c r="Z274" s="3"/>
    </row>
    <row r="275" spans="1:26" s="4" customFormat="1">
      <c r="A275" s="4" t="s">
        <v>24</v>
      </c>
      <c r="B275" s="4">
        <v>0</v>
      </c>
      <c r="C275" s="4">
        <v>1</v>
      </c>
      <c r="D275" s="3">
        <v>31.222643620032599</v>
      </c>
      <c r="E275" s="3">
        <v>162.52942255773519</v>
      </c>
      <c r="F275" s="3">
        <v>163.17264831492201</v>
      </c>
      <c r="G275" s="3">
        <v>45.299430830884205</v>
      </c>
      <c r="H275" s="3">
        <v>81.858469188152</v>
      </c>
      <c r="I275" s="3">
        <v>50.573523883793598</v>
      </c>
      <c r="J275" s="3">
        <v>92.990019081710699</v>
      </c>
      <c r="K275" s="3">
        <v>99.359739416633502</v>
      </c>
      <c r="L275" s="3">
        <v>78.602706814109297</v>
      </c>
      <c r="M275" s="3"/>
      <c r="N275" s="5">
        <v>11</v>
      </c>
      <c r="O275" s="5" t="s">
        <v>349</v>
      </c>
      <c r="P275" s="5" t="s">
        <v>349</v>
      </c>
      <c r="Q275" s="3"/>
      <c r="R275" s="3"/>
      <c r="S275" s="3"/>
      <c r="T275" s="3"/>
      <c r="U275" s="3"/>
      <c r="V275" s="3"/>
      <c r="W275" s="3"/>
      <c r="X275" s="3"/>
      <c r="Z275" s="3"/>
    </row>
    <row r="276" spans="1:26" s="4" customFormat="1">
      <c r="A276" s="4" t="s">
        <v>38</v>
      </c>
      <c r="B276" s="4">
        <v>1</v>
      </c>
      <c r="C276" s="4">
        <v>0</v>
      </c>
      <c r="D276" s="3">
        <v>2.8661258460737757</v>
      </c>
      <c r="E276" s="3">
        <v>4.3129268365019602</v>
      </c>
      <c r="F276" s="3">
        <v>6.5940590895975797</v>
      </c>
      <c r="G276" s="3">
        <v>3.922200335762426</v>
      </c>
      <c r="H276" s="3">
        <v>4.21489815275475</v>
      </c>
      <c r="I276" s="3">
        <v>6.8625467419296102</v>
      </c>
      <c r="J276" s="3">
        <v>3.71024601958577</v>
      </c>
      <c r="K276" s="3">
        <v>7.11456180138953</v>
      </c>
      <c r="L276" s="3">
        <v>5.9666420620137801</v>
      </c>
      <c r="M276" s="3"/>
      <c r="N276" s="5">
        <v>12</v>
      </c>
      <c r="O276" s="6" t="s">
        <v>349</v>
      </c>
      <c r="P276" s="5" t="s">
        <v>349</v>
      </c>
      <c r="Q276" s="3"/>
      <c r="R276" s="3"/>
      <c r="S276" s="3"/>
      <c r="T276" s="3"/>
      <c r="U276" s="3"/>
      <c r="V276" s="3"/>
      <c r="W276" s="3"/>
      <c r="X276" s="3"/>
      <c r="Z276" s="3"/>
    </row>
    <row r="277" spans="1:26" s="4" customFormat="1">
      <c r="A277" s="4" t="s">
        <v>96</v>
      </c>
      <c r="B277" s="4">
        <v>0</v>
      </c>
      <c r="C277" s="4">
        <v>1</v>
      </c>
      <c r="D277" s="3">
        <v>17.067372589618529</v>
      </c>
      <c r="E277" s="3">
        <v>39.189804141788699</v>
      </c>
      <c r="F277" s="3">
        <v>59.094055814794302</v>
      </c>
      <c r="G277" s="3">
        <v>21.701366201229128</v>
      </c>
      <c r="H277" s="3">
        <v>22.39524478334933</v>
      </c>
      <c r="I277" s="3">
        <v>24.246763017871228</v>
      </c>
      <c r="J277" s="3">
        <v>53.516781770243597</v>
      </c>
      <c r="K277" s="3">
        <v>32.654538530321638</v>
      </c>
      <c r="L277" s="3">
        <v>29.273273244478801</v>
      </c>
      <c r="M277" s="3"/>
      <c r="N277" s="5">
        <v>12</v>
      </c>
      <c r="O277" s="5" t="s">
        <v>349</v>
      </c>
      <c r="P277" s="5" t="s">
        <v>349</v>
      </c>
      <c r="Q277" s="3"/>
      <c r="R277" s="3"/>
      <c r="S277" s="3"/>
      <c r="T277" s="3"/>
      <c r="U277" s="3"/>
      <c r="V277" s="3"/>
      <c r="W277" s="3"/>
      <c r="X277" s="3"/>
      <c r="Z277" s="3"/>
    </row>
    <row r="278" spans="1:26" s="4" customFormat="1">
      <c r="A278" s="4" t="s">
        <v>119</v>
      </c>
      <c r="B278" s="4">
        <v>0</v>
      </c>
      <c r="C278" s="4">
        <v>1</v>
      </c>
      <c r="D278" s="3">
        <v>10.488026049350651</v>
      </c>
      <c r="E278" s="3">
        <v>20.080285213525279</v>
      </c>
      <c r="F278" s="3">
        <v>25.8754585332637</v>
      </c>
      <c r="G278" s="3">
        <v>8.7696670941167802</v>
      </c>
      <c r="H278" s="3">
        <v>13.202717203575491</v>
      </c>
      <c r="I278" s="3">
        <v>10.29780105413494</v>
      </c>
      <c r="J278" s="3">
        <v>14.801445188780599</v>
      </c>
      <c r="K278" s="3">
        <v>22.164554541618941</v>
      </c>
      <c r="L278" s="3">
        <v>12.586496941671051</v>
      </c>
      <c r="M278" s="3"/>
      <c r="N278" s="5">
        <v>12</v>
      </c>
      <c r="O278" s="5" t="s">
        <v>349</v>
      </c>
      <c r="P278" s="5" t="s">
        <v>349</v>
      </c>
      <c r="Q278" s="3"/>
      <c r="R278" s="3"/>
      <c r="S278" s="3"/>
      <c r="T278" s="3"/>
      <c r="U278" s="3"/>
      <c r="V278" s="3"/>
      <c r="W278" s="3"/>
      <c r="X278" s="3"/>
      <c r="Z278" s="3"/>
    </row>
    <row r="279" spans="1:26" s="4" customFormat="1">
      <c r="A279" s="4" t="s">
        <v>122</v>
      </c>
      <c r="B279" s="4">
        <v>0</v>
      </c>
      <c r="C279" s="4">
        <v>1</v>
      </c>
      <c r="D279" s="3">
        <v>0.81880732451691096</v>
      </c>
      <c r="E279" s="3">
        <v>2.53471256881818</v>
      </c>
      <c r="F279" s="3">
        <v>6.9265643289822396</v>
      </c>
      <c r="G279" s="3">
        <v>2.0415156649462709</v>
      </c>
      <c r="H279" s="3">
        <v>1.7397029632595431</v>
      </c>
      <c r="I279" s="3">
        <v>2.1097866397969858</v>
      </c>
      <c r="J279" s="3">
        <v>1.8217864154443071</v>
      </c>
      <c r="K279" s="3">
        <v>2.0935662073343431</v>
      </c>
      <c r="L279" s="3">
        <v>1.835110095709259</v>
      </c>
      <c r="M279" s="3"/>
      <c r="N279" s="5">
        <v>12</v>
      </c>
      <c r="O279" s="5" t="s">
        <v>349</v>
      </c>
      <c r="P279" s="5" t="s">
        <v>349</v>
      </c>
      <c r="Q279" s="3"/>
      <c r="R279" s="3"/>
      <c r="S279" s="3"/>
      <c r="T279" s="3"/>
      <c r="U279" s="3"/>
      <c r="V279" s="3"/>
      <c r="W279" s="3"/>
      <c r="X279" s="3"/>
      <c r="Z279" s="3"/>
    </row>
    <row r="280" spans="1:26" s="4" customFormat="1">
      <c r="A280" s="4" t="s">
        <v>88</v>
      </c>
      <c r="B280" s="4">
        <v>0</v>
      </c>
      <c r="C280" s="4">
        <v>1</v>
      </c>
      <c r="D280" s="3">
        <v>45.942268865840902</v>
      </c>
      <c r="E280" s="3">
        <v>83.647920860022097</v>
      </c>
      <c r="F280" s="3">
        <v>278.08395383009213</v>
      </c>
      <c r="G280" s="3">
        <v>40.794862532539398</v>
      </c>
      <c r="H280" s="3">
        <v>44.562083657928099</v>
      </c>
      <c r="I280" s="3">
        <v>34.131688591051102</v>
      </c>
      <c r="J280" s="3">
        <v>65.585515765495202</v>
      </c>
      <c r="K280" s="3">
        <v>69.006654452341195</v>
      </c>
      <c r="L280" s="3">
        <v>95.639000364678509</v>
      </c>
      <c r="M280" s="3"/>
      <c r="N280" s="5">
        <v>13</v>
      </c>
      <c r="O280" s="5" t="s">
        <v>349</v>
      </c>
      <c r="P280" s="5" t="s">
        <v>349</v>
      </c>
      <c r="Q280" s="3"/>
      <c r="R280" s="3"/>
      <c r="S280" s="3"/>
      <c r="T280" s="3"/>
      <c r="U280" s="3"/>
      <c r="V280" s="3"/>
      <c r="W280" s="3"/>
      <c r="X280" s="3"/>
      <c r="Z280" s="3"/>
    </row>
    <row r="281" spans="1:26" s="4" customFormat="1">
      <c r="A281" s="4" t="s">
        <v>142</v>
      </c>
      <c r="B281" s="4">
        <v>0</v>
      </c>
      <c r="C281" s="4">
        <v>1</v>
      </c>
      <c r="D281" s="3">
        <v>6.2967123928799502</v>
      </c>
      <c r="E281" s="3">
        <v>12.940722190770289</v>
      </c>
      <c r="F281" s="3">
        <v>54.780971351959906</v>
      </c>
      <c r="G281" s="3">
        <v>12.00281349542216</v>
      </c>
      <c r="H281" s="3">
        <v>19.362595420847249</v>
      </c>
      <c r="I281" s="3">
        <v>14.893019478811789</v>
      </c>
      <c r="J281" s="3">
        <v>14.007700562442849</v>
      </c>
      <c r="K281" s="3">
        <v>15.90953836096565</v>
      </c>
      <c r="L281" s="3">
        <v>13.63827634499925</v>
      </c>
      <c r="M281" s="3"/>
      <c r="N281" s="5">
        <v>13</v>
      </c>
      <c r="O281" s="5" t="s">
        <v>349</v>
      </c>
      <c r="P281" s="5" t="s">
        <v>349</v>
      </c>
      <c r="Q281" s="3"/>
      <c r="R281" s="3"/>
      <c r="S281" s="3"/>
      <c r="T281" s="3"/>
      <c r="U281" s="3"/>
      <c r="V281" s="3"/>
      <c r="W281" s="3"/>
      <c r="X281" s="3"/>
      <c r="Z281" s="3"/>
    </row>
    <row r="282" spans="1:26" s="4" customFormat="1">
      <c r="A282" s="4" t="s">
        <v>292</v>
      </c>
      <c r="B282" s="4">
        <v>0</v>
      </c>
      <c r="C282" s="4">
        <v>1</v>
      </c>
      <c r="D282" s="3">
        <v>29.3771475584809</v>
      </c>
      <c r="E282" s="3">
        <v>57.021875488128998</v>
      </c>
      <c r="F282" s="3">
        <v>170.6681859498178</v>
      </c>
      <c r="G282" s="3">
        <v>34.914073689957931</v>
      </c>
      <c r="H282" s="3">
        <v>65.330154440617008</v>
      </c>
      <c r="I282" s="3">
        <v>63.337446915795603</v>
      </c>
      <c r="J282" s="3">
        <v>47.880868355810897</v>
      </c>
      <c r="K282" s="3">
        <v>78.957042704118294</v>
      </c>
      <c r="L282" s="3">
        <v>81.267245616195098</v>
      </c>
      <c r="M282" s="3"/>
      <c r="N282" s="5">
        <v>13</v>
      </c>
      <c r="O282" s="5" t="s">
        <v>349</v>
      </c>
      <c r="P282" s="5" t="s">
        <v>349</v>
      </c>
      <c r="Q282" s="3"/>
      <c r="R282" s="3"/>
      <c r="S282" s="3"/>
      <c r="T282" s="3"/>
      <c r="U282" s="3"/>
      <c r="V282" s="3"/>
      <c r="W282" s="3"/>
      <c r="X282" s="3"/>
      <c r="Z282" s="3"/>
    </row>
    <row r="283" spans="1:26" s="4" customFormat="1">
      <c r="A283" s="4" t="s">
        <v>310</v>
      </c>
      <c r="B283" s="4">
        <v>0</v>
      </c>
      <c r="C283" s="4">
        <v>1</v>
      </c>
      <c r="D283" s="3">
        <v>3.2564421391387302</v>
      </c>
      <c r="E283" s="3">
        <v>3.8969080580650699</v>
      </c>
      <c r="F283" s="3">
        <v>6.7846289609385702</v>
      </c>
      <c r="G283" s="3">
        <v>4.2049956763652796</v>
      </c>
      <c r="H283" s="3">
        <v>2.9607275471316399</v>
      </c>
      <c r="I283" s="3">
        <v>3.73716428493861</v>
      </c>
      <c r="J283" s="3">
        <v>3.8428937588892298</v>
      </c>
      <c r="K283" s="3">
        <v>5.7799684414693697</v>
      </c>
      <c r="L283" s="3">
        <v>4.3262377245439403</v>
      </c>
      <c r="M283" s="3"/>
      <c r="N283" s="5">
        <v>13</v>
      </c>
      <c r="O283" s="5" t="s">
        <v>349</v>
      </c>
      <c r="P283" s="5" t="s">
        <v>349</v>
      </c>
      <c r="Q283" s="3"/>
      <c r="R283" s="3"/>
      <c r="S283" s="3"/>
      <c r="T283" s="3"/>
      <c r="U283" s="3"/>
      <c r="V283" s="3"/>
      <c r="W283" s="3"/>
      <c r="X283" s="3"/>
      <c r="Z283" s="3"/>
    </row>
    <row r="284" spans="1:26" s="4" customFormat="1">
      <c r="A284" s="4" t="s">
        <v>20</v>
      </c>
      <c r="B284" s="4">
        <v>1</v>
      </c>
      <c r="C284" s="4">
        <v>0</v>
      </c>
      <c r="D284" s="3">
        <v>15.31362498785613</v>
      </c>
      <c r="E284" s="3">
        <v>73.389211617387701</v>
      </c>
      <c r="F284" s="3">
        <v>34.573157666750703</v>
      </c>
      <c r="G284" s="3">
        <v>35.255651326325108</v>
      </c>
      <c r="H284" s="3">
        <v>52.7207258353328</v>
      </c>
      <c r="I284" s="3">
        <v>40.371120213828299</v>
      </c>
      <c r="J284" s="3">
        <v>27.6996030168436</v>
      </c>
      <c r="K284" s="3">
        <v>47.449510488609</v>
      </c>
      <c r="L284" s="3">
        <v>25.62507116015604</v>
      </c>
      <c r="M284" s="3"/>
      <c r="N284" s="5">
        <v>14</v>
      </c>
      <c r="O284" s="5" t="s">
        <v>349</v>
      </c>
      <c r="P284" s="5" t="s">
        <v>349</v>
      </c>
      <c r="Q284" s="3"/>
      <c r="R284" s="3"/>
      <c r="S284" s="3"/>
      <c r="T284" s="3"/>
      <c r="U284" s="3"/>
      <c r="V284" s="3"/>
      <c r="W284" s="3"/>
      <c r="X284" s="3"/>
      <c r="Z284" s="3"/>
    </row>
    <row r="285" spans="1:26" s="4" customFormat="1">
      <c r="A285" s="4" t="s">
        <v>240</v>
      </c>
      <c r="B285" s="4">
        <v>0</v>
      </c>
      <c r="C285" s="4">
        <v>1</v>
      </c>
      <c r="D285" s="3">
        <v>403.70463790917802</v>
      </c>
      <c r="E285" s="3">
        <v>856.27813390963797</v>
      </c>
      <c r="F285" s="3">
        <v>540.63071440752401</v>
      </c>
      <c r="G285" s="3">
        <v>122.7245280041797</v>
      </c>
      <c r="H285" s="3">
        <v>198.73449954885291</v>
      </c>
      <c r="I285" s="3">
        <v>103.37100142625491</v>
      </c>
      <c r="J285" s="3">
        <v>176.3961984038678</v>
      </c>
      <c r="K285" s="3">
        <v>221.41131869393189</v>
      </c>
      <c r="L285" s="3">
        <v>248.5796034276666</v>
      </c>
      <c r="M285" s="3"/>
      <c r="N285" s="5">
        <v>14</v>
      </c>
      <c r="O285" s="5" t="s">
        <v>349</v>
      </c>
      <c r="P285" s="5" t="s">
        <v>349</v>
      </c>
      <c r="Q285" s="3"/>
      <c r="R285" s="3"/>
      <c r="S285" s="3"/>
      <c r="T285" s="3"/>
      <c r="U285" s="3"/>
      <c r="V285" s="3"/>
      <c r="W285" s="3"/>
      <c r="X285" s="3"/>
      <c r="Z285" s="3"/>
    </row>
    <row r="286" spans="1:26" s="4" customFormat="1">
      <c r="A286" s="4" t="s">
        <v>46</v>
      </c>
      <c r="B286" s="4">
        <v>1</v>
      </c>
      <c r="C286" s="4">
        <v>0</v>
      </c>
      <c r="D286" s="3">
        <v>0</v>
      </c>
      <c r="E286" s="3">
        <v>0</v>
      </c>
      <c r="F286" s="3">
        <v>0</v>
      </c>
      <c r="G286" s="3">
        <v>0</v>
      </c>
      <c r="H286" s="3">
        <v>0</v>
      </c>
      <c r="I286" s="3">
        <v>0</v>
      </c>
      <c r="J286" s="3">
        <v>0</v>
      </c>
      <c r="K286" s="3">
        <v>0</v>
      </c>
      <c r="L286" s="3">
        <v>0</v>
      </c>
      <c r="M286" s="3"/>
      <c r="N286" s="5" t="s">
        <v>349</v>
      </c>
      <c r="O286" s="5" t="s">
        <v>349</v>
      </c>
      <c r="P286" s="5" t="s">
        <v>349</v>
      </c>
      <c r="Q286" s="3"/>
      <c r="R286" s="3"/>
      <c r="S286" s="3"/>
      <c r="T286" s="3"/>
      <c r="U286" s="3"/>
      <c r="V286" s="3"/>
      <c r="W286" s="3"/>
      <c r="X286" s="3"/>
      <c r="Z286" s="3"/>
    </row>
    <row r="287" spans="1:26" s="4" customFormat="1">
      <c r="A287" s="4" t="s">
        <v>90</v>
      </c>
      <c r="B287" s="4">
        <v>1</v>
      </c>
      <c r="C287" s="4">
        <v>0</v>
      </c>
      <c r="D287" s="3">
        <v>72.605312379766403</v>
      </c>
      <c r="E287" s="3">
        <v>63.958857702143398</v>
      </c>
      <c r="F287" s="3">
        <v>52.57203828918</v>
      </c>
      <c r="G287" s="3">
        <v>122.86863174014249</v>
      </c>
      <c r="H287" s="3">
        <v>155.2018346795706</v>
      </c>
      <c r="I287" s="3">
        <v>122.43500501336641</v>
      </c>
      <c r="J287" s="3">
        <v>114.6236132493886</v>
      </c>
      <c r="K287" s="3">
        <v>125.7520099600315</v>
      </c>
      <c r="L287" s="3">
        <v>105.88751172691039</v>
      </c>
      <c r="M287" s="3"/>
      <c r="N287" s="5" t="s">
        <v>349</v>
      </c>
      <c r="O287" s="5" t="s">
        <v>349</v>
      </c>
      <c r="P287" s="5" t="s">
        <v>349</v>
      </c>
      <c r="Q287" s="3"/>
      <c r="R287" s="3"/>
      <c r="S287" s="3"/>
      <c r="T287" s="3"/>
      <c r="U287" s="3"/>
      <c r="V287" s="3"/>
      <c r="W287" s="3"/>
      <c r="X287" s="3"/>
      <c r="Z287" s="3"/>
    </row>
    <row r="288" spans="1:26" s="4" customFormat="1">
      <c r="A288" s="4" t="s">
        <v>91</v>
      </c>
      <c r="B288" s="4">
        <v>1</v>
      </c>
      <c r="C288" s="4">
        <v>0</v>
      </c>
      <c r="D288" s="3">
        <v>0</v>
      </c>
      <c r="E288" s="3">
        <v>0</v>
      </c>
      <c r="F288" s="3">
        <v>0</v>
      </c>
      <c r="G288" s="3">
        <v>0</v>
      </c>
      <c r="H288" s="3">
        <v>0</v>
      </c>
      <c r="I288" s="3">
        <v>0</v>
      </c>
      <c r="J288" s="3">
        <v>0</v>
      </c>
      <c r="K288" s="3">
        <v>0</v>
      </c>
      <c r="L288" s="3">
        <v>0</v>
      </c>
      <c r="M288" s="3"/>
      <c r="N288" s="5" t="s">
        <v>349</v>
      </c>
      <c r="O288" s="5" t="s">
        <v>349</v>
      </c>
      <c r="P288" s="5" t="s">
        <v>349</v>
      </c>
      <c r="Q288" s="3"/>
      <c r="R288" s="3"/>
      <c r="S288" s="3"/>
      <c r="T288" s="3"/>
      <c r="U288" s="3"/>
      <c r="V288" s="3"/>
      <c r="W288" s="3"/>
      <c r="X288" s="3"/>
      <c r="Z288" s="3"/>
    </row>
    <row r="289" spans="1:26" s="4" customFormat="1">
      <c r="A289" s="4" t="s">
        <v>130</v>
      </c>
      <c r="B289" s="4">
        <v>1</v>
      </c>
      <c r="C289" s="4">
        <v>0</v>
      </c>
      <c r="D289" s="3">
        <v>279.356670587964</v>
      </c>
      <c r="E289" s="3">
        <v>288.43932720908197</v>
      </c>
      <c r="F289" s="3">
        <v>310.903311952499</v>
      </c>
      <c r="G289" s="3">
        <v>344.07007275723197</v>
      </c>
      <c r="H289" s="3">
        <v>490.158934757932</v>
      </c>
      <c r="I289" s="3">
        <v>401.34727812095099</v>
      </c>
      <c r="J289" s="3">
        <v>314.298602984421</v>
      </c>
      <c r="K289" s="3">
        <v>450.590100595161</v>
      </c>
      <c r="L289" s="3">
        <v>310.07557167141204</v>
      </c>
      <c r="M289" s="3"/>
      <c r="N289" s="5" t="s">
        <v>349</v>
      </c>
      <c r="O289" s="5" t="s">
        <v>349</v>
      </c>
      <c r="P289" s="5" t="s">
        <v>349</v>
      </c>
      <c r="Q289" s="3"/>
      <c r="R289" s="3"/>
      <c r="S289" s="3"/>
      <c r="T289" s="3"/>
      <c r="U289" s="3"/>
      <c r="V289" s="3"/>
      <c r="W289" s="3"/>
      <c r="X289" s="3"/>
      <c r="Z289" s="3"/>
    </row>
    <row r="290" spans="1:26" s="4" customFormat="1">
      <c r="A290" s="4" t="s">
        <v>150</v>
      </c>
      <c r="B290" s="4">
        <v>1</v>
      </c>
      <c r="C290" s="4">
        <v>0</v>
      </c>
      <c r="D290" s="3">
        <v>21.57564623013538</v>
      </c>
      <c r="E290" s="3">
        <v>14.083206121376261</v>
      </c>
      <c r="F290" s="3">
        <v>16.146196267439191</v>
      </c>
      <c r="G290" s="3">
        <v>32.970384170654995</v>
      </c>
      <c r="H290" s="3">
        <v>52.086948880825602</v>
      </c>
      <c r="I290" s="3">
        <v>47.900271940375404</v>
      </c>
      <c r="J290" s="3">
        <v>30.697011640820499</v>
      </c>
      <c r="K290" s="3">
        <v>31.308868593063998</v>
      </c>
      <c r="L290" s="3">
        <v>27.719812062661582</v>
      </c>
      <c r="M290" s="3"/>
      <c r="N290" s="5" t="s">
        <v>349</v>
      </c>
      <c r="O290" s="5" t="s">
        <v>349</v>
      </c>
      <c r="P290" s="5" t="s">
        <v>349</v>
      </c>
      <c r="Q290" s="3"/>
      <c r="R290" s="3"/>
      <c r="S290" s="3"/>
      <c r="T290" s="3"/>
      <c r="U290" s="3"/>
      <c r="V290" s="3"/>
      <c r="W290" s="3"/>
      <c r="X290" s="3"/>
      <c r="Z290" s="3"/>
    </row>
    <row r="291" spans="1:26" s="4" customFormat="1">
      <c r="A291" s="4" t="s">
        <v>159</v>
      </c>
      <c r="B291" s="4">
        <v>1</v>
      </c>
      <c r="C291" s="4">
        <v>0</v>
      </c>
      <c r="D291" s="3">
        <v>0</v>
      </c>
      <c r="E291" s="3">
        <v>0</v>
      </c>
      <c r="F291" s="3">
        <v>0</v>
      </c>
      <c r="G291" s="3">
        <v>0</v>
      </c>
      <c r="H291" s="3">
        <v>0</v>
      </c>
      <c r="I291" s="3">
        <v>0</v>
      </c>
      <c r="J291" s="3">
        <v>0</v>
      </c>
      <c r="K291" s="3">
        <v>0</v>
      </c>
      <c r="L291" s="3">
        <v>0</v>
      </c>
      <c r="M291" s="3"/>
      <c r="N291" s="5" t="s">
        <v>349</v>
      </c>
      <c r="O291" s="5" t="s">
        <v>349</v>
      </c>
      <c r="P291" s="5" t="s">
        <v>349</v>
      </c>
      <c r="Q291" s="3"/>
      <c r="R291" s="3"/>
      <c r="S291" s="3"/>
      <c r="T291" s="3"/>
      <c r="U291" s="3"/>
      <c r="V291" s="3"/>
      <c r="W291" s="3"/>
      <c r="X291" s="3"/>
      <c r="Z291" s="3"/>
    </row>
    <row r="292" spans="1:26" s="4" customFormat="1">
      <c r="A292" s="4" t="s">
        <v>166</v>
      </c>
      <c r="B292" s="4">
        <v>1</v>
      </c>
      <c r="C292" s="4">
        <v>0</v>
      </c>
      <c r="D292" s="3">
        <v>20.718997318153662</v>
      </c>
      <c r="E292" s="3">
        <v>17.47266635439523</v>
      </c>
      <c r="F292" s="3">
        <v>14.88494960586058</v>
      </c>
      <c r="G292" s="3">
        <v>27.826929643461597</v>
      </c>
      <c r="H292" s="3">
        <v>32.358607844970699</v>
      </c>
      <c r="I292" s="3">
        <v>32.4385803828972</v>
      </c>
      <c r="J292" s="3">
        <v>37.605947212213202</v>
      </c>
      <c r="K292" s="3">
        <v>29.219295505497001</v>
      </c>
      <c r="L292" s="3">
        <v>26.596341330227798</v>
      </c>
      <c r="M292" s="3"/>
      <c r="N292" s="5" t="s">
        <v>349</v>
      </c>
      <c r="O292" s="5" t="s">
        <v>349</v>
      </c>
      <c r="P292" s="5" t="s">
        <v>349</v>
      </c>
      <c r="Q292" s="3"/>
      <c r="R292" s="3"/>
      <c r="S292" s="3"/>
      <c r="T292" s="3"/>
      <c r="U292" s="3"/>
      <c r="V292" s="3"/>
      <c r="W292" s="3"/>
      <c r="X292" s="3"/>
      <c r="Z292" s="3"/>
    </row>
    <row r="293" spans="1:26" s="4" customFormat="1">
      <c r="A293" s="4" t="s">
        <v>173</v>
      </c>
      <c r="B293" s="4">
        <v>1</v>
      </c>
      <c r="C293" s="4">
        <v>0</v>
      </c>
      <c r="D293" s="3">
        <v>26.039725415260001</v>
      </c>
      <c r="E293" s="3">
        <v>29.0241415954067</v>
      </c>
      <c r="F293" s="3">
        <v>29.077182184918101</v>
      </c>
      <c r="G293" s="3">
        <v>36.993167902104204</v>
      </c>
      <c r="H293" s="3">
        <v>38.572515957885898</v>
      </c>
      <c r="I293" s="3">
        <v>59.8995491666169</v>
      </c>
      <c r="J293" s="3">
        <v>36.4809363899518</v>
      </c>
      <c r="K293" s="3">
        <v>37.107924977115701</v>
      </c>
      <c r="L293" s="3">
        <v>22.2997753137907</v>
      </c>
      <c r="M293" s="3"/>
      <c r="N293" s="5" t="s">
        <v>349</v>
      </c>
      <c r="O293" s="5" t="s">
        <v>349</v>
      </c>
      <c r="P293" s="5" t="s">
        <v>349</v>
      </c>
      <c r="Q293" s="3"/>
      <c r="R293" s="3"/>
      <c r="S293" s="3"/>
      <c r="T293" s="3"/>
      <c r="U293" s="3"/>
      <c r="V293" s="3"/>
      <c r="W293" s="3"/>
      <c r="X293" s="3"/>
      <c r="Z293" s="3"/>
    </row>
    <row r="294" spans="1:26" s="4" customFormat="1">
      <c r="A294" s="4" t="s">
        <v>189</v>
      </c>
      <c r="B294" s="4">
        <v>1</v>
      </c>
      <c r="C294" s="4">
        <v>0</v>
      </c>
      <c r="D294" s="3">
        <v>31.543967626676398</v>
      </c>
      <c r="E294" s="3">
        <v>37.241387894697397</v>
      </c>
      <c r="F294" s="3">
        <v>56.442094172731103</v>
      </c>
      <c r="G294" s="3">
        <v>35.2445013986489</v>
      </c>
      <c r="H294" s="3">
        <v>36.495071692301302</v>
      </c>
      <c r="I294" s="3">
        <v>55.114817362049806</v>
      </c>
      <c r="J294" s="3">
        <v>34.059839821841997</v>
      </c>
      <c r="K294" s="3">
        <v>54.515469057763497</v>
      </c>
      <c r="L294" s="3">
        <v>46.834861111587699</v>
      </c>
      <c r="M294" s="3"/>
      <c r="N294" s="5" t="s">
        <v>349</v>
      </c>
      <c r="O294" s="5" t="s">
        <v>349</v>
      </c>
      <c r="P294" s="5" t="s">
        <v>349</v>
      </c>
      <c r="Q294" s="3"/>
      <c r="R294" s="3"/>
      <c r="S294" s="3"/>
      <c r="T294" s="3"/>
      <c r="U294" s="3"/>
      <c r="V294" s="3"/>
      <c r="W294" s="3"/>
      <c r="X294" s="3"/>
      <c r="Z294" s="3"/>
    </row>
    <row r="295" spans="1:26" s="4" customFormat="1">
      <c r="A295" s="4" t="s">
        <v>191</v>
      </c>
      <c r="B295" s="4">
        <v>1</v>
      </c>
      <c r="C295" s="4">
        <v>0</v>
      </c>
      <c r="D295" s="3">
        <v>42.9984163654632</v>
      </c>
      <c r="E295" s="3">
        <v>35.7851192591732</v>
      </c>
      <c r="F295" s="3">
        <v>57.814263298600594</v>
      </c>
      <c r="G295" s="3">
        <v>47.7524577714331</v>
      </c>
      <c r="H295" s="3">
        <v>59.302934083256197</v>
      </c>
      <c r="I295" s="3">
        <v>63.546563200260202</v>
      </c>
      <c r="J295" s="3">
        <v>48.702281481168903</v>
      </c>
      <c r="K295" s="3">
        <v>52.7681624890431</v>
      </c>
      <c r="L295" s="3">
        <v>57.854424961909501</v>
      </c>
      <c r="M295" s="3"/>
      <c r="N295" s="5" t="s">
        <v>349</v>
      </c>
      <c r="O295" s="5" t="s">
        <v>349</v>
      </c>
      <c r="P295" s="5" t="s">
        <v>349</v>
      </c>
      <c r="Q295" s="3"/>
      <c r="R295" s="3"/>
      <c r="S295" s="3"/>
      <c r="T295" s="3"/>
      <c r="U295" s="3"/>
      <c r="V295" s="3"/>
      <c r="W295" s="3"/>
      <c r="X295" s="3"/>
      <c r="Z295" s="3"/>
    </row>
    <row r="296" spans="1:26" s="4" customFormat="1">
      <c r="A296" s="4" t="s">
        <v>233</v>
      </c>
      <c r="B296" s="4">
        <v>1</v>
      </c>
      <c r="C296" s="4">
        <v>0</v>
      </c>
      <c r="D296" s="3">
        <v>54.0460335500049</v>
      </c>
      <c r="E296" s="3">
        <v>38.229171509214197</v>
      </c>
      <c r="F296" s="3">
        <v>56.632681627037499</v>
      </c>
      <c r="G296" s="3">
        <v>65.330591154660596</v>
      </c>
      <c r="H296" s="3">
        <v>81.321221434280091</v>
      </c>
      <c r="I296" s="3">
        <v>81.942290797994303</v>
      </c>
      <c r="J296" s="3">
        <v>59.9082268565314</v>
      </c>
      <c r="K296" s="3">
        <v>43.632281593764901</v>
      </c>
      <c r="L296" s="3">
        <v>32.074450792787388</v>
      </c>
      <c r="M296" s="3"/>
      <c r="N296" s="5" t="s">
        <v>349</v>
      </c>
      <c r="O296" s="5" t="s">
        <v>349</v>
      </c>
      <c r="P296" s="5" t="s">
        <v>349</v>
      </c>
      <c r="Q296" s="3"/>
      <c r="R296" s="3"/>
      <c r="S296" s="3"/>
      <c r="T296" s="3"/>
      <c r="U296" s="3"/>
      <c r="V296" s="3"/>
      <c r="W296" s="3"/>
      <c r="X296" s="3"/>
      <c r="Z296" s="3"/>
    </row>
    <row r="297" spans="1:26" s="4" customFormat="1">
      <c r="A297" s="4" t="s">
        <v>236</v>
      </c>
      <c r="B297" s="4">
        <v>1</v>
      </c>
      <c r="C297" s="4">
        <v>0</v>
      </c>
      <c r="D297" s="3">
        <v>75.994660379903991</v>
      </c>
      <c r="E297" s="3">
        <v>67.481460212440595</v>
      </c>
      <c r="F297" s="3">
        <v>50.327860952482595</v>
      </c>
      <c r="G297" s="3">
        <v>170.38775932954599</v>
      </c>
      <c r="H297" s="3">
        <v>156.42621889501729</v>
      </c>
      <c r="I297" s="3">
        <v>103.1404694900686</v>
      </c>
      <c r="J297" s="3">
        <v>99.805565740071202</v>
      </c>
      <c r="K297" s="3">
        <v>75.277621793227809</v>
      </c>
      <c r="L297" s="3">
        <v>52.936666333551102</v>
      </c>
      <c r="M297" s="3"/>
      <c r="N297" s="5" t="s">
        <v>349</v>
      </c>
      <c r="O297" s="5" t="s">
        <v>349</v>
      </c>
      <c r="P297" s="5" t="s">
        <v>349</v>
      </c>
      <c r="Q297" s="3"/>
      <c r="R297" s="3"/>
      <c r="S297" s="3"/>
      <c r="T297" s="3"/>
      <c r="U297" s="3"/>
      <c r="V297" s="3"/>
      <c r="W297" s="3"/>
      <c r="X297" s="3"/>
      <c r="Z297" s="3"/>
    </row>
    <row r="298" spans="1:26" s="4" customFormat="1">
      <c r="A298" s="4" t="s">
        <v>278</v>
      </c>
      <c r="B298" s="4">
        <v>1</v>
      </c>
      <c r="C298" s="4">
        <v>0</v>
      </c>
      <c r="D298" s="3">
        <v>93.639555420241606</v>
      </c>
      <c r="E298" s="3">
        <v>134.24824826562931</v>
      </c>
      <c r="F298" s="3">
        <v>144.32005940875388</v>
      </c>
      <c r="G298" s="3">
        <v>175.70099030513461</v>
      </c>
      <c r="H298" s="3">
        <v>220.674763601775</v>
      </c>
      <c r="I298" s="3">
        <v>217.12744378868109</v>
      </c>
      <c r="J298" s="3">
        <v>164.61584840920358</v>
      </c>
      <c r="K298" s="3">
        <v>228.22491277242733</v>
      </c>
      <c r="L298" s="3">
        <v>187.05379042722259</v>
      </c>
      <c r="M298" s="3"/>
      <c r="N298" s="5" t="s">
        <v>349</v>
      </c>
      <c r="O298" s="5" t="s">
        <v>349</v>
      </c>
      <c r="P298" s="5" t="s">
        <v>349</v>
      </c>
      <c r="Q298" s="3"/>
      <c r="R298" s="3"/>
      <c r="S298" s="3"/>
      <c r="T298" s="3"/>
      <c r="U298" s="3"/>
      <c r="V298" s="3"/>
      <c r="W298" s="3"/>
      <c r="X298" s="3"/>
      <c r="Z298" s="3"/>
    </row>
    <row r="299" spans="1:26" s="4" customFormat="1">
      <c r="A299" s="4" t="s">
        <v>289</v>
      </c>
      <c r="B299" s="4">
        <v>1</v>
      </c>
      <c r="C299" s="4">
        <v>0</v>
      </c>
      <c r="D299" s="3">
        <v>75.427305910243703</v>
      </c>
      <c r="E299" s="3">
        <v>51.092830288182498</v>
      </c>
      <c r="F299" s="3">
        <v>68.324833195455895</v>
      </c>
      <c r="G299" s="3">
        <v>97.805516392042193</v>
      </c>
      <c r="H299" s="3">
        <v>101.95973724864109</v>
      </c>
      <c r="I299" s="3">
        <v>185.72153820957311</v>
      </c>
      <c r="J299" s="3">
        <v>79.987168020944694</v>
      </c>
      <c r="K299" s="3">
        <v>79.682707721366995</v>
      </c>
      <c r="L299" s="3">
        <v>125.63724059662499</v>
      </c>
      <c r="M299" s="3"/>
      <c r="N299" s="5" t="s">
        <v>349</v>
      </c>
      <c r="O299" s="5" t="s">
        <v>349</v>
      </c>
      <c r="P299" s="5" t="s">
        <v>349</v>
      </c>
      <c r="Q299" s="3"/>
      <c r="R299" s="3"/>
      <c r="S299" s="3"/>
      <c r="T299" s="3"/>
      <c r="U299" s="3"/>
      <c r="V299" s="3"/>
      <c r="W299" s="3"/>
      <c r="X299" s="3"/>
      <c r="Z299" s="3"/>
    </row>
    <row r="300" spans="1:26" s="4" customFormat="1">
      <c r="A300" s="4" t="s">
        <v>296</v>
      </c>
      <c r="B300" s="4">
        <v>1</v>
      </c>
      <c r="C300" s="4">
        <v>0</v>
      </c>
      <c r="D300" s="3">
        <v>97.027321719958195</v>
      </c>
      <c r="E300" s="3">
        <v>79.030179508268802</v>
      </c>
      <c r="F300" s="3">
        <v>114.1226812806911</v>
      </c>
      <c r="G300" s="3">
        <v>112.22969799223419</v>
      </c>
      <c r="H300" s="3">
        <v>116.59541508027399</v>
      </c>
      <c r="I300" s="3">
        <v>140.58148181594061</v>
      </c>
      <c r="J300" s="3">
        <v>99.172230706590312</v>
      </c>
      <c r="K300" s="3">
        <v>111.62924633149029</v>
      </c>
      <c r="L300" s="3">
        <v>133.77335369031891</v>
      </c>
      <c r="M300" s="3"/>
      <c r="N300" s="5" t="s">
        <v>349</v>
      </c>
      <c r="O300" s="5" t="s">
        <v>349</v>
      </c>
      <c r="P300" s="5" t="s">
        <v>349</v>
      </c>
      <c r="Q300" s="3"/>
      <c r="R300" s="3"/>
      <c r="S300" s="3"/>
      <c r="T300" s="3"/>
      <c r="U300" s="3"/>
      <c r="V300" s="3"/>
      <c r="W300" s="3"/>
      <c r="X300" s="3"/>
      <c r="Z300" s="3"/>
    </row>
    <row r="301" spans="1:26" s="4" customFormat="1">
      <c r="A301" s="4" t="s">
        <v>309</v>
      </c>
      <c r="B301" s="4">
        <v>1</v>
      </c>
      <c r="C301" s="4">
        <v>0</v>
      </c>
      <c r="D301" s="3">
        <v>58.7344084023335</v>
      </c>
      <c r="E301" s="3">
        <v>50.135297805387694</v>
      </c>
      <c r="F301" s="3">
        <v>44.797761483002901</v>
      </c>
      <c r="G301" s="3">
        <v>71.25199017670289</v>
      </c>
      <c r="H301" s="3">
        <v>67.216165703271301</v>
      </c>
      <c r="I301" s="3">
        <v>66.742511499229394</v>
      </c>
      <c r="J301" s="3">
        <v>57.758979833681302</v>
      </c>
      <c r="K301" s="3">
        <v>74.008156288759295</v>
      </c>
      <c r="L301" s="3">
        <v>50.433179289815399</v>
      </c>
      <c r="M301" s="3"/>
      <c r="N301" s="5" t="s">
        <v>349</v>
      </c>
      <c r="O301" s="5" t="s">
        <v>349</v>
      </c>
      <c r="P301" s="5" t="s">
        <v>349</v>
      </c>
      <c r="Q301" s="3"/>
      <c r="R301" s="3"/>
      <c r="S301" s="3"/>
      <c r="T301" s="3"/>
      <c r="U301" s="3"/>
      <c r="V301" s="3"/>
      <c r="W301" s="3"/>
      <c r="X301" s="3"/>
      <c r="Z301" s="3"/>
    </row>
    <row r="302" spans="1:26" s="4" customFormat="1">
      <c r="A302" s="4" t="s">
        <v>315</v>
      </c>
      <c r="B302" s="4">
        <v>1</v>
      </c>
      <c r="C302" s="4">
        <v>0</v>
      </c>
      <c r="D302" s="3">
        <v>0</v>
      </c>
      <c r="E302" s="3">
        <v>0</v>
      </c>
      <c r="F302" s="3">
        <v>0</v>
      </c>
      <c r="G302" s="3">
        <v>0</v>
      </c>
      <c r="H302" s="3">
        <v>0</v>
      </c>
      <c r="I302" s="3">
        <v>0</v>
      </c>
      <c r="J302" s="3">
        <v>0</v>
      </c>
      <c r="K302" s="3">
        <v>0</v>
      </c>
      <c r="L302" s="3">
        <v>0</v>
      </c>
      <c r="M302" s="3"/>
      <c r="N302" s="5" t="s">
        <v>349</v>
      </c>
      <c r="O302" s="5" t="s">
        <v>349</v>
      </c>
      <c r="P302" s="5" t="s">
        <v>349</v>
      </c>
      <c r="Q302" s="3"/>
      <c r="R302" s="3"/>
      <c r="S302" s="3"/>
      <c r="T302" s="3"/>
      <c r="U302" s="3"/>
      <c r="V302" s="3"/>
      <c r="W302" s="3"/>
      <c r="X302" s="3"/>
      <c r="Z302" s="3"/>
    </row>
    <row r="303" spans="1:26" s="4" customFormat="1">
      <c r="A303" s="4" t="s">
        <v>320</v>
      </c>
      <c r="B303" s="4">
        <v>1</v>
      </c>
      <c r="C303" s="4">
        <v>0</v>
      </c>
      <c r="D303" s="3">
        <v>21.628022570512407</v>
      </c>
      <c r="E303" s="3">
        <v>23.658851805039198</v>
      </c>
      <c r="F303" s="3">
        <v>13.084404024155191</v>
      </c>
      <c r="G303" s="3">
        <v>29.803064472743301</v>
      </c>
      <c r="H303" s="3">
        <v>52.902402834869001</v>
      </c>
      <c r="I303" s="3">
        <v>32.7105553597005</v>
      </c>
      <c r="J303" s="3">
        <v>31.093200375526798</v>
      </c>
      <c r="K303" s="3">
        <v>22.799292551642079</v>
      </c>
      <c r="L303" s="3">
        <v>23.032090166335387</v>
      </c>
      <c r="M303" s="3"/>
      <c r="N303" s="5" t="s">
        <v>349</v>
      </c>
      <c r="O303" s="5" t="s">
        <v>349</v>
      </c>
      <c r="P303" s="5" t="s">
        <v>349</v>
      </c>
      <c r="Q303" s="3"/>
      <c r="R303" s="3"/>
      <c r="S303" s="3"/>
      <c r="T303" s="3"/>
      <c r="U303" s="3"/>
      <c r="V303" s="3"/>
      <c r="W303" s="3"/>
      <c r="X303" s="3"/>
      <c r="Z303" s="3"/>
    </row>
    <row r="304" spans="1:26" s="4" customFormat="1">
      <c r="A304" s="4" t="s">
        <v>327</v>
      </c>
      <c r="B304" s="4">
        <v>1</v>
      </c>
      <c r="C304" s="4">
        <v>0</v>
      </c>
      <c r="D304" s="3">
        <v>32.715136842994198</v>
      </c>
      <c r="E304" s="3">
        <v>39.233289792112402</v>
      </c>
      <c r="F304" s="3">
        <v>32.749905110070699</v>
      </c>
      <c r="G304" s="3">
        <v>60.789393390028202</v>
      </c>
      <c r="H304" s="3">
        <v>66.6357325851355</v>
      </c>
      <c r="I304" s="3">
        <v>59.551365597046299</v>
      </c>
      <c r="J304" s="3">
        <v>65.893955430445303</v>
      </c>
      <c r="K304" s="3">
        <v>60.204598131539598</v>
      </c>
      <c r="L304" s="3">
        <v>33.743862923321302</v>
      </c>
      <c r="M304" s="3"/>
      <c r="N304" s="5" t="s">
        <v>349</v>
      </c>
      <c r="O304" s="5" t="s">
        <v>349</v>
      </c>
      <c r="P304" s="5" t="s">
        <v>349</v>
      </c>
      <c r="Q304" s="3"/>
      <c r="R304" s="3"/>
      <c r="S304" s="3"/>
      <c r="T304" s="3"/>
      <c r="U304" s="3"/>
      <c r="V304" s="3"/>
      <c r="W304" s="3"/>
      <c r="X304" s="3"/>
      <c r="Z304" s="3"/>
    </row>
    <row r="305" spans="1:26" s="4" customFormat="1">
      <c r="A305" s="4" t="s">
        <v>329</v>
      </c>
      <c r="B305" s="4">
        <v>1</v>
      </c>
      <c r="C305" s="4">
        <v>0</v>
      </c>
      <c r="D305" s="3">
        <v>11.6281151485884</v>
      </c>
      <c r="E305" s="3">
        <v>10.652861651820119</v>
      </c>
      <c r="F305" s="3">
        <v>19.237122837612873</v>
      </c>
      <c r="G305" s="3">
        <v>12.213559779572261</v>
      </c>
      <c r="H305" s="3">
        <v>15.288952232917641</v>
      </c>
      <c r="I305" s="3">
        <v>21.09829244419506</v>
      </c>
      <c r="J305" s="3">
        <v>13.665124496799379</v>
      </c>
      <c r="K305" s="3">
        <v>19.21066615665848</v>
      </c>
      <c r="L305" s="3">
        <v>17.499559301370152</v>
      </c>
      <c r="M305" s="3"/>
      <c r="N305" s="5" t="s">
        <v>349</v>
      </c>
      <c r="O305" s="5" t="s">
        <v>349</v>
      </c>
      <c r="P305" s="5" t="s">
        <v>349</v>
      </c>
      <c r="Q305" s="3"/>
      <c r="R305" s="3"/>
      <c r="S305" s="3"/>
      <c r="T305" s="3"/>
      <c r="U305" s="3"/>
      <c r="V305" s="3"/>
      <c r="W305" s="3"/>
      <c r="X305" s="3"/>
      <c r="Z305" s="3"/>
    </row>
    <row r="306" spans="1:26" s="4" customFormat="1">
      <c r="A306" s="4" t="s">
        <v>331</v>
      </c>
      <c r="B306" s="4">
        <v>1</v>
      </c>
      <c r="C306" s="4">
        <v>0</v>
      </c>
      <c r="D306" s="3">
        <v>0</v>
      </c>
      <c r="E306" s="3">
        <v>0</v>
      </c>
      <c r="F306" s="3">
        <v>0</v>
      </c>
      <c r="G306" s="3">
        <v>0</v>
      </c>
      <c r="H306" s="3">
        <v>0</v>
      </c>
      <c r="I306" s="3">
        <v>0</v>
      </c>
      <c r="J306" s="3">
        <v>0</v>
      </c>
      <c r="K306" s="3">
        <v>0</v>
      </c>
      <c r="L306" s="3">
        <v>0</v>
      </c>
      <c r="M306" s="3"/>
      <c r="N306" s="5" t="s">
        <v>349</v>
      </c>
      <c r="O306" s="5" t="s">
        <v>349</v>
      </c>
      <c r="P306" s="5" t="s">
        <v>349</v>
      </c>
      <c r="Q306" s="3"/>
      <c r="R306" s="3"/>
      <c r="S306" s="3"/>
      <c r="T306" s="3"/>
      <c r="U306" s="3"/>
      <c r="V306" s="3"/>
      <c r="W306" s="3"/>
      <c r="X306" s="3"/>
      <c r="Z306" s="3"/>
    </row>
    <row r="307" spans="1:26" s="4" customFormat="1">
      <c r="A307" s="4" t="s">
        <v>33</v>
      </c>
      <c r="B307" s="4">
        <v>0</v>
      </c>
      <c r="C307" s="4">
        <v>1</v>
      </c>
      <c r="D307" s="3">
        <v>33.978544948429899</v>
      </c>
      <c r="E307" s="3">
        <v>28.676107922787601</v>
      </c>
      <c r="F307" s="3">
        <v>53.754963684695198</v>
      </c>
      <c r="G307" s="3">
        <v>28.291274695723999</v>
      </c>
      <c r="H307" s="3">
        <v>27.853794064295201</v>
      </c>
      <c r="I307" s="3">
        <v>36.457453779756172</v>
      </c>
      <c r="J307" s="3">
        <v>45.183474995463897</v>
      </c>
      <c r="K307" s="3">
        <v>60.111972575413901</v>
      </c>
      <c r="L307" s="3">
        <v>30.993527549189</v>
      </c>
      <c r="M307" s="3"/>
      <c r="N307" s="5" t="s">
        <v>349</v>
      </c>
      <c r="O307" s="5" t="s">
        <v>349</v>
      </c>
      <c r="P307" s="5" t="s">
        <v>349</v>
      </c>
      <c r="Q307" s="3"/>
      <c r="R307" s="3"/>
      <c r="S307" s="3"/>
      <c r="T307" s="3"/>
      <c r="U307" s="3"/>
      <c r="V307" s="3"/>
      <c r="W307" s="3"/>
      <c r="X307" s="3"/>
      <c r="Z307" s="3"/>
    </row>
    <row r="308" spans="1:26" s="4" customFormat="1">
      <c r="A308" s="4" t="s">
        <v>54</v>
      </c>
      <c r="B308" s="4">
        <v>0</v>
      </c>
      <c r="C308" s="4">
        <v>1</v>
      </c>
      <c r="D308" s="3">
        <v>39.938815713082704</v>
      </c>
      <c r="E308" s="3">
        <v>34.094482022177203</v>
      </c>
      <c r="F308" s="3">
        <v>39.085287598913801</v>
      </c>
      <c r="G308" s="3">
        <v>37.338594605988</v>
      </c>
      <c r="H308" s="3">
        <v>33.388369799519502</v>
      </c>
      <c r="I308" s="3">
        <v>35.231884106513199</v>
      </c>
      <c r="J308" s="3">
        <v>43.477404210572601</v>
      </c>
      <c r="K308" s="3">
        <v>55.1469580208691</v>
      </c>
      <c r="L308" s="3">
        <v>79.638467802532702</v>
      </c>
      <c r="M308" s="3"/>
      <c r="N308" s="5" t="s">
        <v>349</v>
      </c>
      <c r="O308" s="5" t="s">
        <v>349</v>
      </c>
      <c r="P308" s="5" t="s">
        <v>349</v>
      </c>
      <c r="Q308" s="3"/>
      <c r="R308" s="3"/>
      <c r="S308" s="3"/>
      <c r="T308" s="3"/>
      <c r="U308" s="3"/>
      <c r="V308" s="3"/>
      <c r="W308" s="3"/>
      <c r="X308" s="3"/>
      <c r="Z308" s="3"/>
    </row>
    <row r="309" spans="1:26" s="4" customFormat="1">
      <c r="A309" s="4" t="s">
        <v>57</v>
      </c>
      <c r="B309" s="4">
        <v>0</v>
      </c>
      <c r="C309" s="4">
        <v>1</v>
      </c>
      <c r="D309" s="3">
        <v>13.997122300648289</v>
      </c>
      <c r="E309" s="3">
        <v>21.212183199808749</v>
      </c>
      <c r="F309" s="3">
        <v>25.949550949669998</v>
      </c>
      <c r="G309" s="3">
        <v>14.484372575413499</v>
      </c>
      <c r="H309" s="3">
        <v>15.0345270100341</v>
      </c>
      <c r="I309" s="3">
        <v>13.354878540837841</v>
      </c>
      <c r="J309" s="3">
        <v>11.01957365662766</v>
      </c>
      <c r="K309" s="3">
        <v>17.073481509706163</v>
      </c>
      <c r="L309" s="3">
        <v>13.370075090548418</v>
      </c>
      <c r="M309" s="3"/>
      <c r="N309" s="5" t="s">
        <v>349</v>
      </c>
      <c r="O309" s="5" t="s">
        <v>349</v>
      </c>
      <c r="P309" s="5" t="s">
        <v>349</v>
      </c>
      <c r="Q309" s="3"/>
      <c r="R309" s="3"/>
      <c r="S309" s="3"/>
      <c r="T309" s="3"/>
      <c r="U309" s="3"/>
      <c r="V309" s="3"/>
      <c r="W309" s="3"/>
      <c r="X309" s="3"/>
      <c r="Z309" s="3"/>
    </row>
    <row r="310" spans="1:26" s="4" customFormat="1">
      <c r="A310" s="4" t="s">
        <v>81</v>
      </c>
      <c r="B310" s="4">
        <v>0</v>
      </c>
      <c r="C310" s="4">
        <v>1</v>
      </c>
      <c r="D310" s="3">
        <v>15.14660713578566</v>
      </c>
      <c r="E310" s="3">
        <v>18.40518918183821</v>
      </c>
      <c r="F310" s="3">
        <v>18.800741356389601</v>
      </c>
      <c r="G310" s="3">
        <v>15.0167051121337</v>
      </c>
      <c r="H310" s="3">
        <v>11.79462491458548</v>
      </c>
      <c r="I310" s="3">
        <v>15.15466731645752</v>
      </c>
      <c r="J310" s="3">
        <v>16.332340132630708</v>
      </c>
      <c r="K310" s="3">
        <v>11.384433969559069</v>
      </c>
      <c r="L310" s="3">
        <v>16.946087557574771</v>
      </c>
      <c r="M310" s="3"/>
      <c r="N310" s="5" t="s">
        <v>349</v>
      </c>
      <c r="O310" s="5" t="s">
        <v>349</v>
      </c>
      <c r="P310" s="5" t="s">
        <v>349</v>
      </c>
      <c r="Q310" s="3"/>
      <c r="R310" s="3"/>
      <c r="S310" s="3"/>
      <c r="T310" s="3"/>
      <c r="U310" s="3"/>
      <c r="V310" s="3"/>
      <c r="W310" s="3"/>
      <c r="X310" s="3"/>
      <c r="Z310" s="3"/>
    </row>
    <row r="311" spans="1:26" s="4" customFormat="1">
      <c r="A311" s="4" t="s">
        <v>99</v>
      </c>
      <c r="B311" s="4">
        <v>0</v>
      </c>
      <c r="C311" s="4">
        <v>1</v>
      </c>
      <c r="D311" s="3">
        <v>0</v>
      </c>
      <c r="E311" s="3">
        <v>0.92672957747985396</v>
      </c>
      <c r="F311" s="3">
        <v>1.5676568491962399</v>
      </c>
      <c r="G311" s="3">
        <v>0</v>
      </c>
      <c r="H311" s="3">
        <v>0.57100491840796497</v>
      </c>
      <c r="I311" s="3">
        <v>0.13842768192131799</v>
      </c>
      <c r="J311" s="3">
        <v>1.415013633963325</v>
      </c>
      <c r="K311" s="3">
        <v>0.80956521621323008</v>
      </c>
      <c r="L311" s="3">
        <v>1.089278392766601</v>
      </c>
      <c r="M311" s="3"/>
      <c r="N311" s="5" t="s">
        <v>349</v>
      </c>
      <c r="O311" s="5" t="s">
        <v>349</v>
      </c>
      <c r="P311" s="5" t="s">
        <v>349</v>
      </c>
      <c r="Q311" s="3"/>
      <c r="R311" s="3"/>
      <c r="S311" s="3"/>
      <c r="T311" s="3"/>
      <c r="U311" s="3"/>
      <c r="V311" s="3"/>
      <c r="W311" s="3"/>
      <c r="X311" s="3"/>
      <c r="Z311" s="3"/>
    </row>
    <row r="312" spans="1:26" s="4" customFormat="1">
      <c r="A312" s="4" t="s">
        <v>116</v>
      </c>
      <c r="B312" s="4">
        <v>0</v>
      </c>
      <c r="C312" s="4">
        <v>1</v>
      </c>
      <c r="D312" s="3">
        <v>84.836113532550598</v>
      </c>
      <c r="E312" s="3">
        <v>50.214017880550301</v>
      </c>
      <c r="F312" s="3">
        <v>67.234871099423799</v>
      </c>
      <c r="G312" s="3">
        <v>72.615472742342305</v>
      </c>
      <c r="H312" s="3">
        <v>46.7535970684444</v>
      </c>
      <c r="I312" s="3">
        <v>43.457682860579801</v>
      </c>
      <c r="J312" s="3">
        <v>80.766803654544802</v>
      </c>
      <c r="K312" s="3">
        <v>52.194430258598103</v>
      </c>
      <c r="L312" s="3">
        <v>47.640562650526199</v>
      </c>
      <c r="M312" s="3"/>
      <c r="N312" s="5" t="s">
        <v>349</v>
      </c>
      <c r="O312" s="5" t="s">
        <v>349</v>
      </c>
      <c r="P312" s="5" t="s">
        <v>349</v>
      </c>
      <c r="Q312" s="3"/>
      <c r="R312" s="3"/>
      <c r="S312" s="3"/>
      <c r="T312" s="3"/>
      <c r="U312" s="3"/>
      <c r="V312" s="3"/>
      <c r="W312" s="3"/>
      <c r="X312" s="3"/>
      <c r="Z312" s="3"/>
    </row>
    <row r="313" spans="1:26" s="4" customFormat="1">
      <c r="A313" s="4" t="s">
        <v>123</v>
      </c>
      <c r="B313" s="4">
        <v>0</v>
      </c>
      <c r="C313" s="4">
        <v>1</v>
      </c>
      <c r="D313" s="3">
        <v>18.029772483865329</v>
      </c>
      <c r="E313" s="3">
        <v>11.166248143225079</v>
      </c>
      <c r="F313" s="3">
        <v>14.738474735900262</v>
      </c>
      <c r="G313" s="3">
        <v>11.07768654430839</v>
      </c>
      <c r="H313" s="3">
        <v>8.7438525691469593</v>
      </c>
      <c r="I313" s="3">
        <v>8.9987406778777199</v>
      </c>
      <c r="J313" s="3">
        <v>14.56913635538265</v>
      </c>
      <c r="K313" s="3">
        <v>13.523672418217679</v>
      </c>
      <c r="L313" s="3">
        <v>8.9596919605658307</v>
      </c>
      <c r="M313" s="3"/>
      <c r="N313" s="5" t="s">
        <v>349</v>
      </c>
      <c r="O313" s="5" t="s">
        <v>349</v>
      </c>
      <c r="P313" s="5" t="s">
        <v>349</v>
      </c>
      <c r="Q313" s="3"/>
      <c r="R313" s="3"/>
      <c r="S313" s="3"/>
      <c r="T313" s="3"/>
      <c r="U313" s="3"/>
      <c r="V313" s="3"/>
      <c r="W313" s="3"/>
      <c r="X313" s="3"/>
      <c r="Z313" s="3"/>
    </row>
    <row r="314" spans="1:26" s="4" customFormat="1">
      <c r="A314" s="4" t="s">
        <v>129</v>
      </c>
      <c r="B314" s="4">
        <v>0</v>
      </c>
      <c r="C314" s="4">
        <v>1</v>
      </c>
      <c r="D314" s="3">
        <v>60.375642087867703</v>
      </c>
      <c r="E314" s="3">
        <v>75.342831774142496</v>
      </c>
      <c r="F314" s="3">
        <v>93.770530550080309</v>
      </c>
      <c r="G314" s="3">
        <v>64.764192280839296</v>
      </c>
      <c r="H314" s="3">
        <v>101.8256345816488</v>
      </c>
      <c r="I314" s="3">
        <v>93.722907262528111</v>
      </c>
      <c r="J314" s="3">
        <v>106.76918231396391</v>
      </c>
      <c r="K314" s="3">
        <v>108.5013522827513</v>
      </c>
      <c r="L314" s="3">
        <v>112.78418142302979</v>
      </c>
      <c r="M314" s="3"/>
      <c r="N314" s="5" t="s">
        <v>349</v>
      </c>
      <c r="O314" s="5" t="s">
        <v>349</v>
      </c>
      <c r="P314" s="5" t="s">
        <v>349</v>
      </c>
      <c r="Q314" s="3"/>
      <c r="R314" s="3"/>
      <c r="S314" s="3"/>
      <c r="T314" s="3"/>
      <c r="U314" s="3"/>
      <c r="V314" s="3"/>
      <c r="W314" s="3"/>
      <c r="X314" s="3"/>
      <c r="Z314" s="3"/>
    </row>
    <row r="315" spans="1:26" s="4" customFormat="1">
      <c r="A315" s="4" t="s">
        <v>135</v>
      </c>
      <c r="B315" s="4">
        <v>0</v>
      </c>
      <c r="C315" s="4">
        <v>1</v>
      </c>
      <c r="D315" s="3">
        <v>19.421503213894699</v>
      </c>
      <c r="E315" s="3">
        <v>12.22486209868242</v>
      </c>
      <c r="F315" s="3">
        <v>21.058119389651701</v>
      </c>
      <c r="G315" s="3">
        <v>20.42724579180198</v>
      </c>
      <c r="H315" s="3">
        <v>16.429369979871449</v>
      </c>
      <c r="I315" s="3">
        <v>12.392084136813601</v>
      </c>
      <c r="J315" s="3">
        <v>20.810914592436369</v>
      </c>
      <c r="K315" s="3">
        <v>20.8333030452396</v>
      </c>
      <c r="L315" s="3">
        <v>17.978421783395859</v>
      </c>
      <c r="M315" s="3"/>
      <c r="N315" s="5" t="s">
        <v>349</v>
      </c>
      <c r="O315" s="5" t="s">
        <v>349</v>
      </c>
      <c r="P315" s="5" t="s">
        <v>349</v>
      </c>
      <c r="Q315" s="3"/>
      <c r="R315" s="3"/>
      <c r="S315" s="3"/>
      <c r="T315" s="3"/>
      <c r="U315" s="3"/>
      <c r="V315" s="3"/>
      <c r="W315" s="3"/>
      <c r="X315" s="3"/>
      <c r="Z315" s="3"/>
    </row>
    <row r="316" spans="1:26" s="4" customFormat="1">
      <c r="A316" s="4" t="s">
        <v>144</v>
      </c>
      <c r="B316" s="4">
        <v>0</v>
      </c>
      <c r="C316" s="4">
        <v>1</v>
      </c>
      <c r="D316" s="3">
        <v>10.940225378378621</v>
      </c>
      <c r="E316" s="3">
        <v>16.463169146907973</v>
      </c>
      <c r="F316" s="3">
        <v>18.259661947888702</v>
      </c>
      <c r="G316" s="3">
        <v>9.9813252244046389</v>
      </c>
      <c r="H316" s="3">
        <v>12.35879147903313</v>
      </c>
      <c r="I316" s="3">
        <v>10.056005405237268</v>
      </c>
      <c r="J316" s="3">
        <v>9.3884151846277284</v>
      </c>
      <c r="K316" s="3">
        <v>16.48354593626626</v>
      </c>
      <c r="L316" s="3">
        <v>9.1771226763291196</v>
      </c>
      <c r="M316" s="3"/>
      <c r="N316" s="5" t="s">
        <v>349</v>
      </c>
      <c r="O316" s="5" t="s">
        <v>349</v>
      </c>
      <c r="P316" s="5" t="s">
        <v>349</v>
      </c>
      <c r="Q316" s="3"/>
      <c r="R316" s="3"/>
      <c r="S316" s="3"/>
      <c r="T316" s="3"/>
      <c r="U316" s="3"/>
      <c r="V316" s="3"/>
      <c r="W316" s="3"/>
      <c r="X316" s="3"/>
      <c r="Z316" s="3"/>
    </row>
    <row r="317" spans="1:26" s="4" customFormat="1">
      <c r="A317" s="4" t="s">
        <v>148</v>
      </c>
      <c r="B317" s="4">
        <v>0</v>
      </c>
      <c r="C317" s="4">
        <v>1</v>
      </c>
      <c r="D317" s="3">
        <v>6.21552500861665</v>
      </c>
      <c r="E317" s="3">
        <v>6.54667039604547</v>
      </c>
      <c r="F317" s="3">
        <v>11.17544016391882</v>
      </c>
      <c r="G317" s="3">
        <v>6.6414640216535803</v>
      </c>
      <c r="H317" s="3">
        <v>6.4708450147573302</v>
      </c>
      <c r="I317" s="3">
        <v>4.04102604112117</v>
      </c>
      <c r="J317" s="3">
        <v>5.5124382494570598</v>
      </c>
      <c r="K317" s="3">
        <v>8.113721096526799</v>
      </c>
      <c r="L317" s="3">
        <v>9.044380613175651</v>
      </c>
      <c r="M317" s="3"/>
      <c r="N317" s="5" t="s">
        <v>349</v>
      </c>
      <c r="O317" s="5" t="s">
        <v>349</v>
      </c>
      <c r="P317" s="5" t="s">
        <v>349</v>
      </c>
      <c r="Q317" s="3"/>
      <c r="R317" s="3"/>
      <c r="S317" s="3"/>
      <c r="T317" s="3"/>
      <c r="U317" s="3"/>
      <c r="V317" s="3"/>
      <c r="W317" s="3"/>
      <c r="X317" s="3"/>
      <c r="Z317" s="3"/>
    </row>
    <row r="318" spans="1:26" s="4" customFormat="1">
      <c r="A318" s="4" t="s">
        <v>155</v>
      </c>
      <c r="B318" s="4">
        <v>0</v>
      </c>
      <c r="C318" s="4">
        <v>1</v>
      </c>
      <c r="D318" s="3">
        <v>47.443747540298602</v>
      </c>
      <c r="E318" s="3">
        <v>62.738895690493592</v>
      </c>
      <c r="F318" s="3">
        <v>89.398934370264612</v>
      </c>
      <c r="G318" s="3">
        <v>46.094641831206005</v>
      </c>
      <c r="H318" s="3">
        <v>47.623248209669796</v>
      </c>
      <c r="I318" s="3">
        <v>48.022188153105702</v>
      </c>
      <c r="J318" s="3">
        <v>57.830498770715494</v>
      </c>
      <c r="K318" s="3">
        <v>67.8269320714912</v>
      </c>
      <c r="L318" s="3">
        <v>63.700789486576902</v>
      </c>
      <c r="M318" s="3"/>
      <c r="N318" s="5" t="s">
        <v>349</v>
      </c>
      <c r="O318" s="5" t="s">
        <v>349</v>
      </c>
      <c r="P318" s="5" t="s">
        <v>349</v>
      </c>
      <c r="Q318" s="3"/>
      <c r="R318" s="3"/>
      <c r="S318" s="3"/>
      <c r="T318" s="3"/>
      <c r="U318" s="3"/>
      <c r="V318" s="3"/>
      <c r="W318" s="3"/>
      <c r="X318" s="3"/>
      <c r="Z318" s="3"/>
    </row>
    <row r="319" spans="1:26" s="4" customFormat="1">
      <c r="A319" s="4" t="s">
        <v>164</v>
      </c>
      <c r="B319" s="4">
        <v>0</v>
      </c>
      <c r="C319" s="4">
        <v>1</v>
      </c>
      <c r="D319" s="3">
        <v>19.25786046509106</v>
      </c>
      <c r="E319" s="3">
        <v>17.382011991764131</v>
      </c>
      <c r="F319" s="3">
        <v>25.445737293920033</v>
      </c>
      <c r="G319" s="3">
        <v>20.922534543958413</v>
      </c>
      <c r="H319" s="3">
        <v>17.030721699381701</v>
      </c>
      <c r="I319" s="3">
        <v>14.6299850178819</v>
      </c>
      <c r="J319" s="3">
        <v>18.007984159717399</v>
      </c>
      <c r="K319" s="3">
        <v>28.898227598021599</v>
      </c>
      <c r="L319" s="3">
        <v>18.012599186468897</v>
      </c>
      <c r="M319" s="3"/>
      <c r="N319" s="5" t="s">
        <v>349</v>
      </c>
      <c r="O319" s="5" t="s">
        <v>349</v>
      </c>
      <c r="P319" s="5" t="s">
        <v>349</v>
      </c>
      <c r="Q319" s="3"/>
      <c r="R319" s="3"/>
      <c r="S319" s="3"/>
      <c r="T319" s="3"/>
      <c r="U319" s="3"/>
      <c r="V319" s="3"/>
      <c r="W319" s="3"/>
      <c r="X319" s="3"/>
      <c r="Z319" s="3"/>
    </row>
    <row r="320" spans="1:26" s="4" customFormat="1">
      <c r="A320" s="4" t="s">
        <v>171</v>
      </c>
      <c r="B320" s="4">
        <v>0</v>
      </c>
      <c r="C320" s="4">
        <v>1</v>
      </c>
      <c r="D320" s="3">
        <v>0</v>
      </c>
      <c r="E320" s="3">
        <v>0</v>
      </c>
      <c r="F320" s="3">
        <v>0</v>
      </c>
      <c r="G320" s="3">
        <v>0</v>
      </c>
      <c r="H320" s="3">
        <v>0</v>
      </c>
      <c r="I320" s="3">
        <v>0</v>
      </c>
      <c r="J320" s="3">
        <v>0</v>
      </c>
      <c r="K320" s="3">
        <v>0</v>
      </c>
      <c r="L320" s="3">
        <v>0</v>
      </c>
      <c r="M320" s="3"/>
      <c r="N320" s="5" t="s">
        <v>349</v>
      </c>
      <c r="O320" s="5" t="s">
        <v>349</v>
      </c>
      <c r="P320" s="5" t="s">
        <v>349</v>
      </c>
      <c r="Q320" s="3"/>
      <c r="R320" s="3"/>
      <c r="S320" s="3"/>
      <c r="T320" s="3"/>
      <c r="U320" s="3"/>
      <c r="V320" s="3"/>
      <c r="W320" s="3"/>
      <c r="X320" s="3"/>
      <c r="Z320" s="3"/>
    </row>
    <row r="321" spans="1:26" s="4" customFormat="1">
      <c r="A321" s="4" t="s">
        <v>180</v>
      </c>
      <c r="B321" s="4">
        <v>0</v>
      </c>
      <c r="C321" s="4">
        <v>1</v>
      </c>
      <c r="D321" s="3">
        <v>10.571296483714651</v>
      </c>
      <c r="E321" s="3">
        <v>10.739060039534891</v>
      </c>
      <c r="F321" s="3">
        <v>20.121891523880173</v>
      </c>
      <c r="G321" s="3">
        <v>11.501758611044089</v>
      </c>
      <c r="H321" s="3">
        <v>10.31484673444953</v>
      </c>
      <c r="I321" s="3">
        <v>7.4067993824755405</v>
      </c>
      <c r="J321" s="3">
        <v>10.322985454578721</v>
      </c>
      <c r="K321" s="3">
        <v>9.2799954688871296</v>
      </c>
      <c r="L321" s="3">
        <v>8.5061829651086693</v>
      </c>
      <c r="M321" s="3"/>
      <c r="N321" s="5" t="s">
        <v>349</v>
      </c>
      <c r="O321" s="5" t="s">
        <v>349</v>
      </c>
      <c r="P321" s="5" t="s">
        <v>349</v>
      </c>
      <c r="Q321" s="3"/>
      <c r="R321" s="3"/>
      <c r="S321" s="3"/>
      <c r="T321" s="3"/>
      <c r="U321" s="3"/>
      <c r="V321" s="3"/>
      <c r="W321" s="3"/>
      <c r="X321" s="3"/>
      <c r="Z321" s="3"/>
    </row>
    <row r="322" spans="1:26" s="4" customFormat="1">
      <c r="A322" s="4" t="s">
        <v>197</v>
      </c>
      <c r="B322" s="4">
        <v>0</v>
      </c>
      <c r="C322" s="4">
        <v>1</v>
      </c>
      <c r="D322" s="3">
        <v>50.718233061370299</v>
      </c>
      <c r="E322" s="3">
        <v>34.151791949242195</v>
      </c>
      <c r="F322" s="3">
        <v>34.372318239911998</v>
      </c>
      <c r="G322" s="3">
        <v>49.703686701807797</v>
      </c>
      <c r="H322" s="3">
        <v>26.8742912184487</v>
      </c>
      <c r="I322" s="3">
        <v>27.777613430597899</v>
      </c>
      <c r="J322" s="3">
        <v>54.005278984078899</v>
      </c>
      <c r="K322" s="3">
        <v>42.380192494748002</v>
      </c>
      <c r="L322" s="3">
        <v>30.2553322584269</v>
      </c>
      <c r="M322" s="3"/>
      <c r="N322" s="5" t="s">
        <v>349</v>
      </c>
      <c r="O322" s="5" t="s">
        <v>349</v>
      </c>
      <c r="P322" s="5" t="s">
        <v>349</v>
      </c>
      <c r="Q322" s="3"/>
      <c r="R322" s="3"/>
      <c r="S322" s="3"/>
      <c r="T322" s="3"/>
      <c r="U322" s="3"/>
      <c r="V322" s="3"/>
      <c r="W322" s="3"/>
      <c r="X322" s="3"/>
      <c r="Z322" s="3"/>
    </row>
    <row r="323" spans="1:26" s="4" customFormat="1">
      <c r="A323" s="4" t="s">
        <v>200</v>
      </c>
      <c r="B323" s="4">
        <v>0</v>
      </c>
      <c r="C323" s="4">
        <v>1</v>
      </c>
      <c r="D323" s="3">
        <v>22.358154125335673</v>
      </c>
      <c r="E323" s="3">
        <v>32.682769953630398</v>
      </c>
      <c r="F323" s="3">
        <v>38.525381674087598</v>
      </c>
      <c r="G323" s="3">
        <v>26.65499885629329</v>
      </c>
      <c r="H323" s="3">
        <v>18.674556577268611</v>
      </c>
      <c r="I323" s="3">
        <v>20.617080714115019</v>
      </c>
      <c r="J323" s="3">
        <v>21.396120706129871</v>
      </c>
      <c r="K323" s="3">
        <v>27.689689405877001</v>
      </c>
      <c r="L323" s="3">
        <v>32.701664617181997</v>
      </c>
      <c r="M323" s="3"/>
      <c r="N323" s="5" t="s">
        <v>349</v>
      </c>
      <c r="O323" s="5" t="s">
        <v>349</v>
      </c>
      <c r="P323" s="5" t="s">
        <v>349</v>
      </c>
      <c r="Q323" s="3"/>
      <c r="R323" s="3"/>
      <c r="S323" s="3"/>
      <c r="T323" s="3"/>
      <c r="U323" s="3"/>
      <c r="V323" s="3"/>
      <c r="W323" s="3"/>
      <c r="X323" s="3"/>
      <c r="Z323" s="3"/>
    </row>
    <row r="324" spans="1:26" s="4" customFormat="1">
      <c r="A324" s="4" t="s">
        <v>215</v>
      </c>
      <c r="B324" s="4">
        <v>0</v>
      </c>
      <c r="C324" s="4">
        <v>1</v>
      </c>
      <c r="D324" s="3">
        <v>0</v>
      </c>
      <c r="E324" s="3">
        <v>0</v>
      </c>
      <c r="F324" s="3">
        <v>0</v>
      </c>
      <c r="G324" s="3">
        <v>0</v>
      </c>
      <c r="H324" s="3">
        <v>0</v>
      </c>
      <c r="I324" s="3">
        <v>1.19596352550124E-2</v>
      </c>
      <c r="J324" s="3">
        <v>2.2357021843486199E-2</v>
      </c>
      <c r="K324" s="3">
        <v>1.07287702422484E-2</v>
      </c>
      <c r="L324" s="3">
        <v>0</v>
      </c>
      <c r="M324" s="3"/>
      <c r="N324" s="5" t="s">
        <v>349</v>
      </c>
      <c r="O324" s="5" t="s">
        <v>349</v>
      </c>
      <c r="P324" s="5" t="s">
        <v>349</v>
      </c>
      <c r="Q324" s="3"/>
      <c r="R324" s="3"/>
      <c r="S324" s="3"/>
      <c r="T324" s="3"/>
      <c r="U324" s="3"/>
      <c r="V324" s="3"/>
      <c r="W324" s="3"/>
      <c r="X324" s="3"/>
      <c r="Z324" s="3"/>
    </row>
    <row r="325" spans="1:26" s="4" customFormat="1">
      <c r="A325" s="4" t="s">
        <v>217</v>
      </c>
      <c r="B325" s="4">
        <v>0</v>
      </c>
      <c r="C325" s="4">
        <v>1</v>
      </c>
      <c r="D325" s="3">
        <v>0</v>
      </c>
      <c r="E325" s="3">
        <v>0</v>
      </c>
      <c r="F325" s="3">
        <v>0</v>
      </c>
      <c r="G325" s="3">
        <v>0</v>
      </c>
      <c r="H325" s="3">
        <v>0</v>
      </c>
      <c r="I325" s="3">
        <v>0</v>
      </c>
      <c r="J325" s="3">
        <v>0</v>
      </c>
      <c r="K325" s="3">
        <v>0</v>
      </c>
      <c r="L325" s="3">
        <v>0</v>
      </c>
      <c r="M325" s="3"/>
      <c r="N325" s="5" t="s">
        <v>349</v>
      </c>
      <c r="O325" s="5" t="s">
        <v>349</v>
      </c>
      <c r="P325" s="5" t="s">
        <v>349</v>
      </c>
      <c r="Q325" s="3"/>
      <c r="R325" s="3"/>
      <c r="S325" s="3"/>
      <c r="T325" s="3"/>
      <c r="U325" s="3"/>
      <c r="V325" s="3"/>
      <c r="W325" s="3"/>
      <c r="X325" s="3"/>
      <c r="Z325" s="3"/>
    </row>
    <row r="326" spans="1:26" s="4" customFormat="1">
      <c r="A326" s="4" t="s">
        <v>221</v>
      </c>
      <c r="B326" s="4">
        <v>0</v>
      </c>
      <c r="C326" s="4">
        <v>1</v>
      </c>
      <c r="D326" s="3">
        <v>362.87315048769898</v>
      </c>
      <c r="E326" s="3">
        <v>411.27139918356801</v>
      </c>
      <c r="F326" s="3">
        <v>401.78708957673899</v>
      </c>
      <c r="G326" s="3">
        <v>365.08817187652897</v>
      </c>
      <c r="H326" s="3">
        <v>360.64556795792896</v>
      </c>
      <c r="I326" s="3">
        <v>220.3242218520902</v>
      </c>
      <c r="J326" s="3">
        <v>419.16719827559899</v>
      </c>
      <c r="K326" s="3">
        <v>383.15485830568196</v>
      </c>
      <c r="L326" s="3">
        <v>285.162260206935</v>
      </c>
      <c r="M326" s="3"/>
      <c r="N326" s="5" t="s">
        <v>349</v>
      </c>
      <c r="O326" s="5" t="s">
        <v>349</v>
      </c>
      <c r="P326" s="5" t="s">
        <v>349</v>
      </c>
      <c r="Q326" s="3"/>
      <c r="R326" s="3"/>
      <c r="S326" s="3"/>
      <c r="T326" s="3"/>
      <c r="U326" s="3"/>
      <c r="V326" s="3"/>
      <c r="W326" s="3"/>
      <c r="X326" s="3"/>
      <c r="Z326" s="3"/>
    </row>
    <row r="327" spans="1:26" s="4" customFormat="1">
      <c r="A327" s="4" t="s">
        <v>226</v>
      </c>
      <c r="B327" s="4">
        <v>0</v>
      </c>
      <c r="C327" s="4">
        <v>1</v>
      </c>
      <c r="D327" s="3">
        <v>124.37877241600191</v>
      </c>
      <c r="E327" s="3">
        <v>106.155241354881</v>
      </c>
      <c r="F327" s="3">
        <v>179.10791416139631</v>
      </c>
      <c r="G327" s="3">
        <v>110.43378105713541</v>
      </c>
      <c r="H327" s="3">
        <v>74.312803304585998</v>
      </c>
      <c r="I327" s="3">
        <v>87.606131156100503</v>
      </c>
      <c r="J327" s="3">
        <v>135.65130199767731</v>
      </c>
      <c r="K327" s="3">
        <v>101.71644456777119</v>
      </c>
      <c r="L327" s="3">
        <v>111.30787869540301</v>
      </c>
      <c r="M327" s="3"/>
      <c r="N327" s="5" t="s">
        <v>349</v>
      </c>
      <c r="O327" s="5" t="s">
        <v>349</v>
      </c>
      <c r="P327" s="5" t="s">
        <v>349</v>
      </c>
      <c r="Q327" s="3"/>
      <c r="R327" s="3"/>
      <c r="S327" s="3"/>
      <c r="T327" s="3"/>
      <c r="U327" s="3"/>
      <c r="V327" s="3"/>
      <c r="W327" s="3"/>
      <c r="X327" s="3"/>
      <c r="Z327" s="3"/>
    </row>
    <row r="328" spans="1:26" s="4" customFormat="1">
      <c r="A328" s="4" t="s">
        <v>241</v>
      </c>
      <c r="B328" s="4">
        <v>0</v>
      </c>
      <c r="C328" s="4">
        <v>1</v>
      </c>
      <c r="D328" s="3">
        <v>12.00013762593964</v>
      </c>
      <c r="E328" s="3">
        <v>18.8074821419</v>
      </c>
      <c r="F328" s="3">
        <v>16.261510341315141</v>
      </c>
      <c r="G328" s="3">
        <v>14.325848077549271</v>
      </c>
      <c r="H328" s="3">
        <v>17.66679037609368</v>
      </c>
      <c r="I328" s="3">
        <v>14.19342395846321</v>
      </c>
      <c r="J328" s="3">
        <v>20.261245593315053</v>
      </c>
      <c r="K328" s="3">
        <v>20.062594149997111</v>
      </c>
      <c r="L328" s="3">
        <v>15.07622629929662</v>
      </c>
      <c r="M328" s="3"/>
      <c r="N328" s="5" t="s">
        <v>349</v>
      </c>
      <c r="O328" s="5" t="s">
        <v>349</v>
      </c>
      <c r="P328" s="5" t="s">
        <v>349</v>
      </c>
      <c r="Q328" s="3"/>
      <c r="R328" s="3"/>
      <c r="S328" s="3"/>
      <c r="T328" s="3"/>
      <c r="U328" s="3"/>
      <c r="V328" s="3"/>
      <c r="W328" s="3"/>
      <c r="X328" s="3"/>
      <c r="Z328" s="3"/>
    </row>
    <row r="329" spans="1:26" s="4" customFormat="1">
      <c r="A329" s="4" t="s">
        <v>253</v>
      </c>
      <c r="B329" s="4">
        <v>0</v>
      </c>
      <c r="C329" s="4">
        <v>1</v>
      </c>
      <c r="D329" s="3">
        <v>34.247736622396701</v>
      </c>
      <c r="E329" s="3">
        <v>49.028924669851506</v>
      </c>
      <c r="F329" s="3">
        <v>62.532337546547396</v>
      </c>
      <c r="G329" s="3">
        <v>25.943985371471399</v>
      </c>
      <c r="H329" s="3">
        <v>38.984354481260802</v>
      </c>
      <c r="I329" s="3">
        <v>24.782403087127271</v>
      </c>
      <c r="J329" s="3">
        <v>24.110886429770229</v>
      </c>
      <c r="K329" s="3">
        <v>45.077943068663998</v>
      </c>
      <c r="L329" s="3">
        <v>45.212767844424299</v>
      </c>
      <c r="M329" s="3"/>
      <c r="N329" s="5" t="s">
        <v>349</v>
      </c>
      <c r="O329" s="5" t="s">
        <v>349</v>
      </c>
      <c r="P329" s="5" t="s">
        <v>349</v>
      </c>
      <c r="Q329" s="3"/>
      <c r="R329" s="3"/>
      <c r="S329" s="3"/>
      <c r="T329" s="3"/>
      <c r="U329" s="3"/>
      <c r="V329" s="3"/>
      <c r="W329" s="3"/>
      <c r="X329" s="3"/>
      <c r="Z329" s="3"/>
    </row>
    <row r="330" spans="1:26" s="4" customFormat="1">
      <c r="A330" s="4" t="s">
        <v>270</v>
      </c>
      <c r="B330" s="4">
        <v>0</v>
      </c>
      <c r="C330" s="4">
        <v>1</v>
      </c>
      <c r="D330" s="3">
        <v>7.32099059597296</v>
      </c>
      <c r="E330" s="3">
        <v>8.5631273821569707</v>
      </c>
      <c r="F330" s="3">
        <v>8.1160346401371406</v>
      </c>
      <c r="G330" s="3">
        <v>5.3872286287732702</v>
      </c>
      <c r="H330" s="3">
        <v>5.8569395725651994</v>
      </c>
      <c r="I330" s="3">
        <v>3.39906332554194</v>
      </c>
      <c r="J330" s="3">
        <v>8.9373855101638391</v>
      </c>
      <c r="K330" s="3">
        <v>10.57441556971385</v>
      </c>
      <c r="L330" s="3">
        <v>6.0401373081120999</v>
      </c>
      <c r="M330" s="3"/>
      <c r="N330" s="5" t="s">
        <v>349</v>
      </c>
      <c r="O330" s="5" t="s">
        <v>349</v>
      </c>
      <c r="P330" s="5" t="s">
        <v>349</v>
      </c>
      <c r="Q330" s="3"/>
      <c r="R330" s="3"/>
      <c r="S330" s="3"/>
      <c r="T330" s="3"/>
      <c r="U330" s="3"/>
      <c r="V330" s="3"/>
      <c r="W330" s="3"/>
      <c r="X330" s="3"/>
      <c r="Z330" s="3"/>
    </row>
    <row r="331" spans="1:26" s="4" customFormat="1">
      <c r="A331" s="4" t="s">
        <v>280</v>
      </c>
      <c r="B331" s="4">
        <v>0</v>
      </c>
      <c r="C331" s="4">
        <v>1</v>
      </c>
      <c r="D331" s="3">
        <v>87.988973151466098</v>
      </c>
      <c r="E331" s="3">
        <v>96.029608859357197</v>
      </c>
      <c r="F331" s="3">
        <v>100.99198799694071</v>
      </c>
      <c r="G331" s="3">
        <v>78.473872338944801</v>
      </c>
      <c r="H331" s="3">
        <v>82.040164883272098</v>
      </c>
      <c r="I331" s="3">
        <v>121.39420378184271</v>
      </c>
      <c r="J331" s="3">
        <v>130.73407965163699</v>
      </c>
      <c r="K331" s="3">
        <v>100.4775802444727</v>
      </c>
      <c r="L331" s="3">
        <v>109.1102178612504</v>
      </c>
      <c r="M331" s="3"/>
      <c r="N331" s="5" t="s">
        <v>349</v>
      </c>
      <c r="O331" s="5" t="s">
        <v>349</v>
      </c>
      <c r="P331" s="5" t="s">
        <v>349</v>
      </c>
      <c r="Q331" s="3"/>
      <c r="R331" s="3"/>
      <c r="S331" s="3"/>
      <c r="T331" s="3"/>
      <c r="U331" s="3"/>
      <c r="V331" s="3"/>
      <c r="W331" s="3"/>
      <c r="X331" s="3"/>
      <c r="Z331" s="3"/>
    </row>
    <row r="332" spans="1:26" s="4" customFormat="1">
      <c r="A332" s="4" t="s">
        <v>281</v>
      </c>
      <c r="B332" s="4">
        <v>0</v>
      </c>
      <c r="C332" s="4">
        <v>1</v>
      </c>
      <c r="D332" s="3">
        <v>50.165821606241302</v>
      </c>
      <c r="E332" s="3">
        <v>39.216844884435901</v>
      </c>
      <c r="F332" s="3">
        <v>52.705783570583904</v>
      </c>
      <c r="G332" s="3">
        <v>57.651217511770398</v>
      </c>
      <c r="H332" s="3">
        <v>51.584849825271299</v>
      </c>
      <c r="I332" s="3">
        <v>56.1997880142833</v>
      </c>
      <c r="J332" s="3">
        <v>71.037492683155989</v>
      </c>
      <c r="K332" s="3">
        <v>51.595977359056</v>
      </c>
      <c r="L332" s="3">
        <v>46.859011152667598</v>
      </c>
      <c r="M332" s="3"/>
      <c r="N332" s="5" t="s">
        <v>349</v>
      </c>
      <c r="O332" s="5" t="s">
        <v>349</v>
      </c>
      <c r="P332" s="5" t="s">
        <v>349</v>
      </c>
      <c r="Q332" s="3"/>
      <c r="R332" s="3"/>
      <c r="S332" s="3"/>
      <c r="T332" s="3"/>
      <c r="U332" s="3"/>
      <c r="V332" s="3"/>
      <c r="W332" s="3"/>
      <c r="X332" s="3"/>
      <c r="Z332" s="3"/>
    </row>
    <row r="333" spans="1:26" s="4" customFormat="1">
      <c r="A333" s="4" t="s">
        <v>290</v>
      </c>
      <c r="B333" s="4">
        <v>0</v>
      </c>
      <c r="C333" s="4">
        <v>1</v>
      </c>
      <c r="D333" s="3">
        <v>69.934135138211502</v>
      </c>
      <c r="E333" s="3">
        <v>52.305507590107894</v>
      </c>
      <c r="F333" s="3">
        <v>37.828659927792181</v>
      </c>
      <c r="G333" s="3">
        <v>58.653614089424636</v>
      </c>
      <c r="H333" s="3">
        <v>51.214127901353699</v>
      </c>
      <c r="I333" s="3">
        <v>39.632517810549203</v>
      </c>
      <c r="J333" s="3">
        <v>65.152869776592496</v>
      </c>
      <c r="K333" s="3">
        <v>54.713803619577504</v>
      </c>
      <c r="L333" s="3">
        <v>105.2252933097778</v>
      </c>
      <c r="M333" s="3"/>
      <c r="N333" s="5" t="s">
        <v>349</v>
      </c>
      <c r="O333" s="5" t="s">
        <v>349</v>
      </c>
      <c r="P333" s="5" t="s">
        <v>349</v>
      </c>
      <c r="Q333" s="3"/>
      <c r="R333" s="3"/>
      <c r="S333" s="3"/>
      <c r="T333" s="3"/>
      <c r="U333" s="3"/>
      <c r="V333" s="3"/>
      <c r="W333" s="3"/>
      <c r="X333" s="3"/>
      <c r="Z333" s="3"/>
    </row>
    <row r="334" spans="1:26" s="4" customFormat="1">
      <c r="A334" s="4" t="s">
        <v>312</v>
      </c>
      <c r="B334" s="4">
        <v>0</v>
      </c>
      <c r="C334" s="4">
        <v>1</v>
      </c>
      <c r="D334" s="3">
        <v>22.36018202568269</v>
      </c>
      <c r="E334" s="3">
        <v>23.910526789965608</v>
      </c>
      <c r="F334" s="3">
        <v>24.651101624493499</v>
      </c>
      <c r="G334" s="3">
        <v>18.74953600478516</v>
      </c>
      <c r="H334" s="3">
        <v>22.753018992852269</v>
      </c>
      <c r="I334" s="3">
        <v>17.104988686506122</v>
      </c>
      <c r="J334" s="3">
        <v>23.41330060879897</v>
      </c>
      <c r="K334" s="3">
        <v>29.968003468511597</v>
      </c>
      <c r="L334" s="3">
        <v>21.002067827822099</v>
      </c>
      <c r="M334" s="3"/>
      <c r="N334" s="5" t="s">
        <v>349</v>
      </c>
      <c r="O334" s="5" t="s">
        <v>349</v>
      </c>
      <c r="P334" s="5" t="s">
        <v>349</v>
      </c>
      <c r="Q334" s="3"/>
      <c r="R334" s="3"/>
      <c r="S334" s="3"/>
      <c r="T334" s="3"/>
      <c r="U334" s="3"/>
      <c r="V334" s="3"/>
      <c r="W334" s="3"/>
      <c r="X334" s="3"/>
      <c r="Z334" s="3"/>
    </row>
    <row r="335" spans="1:26" s="4" customFormat="1">
      <c r="A335" s="4" t="s">
        <v>321</v>
      </c>
      <c r="B335" s="4">
        <v>0</v>
      </c>
      <c r="C335" s="4">
        <v>1</v>
      </c>
      <c r="D335" s="3">
        <v>109.00665133490469</v>
      </c>
      <c r="E335" s="3">
        <v>73.872889617149809</v>
      </c>
      <c r="F335" s="3">
        <v>136.2373217861614</v>
      </c>
      <c r="G335" s="3">
        <v>117.9751930226557</v>
      </c>
      <c r="H335" s="3">
        <v>88.674862898667101</v>
      </c>
      <c r="I335" s="3">
        <v>130.0960450006873</v>
      </c>
      <c r="J335" s="3">
        <v>152.01875657152021</v>
      </c>
      <c r="K335" s="3">
        <v>112.1334102852467</v>
      </c>
      <c r="L335" s="3">
        <v>163.36117637395631</v>
      </c>
      <c r="M335" s="3"/>
      <c r="N335" s="5" t="s">
        <v>349</v>
      </c>
      <c r="O335" s="5" t="s">
        <v>349</v>
      </c>
      <c r="P335" s="5" t="s">
        <v>349</v>
      </c>
      <c r="Q335" s="3"/>
      <c r="R335" s="3"/>
      <c r="S335" s="3"/>
      <c r="T335" s="3"/>
      <c r="U335" s="3"/>
      <c r="V335" s="3"/>
      <c r="W335" s="3"/>
      <c r="X335" s="3"/>
      <c r="Z335" s="3"/>
    </row>
  </sheetData>
  <sortState ref="A2:Z335">
    <sortCondition ref="P2:P335"/>
  </sortState>
  <pageMargins left="0.7" right="0.7" top="0.75" bottom="0.75" header="0.3" footer="0.3"/>
  <pageSetup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Z204"/>
  <sheetViews>
    <sheetView workbookViewId="0">
      <pane ySplit="1" topLeftCell="A2" activePane="bottomLeft" state="frozen"/>
      <selection pane="bottomLeft" activeCell="A2" sqref="A2:XFD2"/>
    </sheetView>
  </sheetViews>
  <sheetFormatPr defaultRowHeight="15"/>
  <cols>
    <col min="1" max="1" width="9.7109375" style="15" bestFit="1" customWidth="1"/>
    <col min="2" max="2" width="12.85546875" style="15" bestFit="1" customWidth="1"/>
    <col min="3" max="3" width="15.5703125" style="15" bestFit="1" customWidth="1"/>
    <col min="4" max="5" width="8.5703125" style="15" bestFit="1" customWidth="1"/>
    <col min="6" max="6" width="9.5703125" style="15" bestFit="1" customWidth="1"/>
    <col min="7" max="12" width="8.5703125" style="15" bestFit="1" customWidth="1"/>
    <col min="13" max="13" width="9.140625" style="15"/>
    <col min="14" max="14" width="12.85546875" style="5" bestFit="1" customWidth="1"/>
    <col min="15" max="15" width="11" style="5" bestFit="1" customWidth="1"/>
    <col min="16" max="16" width="10.5703125" style="5" bestFit="1" customWidth="1"/>
    <col min="17" max="16384" width="9.140625" style="15"/>
  </cols>
  <sheetData>
    <row r="1" spans="1:26" s="1" customFormat="1">
      <c r="A1" s="1" t="s">
        <v>0</v>
      </c>
      <c r="B1" s="1" t="s">
        <v>335</v>
      </c>
      <c r="C1" s="1" t="s">
        <v>336</v>
      </c>
      <c r="D1" s="1" t="s">
        <v>338</v>
      </c>
      <c r="E1" s="1" t="s">
        <v>340</v>
      </c>
      <c r="F1" s="1" t="s">
        <v>343</v>
      </c>
      <c r="G1" s="1" t="s">
        <v>337</v>
      </c>
      <c r="H1" s="1" t="s">
        <v>341</v>
      </c>
      <c r="I1" s="1" t="s">
        <v>344</v>
      </c>
      <c r="J1" s="1" t="s">
        <v>339</v>
      </c>
      <c r="K1" s="1" t="s">
        <v>342</v>
      </c>
      <c r="L1" s="1" t="s">
        <v>345</v>
      </c>
      <c r="M1" s="2"/>
      <c r="N1" s="7" t="s">
        <v>346</v>
      </c>
      <c r="O1" s="9" t="s">
        <v>347</v>
      </c>
      <c r="P1" s="7" t="s">
        <v>348</v>
      </c>
      <c r="Q1" s="2"/>
      <c r="R1" s="2"/>
      <c r="S1" s="2"/>
      <c r="T1" s="2"/>
      <c r="U1" s="2"/>
      <c r="V1" s="2"/>
      <c r="W1" s="2"/>
      <c r="X1" s="2"/>
    </row>
    <row r="2" spans="1:26">
      <c r="A2" s="15" t="s">
        <v>311</v>
      </c>
      <c r="B2" s="15">
        <v>1</v>
      </c>
      <c r="C2" s="15">
        <v>0</v>
      </c>
      <c r="D2" s="3">
        <v>320.11604082606209</v>
      </c>
      <c r="E2" s="3">
        <v>43.653200653020406</v>
      </c>
      <c r="F2" s="3">
        <v>31.015264394963999</v>
      </c>
      <c r="G2" s="3">
        <v>440.95767494547999</v>
      </c>
      <c r="H2" s="3">
        <v>73.027110023191895</v>
      </c>
      <c r="I2" s="3">
        <v>29.9091468805426</v>
      </c>
      <c r="J2" s="3">
        <v>466.93242533440304</v>
      </c>
      <c r="K2" s="3">
        <v>53.030565681774902</v>
      </c>
      <c r="L2" s="3">
        <v>16.535969975122967</v>
      </c>
      <c r="M2" s="3"/>
      <c r="N2" s="5">
        <v>4</v>
      </c>
      <c r="O2" s="5">
        <v>0</v>
      </c>
      <c r="P2" s="5">
        <v>0</v>
      </c>
      <c r="Q2" s="3"/>
      <c r="R2" s="3"/>
      <c r="S2" s="3"/>
      <c r="T2" s="3"/>
      <c r="U2" s="3"/>
      <c r="V2" s="3"/>
      <c r="W2" s="3"/>
      <c r="X2" s="3"/>
      <c r="Z2" s="3"/>
    </row>
    <row r="3" spans="1:26">
      <c r="A3" s="15" t="s">
        <v>62</v>
      </c>
      <c r="B3" s="15">
        <v>1</v>
      </c>
      <c r="C3" s="15">
        <v>0</v>
      </c>
      <c r="D3" s="3">
        <v>28.516462844657774</v>
      </c>
      <c r="E3" s="3">
        <v>3.6335370122932202</v>
      </c>
      <c r="F3" s="3">
        <v>5.1938315166036251</v>
      </c>
      <c r="G3" s="3">
        <v>46.6071506511</v>
      </c>
      <c r="H3" s="3">
        <v>19.230597926537062</v>
      </c>
      <c r="I3" s="3">
        <v>7.12504848825583</v>
      </c>
      <c r="J3" s="3">
        <v>47.694866532603996</v>
      </c>
      <c r="K3" s="3">
        <v>6.3813906494913297</v>
      </c>
      <c r="L3" s="3">
        <v>4.11491219617014</v>
      </c>
      <c r="M3" s="3"/>
      <c r="N3" s="5">
        <v>4</v>
      </c>
      <c r="O3" s="5">
        <v>3</v>
      </c>
      <c r="P3" s="5">
        <v>0</v>
      </c>
      <c r="Q3" s="3"/>
      <c r="R3" s="3"/>
      <c r="S3" s="3"/>
      <c r="T3" s="3"/>
      <c r="U3" s="3"/>
      <c r="V3" s="3"/>
      <c r="W3" s="3"/>
      <c r="X3" s="3"/>
      <c r="Z3" s="3"/>
    </row>
    <row r="4" spans="1:26">
      <c r="A4" s="15" t="s">
        <v>232</v>
      </c>
      <c r="B4" s="15">
        <v>1</v>
      </c>
      <c r="C4" s="15">
        <v>0</v>
      </c>
      <c r="D4" s="3">
        <v>48.275898260888496</v>
      </c>
      <c r="E4" s="3">
        <v>7.5816712629702101</v>
      </c>
      <c r="F4" s="3">
        <v>7.37341180095639</v>
      </c>
      <c r="G4" s="3">
        <v>77.359456638319898</v>
      </c>
      <c r="H4" s="3">
        <v>24.88534315393904</v>
      </c>
      <c r="I4" s="3">
        <v>8.9700245012044793</v>
      </c>
      <c r="J4" s="3">
        <v>87.373576686671598</v>
      </c>
      <c r="K4" s="3">
        <v>15.460086564188011</v>
      </c>
      <c r="L4" s="3">
        <v>4.7296563247512626</v>
      </c>
      <c r="M4" s="3"/>
      <c r="N4" s="5">
        <v>4</v>
      </c>
      <c r="O4" s="5">
        <v>3</v>
      </c>
      <c r="P4" s="5">
        <v>0</v>
      </c>
      <c r="Q4" s="3"/>
      <c r="R4" s="3"/>
      <c r="S4" s="3"/>
      <c r="T4" s="3"/>
      <c r="U4" s="3"/>
      <c r="V4" s="3"/>
      <c r="W4" s="3"/>
      <c r="X4" s="3"/>
      <c r="Z4" s="3"/>
    </row>
    <row r="5" spans="1:26">
      <c r="A5" s="15" t="s">
        <v>237</v>
      </c>
      <c r="B5" s="15">
        <v>1</v>
      </c>
      <c r="C5" s="15">
        <v>0</v>
      </c>
      <c r="D5" s="3">
        <v>51.372148750024294</v>
      </c>
      <c r="E5" s="3">
        <v>29.626856600143881</v>
      </c>
      <c r="F5" s="3">
        <v>15.241778654705559</v>
      </c>
      <c r="G5" s="3">
        <v>106.4648763148829</v>
      </c>
      <c r="H5" s="3">
        <v>21.293035140510298</v>
      </c>
      <c r="I5" s="3">
        <v>19.226836558031291</v>
      </c>
      <c r="J5" s="3">
        <v>125.2124064372625</v>
      </c>
      <c r="K5" s="3">
        <v>14.83024889178146</v>
      </c>
      <c r="L5" s="3">
        <v>7.9295875342650604</v>
      </c>
      <c r="M5" s="3"/>
      <c r="N5" s="5">
        <v>3</v>
      </c>
      <c r="O5" s="5">
        <v>4</v>
      </c>
      <c r="P5" s="5">
        <v>0</v>
      </c>
      <c r="Q5" s="3"/>
      <c r="R5" s="3"/>
      <c r="S5" s="3"/>
      <c r="T5" s="3"/>
      <c r="U5" s="3"/>
      <c r="V5" s="3"/>
      <c r="W5" s="3"/>
      <c r="X5" s="3"/>
      <c r="Z5" s="3"/>
    </row>
    <row r="6" spans="1:26">
      <c r="A6" s="15" t="s">
        <v>39</v>
      </c>
      <c r="B6" s="15">
        <v>1</v>
      </c>
      <c r="C6" s="15">
        <v>0</v>
      </c>
      <c r="D6" s="3">
        <v>55.967278196327896</v>
      </c>
      <c r="E6" s="3">
        <v>10.538013100618141</v>
      </c>
      <c r="F6" s="3">
        <v>10.24285585133503</v>
      </c>
      <c r="G6" s="3">
        <v>57.503906421217401</v>
      </c>
      <c r="H6" s="3">
        <v>19.806365378238233</v>
      </c>
      <c r="I6" s="3">
        <v>22.4473663870636</v>
      </c>
      <c r="J6" s="3">
        <v>76.105645780511395</v>
      </c>
      <c r="K6" s="3">
        <v>20.511484161784338</v>
      </c>
      <c r="L6" s="3">
        <v>11.3545178995222</v>
      </c>
      <c r="M6" s="3"/>
      <c r="N6" s="5">
        <v>4</v>
      </c>
      <c r="O6" s="5">
        <v>4</v>
      </c>
      <c r="P6" s="5">
        <v>0</v>
      </c>
      <c r="Q6" s="3"/>
      <c r="R6" s="3"/>
      <c r="S6" s="3"/>
      <c r="T6" s="3"/>
      <c r="U6" s="3"/>
      <c r="V6" s="3"/>
      <c r="W6" s="3"/>
      <c r="X6" s="3"/>
      <c r="Z6" s="3"/>
    </row>
    <row r="7" spans="1:26">
      <c r="A7" s="15" t="s">
        <v>61</v>
      </c>
      <c r="B7" s="15">
        <v>1</v>
      </c>
      <c r="C7" s="15">
        <v>0</v>
      </c>
      <c r="D7" s="3">
        <v>72.471418034487698</v>
      </c>
      <c r="E7" s="3">
        <v>14.069015180137551</v>
      </c>
      <c r="F7" s="3">
        <v>17.293833622940451</v>
      </c>
      <c r="G7" s="3">
        <v>88.135191007258896</v>
      </c>
      <c r="H7" s="3">
        <v>36.328028888473696</v>
      </c>
      <c r="I7" s="3">
        <v>39.847116707789496</v>
      </c>
      <c r="J7" s="3">
        <v>105.9552050189416</v>
      </c>
      <c r="K7" s="3">
        <v>29.746606762441381</v>
      </c>
      <c r="L7" s="3">
        <v>22.52344483797194</v>
      </c>
      <c r="M7" s="3"/>
      <c r="N7" s="5">
        <v>4</v>
      </c>
      <c r="O7" s="5">
        <v>4</v>
      </c>
      <c r="P7" s="5">
        <v>0</v>
      </c>
      <c r="Q7" s="3"/>
      <c r="R7" s="3"/>
      <c r="S7" s="3"/>
      <c r="T7" s="3"/>
      <c r="U7" s="3"/>
      <c r="V7" s="3"/>
      <c r="W7" s="3"/>
      <c r="X7" s="3"/>
      <c r="Z7" s="3"/>
    </row>
    <row r="8" spans="1:26">
      <c r="A8" s="15" t="s">
        <v>102</v>
      </c>
      <c r="B8" s="15">
        <v>1</v>
      </c>
      <c r="C8" s="15">
        <v>0</v>
      </c>
      <c r="D8" s="3">
        <v>50.971980716094507</v>
      </c>
      <c r="E8" s="3">
        <v>18.94708768350926</v>
      </c>
      <c r="F8" s="3">
        <v>15.451641063213721</v>
      </c>
      <c r="G8" s="3">
        <v>64.4375500076751</v>
      </c>
      <c r="H8" s="3">
        <v>22.61441746293854</v>
      </c>
      <c r="I8" s="3">
        <v>19.78945011986912</v>
      </c>
      <c r="J8" s="3">
        <v>56.719588689363704</v>
      </c>
      <c r="K8" s="3">
        <v>17.34541069677929</v>
      </c>
      <c r="L8" s="3">
        <v>9.7839702992118305</v>
      </c>
      <c r="M8" s="3"/>
      <c r="N8" s="5">
        <v>4</v>
      </c>
      <c r="O8" s="5">
        <v>4</v>
      </c>
      <c r="P8" s="5">
        <v>0</v>
      </c>
      <c r="Q8" s="3"/>
      <c r="R8" s="3"/>
      <c r="S8" s="3"/>
      <c r="T8" s="3"/>
      <c r="U8" s="3"/>
      <c r="V8" s="3"/>
      <c r="W8" s="3"/>
      <c r="X8" s="3"/>
      <c r="Z8" s="3"/>
    </row>
    <row r="9" spans="1:26">
      <c r="A9" s="15" t="s">
        <v>115</v>
      </c>
      <c r="B9" s="15">
        <v>1</v>
      </c>
      <c r="C9" s="15">
        <v>0</v>
      </c>
      <c r="D9" s="3">
        <v>298.82036832893698</v>
      </c>
      <c r="E9" s="3">
        <v>65.130509147706789</v>
      </c>
      <c r="F9" s="3">
        <v>57.298618455586194</v>
      </c>
      <c r="G9" s="3">
        <v>413.4432850856731</v>
      </c>
      <c r="H9" s="3">
        <v>91.104444287864396</v>
      </c>
      <c r="I9" s="3">
        <v>116.53197991355449</v>
      </c>
      <c r="J9" s="3">
        <v>365.60413535341399</v>
      </c>
      <c r="K9" s="3">
        <v>121.1506914173336</v>
      </c>
      <c r="L9" s="3">
        <v>86.754991984423299</v>
      </c>
      <c r="M9" s="3"/>
      <c r="N9" s="5">
        <v>4</v>
      </c>
      <c r="O9" s="5">
        <v>4</v>
      </c>
      <c r="P9" s="5">
        <v>0</v>
      </c>
      <c r="Q9" s="3"/>
      <c r="R9" s="3"/>
      <c r="S9" s="3"/>
      <c r="T9" s="3"/>
      <c r="U9" s="3"/>
      <c r="V9" s="3"/>
      <c r="W9" s="3"/>
      <c r="X9" s="3"/>
      <c r="Z9" s="3"/>
    </row>
    <row r="10" spans="1:26">
      <c r="A10" s="15" t="s">
        <v>261</v>
      </c>
      <c r="B10" s="15">
        <v>1</v>
      </c>
      <c r="C10" s="15">
        <v>0</v>
      </c>
      <c r="D10" s="3">
        <v>9.4410797560404429</v>
      </c>
      <c r="E10" s="3">
        <v>0.70038589785665506</v>
      </c>
      <c r="F10" s="3">
        <v>0.92159763191317901</v>
      </c>
      <c r="G10" s="3">
        <v>14.67618211103696</v>
      </c>
      <c r="H10" s="3">
        <v>1.2768808402713661</v>
      </c>
      <c r="I10" s="3">
        <v>1.7581931140909139</v>
      </c>
      <c r="J10" s="3">
        <v>9.2691267624798996</v>
      </c>
      <c r="K10" s="3">
        <v>0.77635907872141396</v>
      </c>
      <c r="L10" s="3">
        <v>0.42847686357632797</v>
      </c>
      <c r="M10" s="3"/>
      <c r="N10" s="5">
        <v>4</v>
      </c>
      <c r="O10" s="5">
        <v>4</v>
      </c>
      <c r="P10" s="5">
        <v>0</v>
      </c>
      <c r="Q10" s="3"/>
      <c r="R10" s="3"/>
      <c r="S10" s="3"/>
      <c r="T10" s="3"/>
      <c r="U10" s="3"/>
      <c r="V10" s="3"/>
      <c r="W10" s="3"/>
      <c r="X10" s="3"/>
      <c r="Z10" s="3"/>
    </row>
    <row r="11" spans="1:26">
      <c r="A11" s="15" t="s">
        <v>147</v>
      </c>
      <c r="B11" s="15">
        <v>1</v>
      </c>
      <c r="C11" s="15">
        <v>0</v>
      </c>
      <c r="D11" s="3">
        <v>107.3427556753152</v>
      </c>
      <c r="E11" s="3">
        <v>20.225106335263739</v>
      </c>
      <c r="F11" s="3">
        <v>12.2926243443881</v>
      </c>
      <c r="G11" s="3">
        <v>225.4250893382364</v>
      </c>
      <c r="H11" s="3">
        <v>43.414844805270803</v>
      </c>
      <c r="I11" s="3">
        <v>28.7154810160282</v>
      </c>
      <c r="J11" s="3">
        <v>158.5095844387165</v>
      </c>
      <c r="K11" s="3">
        <v>42.449333907468393</v>
      </c>
      <c r="L11" s="3">
        <v>66.33349764242729</v>
      </c>
      <c r="M11" s="3"/>
      <c r="N11" s="5">
        <v>0</v>
      </c>
      <c r="O11" s="5">
        <v>0</v>
      </c>
      <c r="P11" s="5">
        <v>1</v>
      </c>
      <c r="Q11" s="3"/>
      <c r="R11" s="3"/>
      <c r="S11" s="3"/>
      <c r="T11" s="3"/>
      <c r="U11" s="3"/>
      <c r="V11" s="3"/>
      <c r="W11" s="3"/>
      <c r="X11" s="3"/>
      <c r="Z11" s="3"/>
    </row>
    <row r="12" spans="1:26">
      <c r="A12" s="15" t="s">
        <v>146</v>
      </c>
      <c r="B12" s="15">
        <v>1</v>
      </c>
      <c r="C12" s="15">
        <v>0</v>
      </c>
      <c r="D12" s="3">
        <v>103.32575253441701</v>
      </c>
      <c r="E12" s="3">
        <v>23.340724839962</v>
      </c>
      <c r="F12" s="3">
        <v>47.232910332509604</v>
      </c>
      <c r="G12" s="3">
        <v>109.3591349043452</v>
      </c>
      <c r="H12" s="3">
        <v>29.437231189803001</v>
      </c>
      <c r="I12" s="3">
        <v>60.556793310573198</v>
      </c>
      <c r="J12" s="3">
        <v>93.593803296764008</v>
      </c>
      <c r="K12" s="3">
        <v>42.934959704094794</v>
      </c>
      <c r="L12" s="3">
        <v>64.291155674740807</v>
      </c>
      <c r="M12" s="3"/>
      <c r="N12" s="5">
        <v>1</v>
      </c>
      <c r="O12" s="5">
        <v>1</v>
      </c>
      <c r="P12" s="5">
        <v>1</v>
      </c>
      <c r="Q12" s="3"/>
      <c r="R12" s="3"/>
      <c r="S12" s="3"/>
      <c r="T12" s="3"/>
      <c r="U12" s="3"/>
      <c r="V12" s="3"/>
      <c r="W12" s="3"/>
      <c r="X12" s="3"/>
      <c r="Z12" s="3"/>
    </row>
    <row r="13" spans="1:26">
      <c r="A13" s="15" t="s">
        <v>145</v>
      </c>
      <c r="B13" s="15">
        <v>1</v>
      </c>
      <c r="C13" s="15">
        <v>0</v>
      </c>
      <c r="D13" s="3">
        <v>31.2554674845357</v>
      </c>
      <c r="E13" s="3">
        <v>7.9401668429486403</v>
      </c>
      <c r="F13" s="3">
        <v>9.5421842316986396</v>
      </c>
      <c r="G13" s="3">
        <v>39.616745088726404</v>
      </c>
      <c r="H13" s="3">
        <v>19.987586228634612</v>
      </c>
      <c r="I13" s="3">
        <v>19.69262316151849</v>
      </c>
      <c r="J13" s="3">
        <v>46.590056263798999</v>
      </c>
      <c r="K13" s="3">
        <v>16.684367397304001</v>
      </c>
      <c r="L13" s="3">
        <v>22.058814146027082</v>
      </c>
      <c r="M13" s="3"/>
      <c r="N13" s="5">
        <v>4</v>
      </c>
      <c r="O13" s="5">
        <v>4</v>
      </c>
      <c r="P13" s="5">
        <v>1</v>
      </c>
      <c r="Q13" s="3"/>
      <c r="R13" s="3"/>
      <c r="S13" s="3"/>
      <c r="T13" s="3"/>
      <c r="U13" s="3"/>
      <c r="V13" s="3"/>
      <c r="W13" s="3"/>
      <c r="X13" s="3"/>
      <c r="Z13" s="3"/>
    </row>
    <row r="14" spans="1:26">
      <c r="A14" s="15" t="s">
        <v>131</v>
      </c>
      <c r="B14" s="15">
        <v>1</v>
      </c>
      <c r="C14" s="15">
        <v>0</v>
      </c>
      <c r="D14" s="3">
        <v>42.840171826967804</v>
      </c>
      <c r="E14" s="3">
        <v>11.391095037383419</v>
      </c>
      <c r="F14" s="3">
        <v>24.954567252504599</v>
      </c>
      <c r="G14" s="3">
        <v>46.450487752369099</v>
      </c>
      <c r="H14" s="3">
        <v>28.278927512156351</v>
      </c>
      <c r="I14" s="3">
        <v>29.572872691021999</v>
      </c>
      <c r="J14" s="3">
        <v>40.2155627667169</v>
      </c>
      <c r="K14" s="3">
        <v>17.9145899507872</v>
      </c>
      <c r="L14" s="3">
        <v>28.660156554994899</v>
      </c>
      <c r="M14" s="3"/>
      <c r="N14" s="5">
        <v>1</v>
      </c>
      <c r="O14" s="5" t="s">
        <v>349</v>
      </c>
      <c r="P14" s="5">
        <v>1</v>
      </c>
      <c r="Q14" s="3"/>
      <c r="R14" s="3"/>
      <c r="S14" s="3"/>
      <c r="T14" s="3"/>
      <c r="U14" s="3"/>
      <c r="V14" s="3"/>
      <c r="W14" s="3"/>
      <c r="X14" s="3"/>
      <c r="Z14" s="3"/>
    </row>
    <row r="15" spans="1:26">
      <c r="A15" s="15" t="s">
        <v>334</v>
      </c>
      <c r="B15" s="15">
        <v>1</v>
      </c>
      <c r="C15" s="15">
        <v>0</v>
      </c>
      <c r="D15" s="3">
        <v>12.062011758849842</v>
      </c>
      <c r="E15" s="3">
        <v>3.4151871279617696</v>
      </c>
      <c r="F15" s="3">
        <v>3.9878520866999096</v>
      </c>
      <c r="G15" s="3">
        <v>19.622343604256752</v>
      </c>
      <c r="H15" s="3">
        <v>27.376411248010392</v>
      </c>
      <c r="I15" s="3">
        <v>20.275304095729549</v>
      </c>
      <c r="J15" s="3">
        <v>24.203756389815101</v>
      </c>
      <c r="K15" s="3">
        <v>8.5730131766775095</v>
      </c>
      <c r="L15" s="3">
        <v>11.98410511266278</v>
      </c>
      <c r="M15" s="3"/>
      <c r="N15" s="5">
        <v>4</v>
      </c>
      <c r="O15" s="5" t="s">
        <v>349</v>
      </c>
      <c r="P15" s="5">
        <v>1</v>
      </c>
      <c r="Q15" s="3"/>
      <c r="R15" s="3"/>
      <c r="S15" s="3"/>
      <c r="T15" s="3"/>
      <c r="U15" s="3"/>
      <c r="V15" s="3"/>
      <c r="W15" s="3"/>
      <c r="X15" s="3"/>
      <c r="Z15" s="3"/>
    </row>
    <row r="16" spans="1:26">
      <c r="A16" s="15" t="s">
        <v>93</v>
      </c>
      <c r="B16" s="15">
        <v>1</v>
      </c>
      <c r="C16" s="15">
        <v>0</v>
      </c>
      <c r="D16" s="3">
        <v>9.6677915319916199</v>
      </c>
      <c r="E16" s="3">
        <v>7.3092994782722105</v>
      </c>
      <c r="F16" s="3">
        <v>4.0977986336851</v>
      </c>
      <c r="G16" s="3">
        <v>72.723878593574895</v>
      </c>
      <c r="H16" s="3">
        <v>33.040947973742398</v>
      </c>
      <c r="I16" s="3">
        <v>11.842569354206589</v>
      </c>
      <c r="J16" s="3">
        <v>79.636469581890495</v>
      </c>
      <c r="K16" s="3">
        <v>20.48217494559168</v>
      </c>
      <c r="L16" s="3">
        <v>2.9583814846494838</v>
      </c>
      <c r="M16" s="3"/>
      <c r="N16" s="5">
        <v>2</v>
      </c>
      <c r="O16" s="5">
        <v>3</v>
      </c>
      <c r="P16" s="5">
        <v>2</v>
      </c>
      <c r="Q16" s="3"/>
      <c r="R16" s="3"/>
      <c r="S16" s="3"/>
      <c r="T16" s="3"/>
      <c r="U16" s="3"/>
      <c r="V16" s="3"/>
      <c r="W16" s="3"/>
      <c r="X16" s="3"/>
      <c r="Z16" s="3"/>
    </row>
    <row r="17" spans="1:26">
      <c r="A17" s="15" t="s">
        <v>279</v>
      </c>
      <c r="B17" s="15">
        <v>1</v>
      </c>
      <c r="C17" s="15">
        <v>0</v>
      </c>
      <c r="D17" s="3">
        <v>13.704635261706478</v>
      </c>
      <c r="E17" s="3">
        <v>17.5843032513474</v>
      </c>
      <c r="F17" s="3">
        <v>18.066703868051718</v>
      </c>
      <c r="G17" s="3">
        <v>25.611950884118698</v>
      </c>
      <c r="H17" s="3">
        <v>69.144282277163597</v>
      </c>
      <c r="I17" s="3">
        <v>29.0453913027056</v>
      </c>
      <c r="J17" s="3">
        <v>38.406222138513101</v>
      </c>
      <c r="K17" s="3">
        <v>30.806979128707212</v>
      </c>
      <c r="L17" s="3">
        <v>13.742558406239739</v>
      </c>
      <c r="M17" s="3"/>
      <c r="N17" s="5" t="s">
        <v>349</v>
      </c>
      <c r="O17" s="5">
        <v>10</v>
      </c>
      <c r="P17" s="5">
        <v>2</v>
      </c>
      <c r="Q17" s="3"/>
      <c r="R17" s="3"/>
      <c r="S17" s="3"/>
      <c r="T17" s="3"/>
      <c r="U17" s="3"/>
      <c r="V17" s="3"/>
      <c r="W17" s="3"/>
      <c r="X17" s="3"/>
      <c r="Z17" s="3"/>
    </row>
    <row r="18" spans="1:26">
      <c r="A18" s="15" t="s">
        <v>58</v>
      </c>
      <c r="B18" s="15">
        <v>1</v>
      </c>
      <c r="C18" s="15">
        <v>0</v>
      </c>
      <c r="D18" s="3">
        <v>20.792282038715559</v>
      </c>
      <c r="E18" s="3">
        <v>6.4221710028167305</v>
      </c>
      <c r="F18" s="3">
        <v>11.18384394302932</v>
      </c>
      <c r="G18" s="3">
        <v>38.088720635896699</v>
      </c>
      <c r="H18" s="3">
        <v>49.293067206125201</v>
      </c>
      <c r="I18" s="3">
        <v>38.066218573380397</v>
      </c>
      <c r="J18" s="3">
        <v>51.696125458218198</v>
      </c>
      <c r="K18" s="3">
        <v>32.207529925364696</v>
      </c>
      <c r="L18" s="3">
        <v>15.967118553300459</v>
      </c>
      <c r="M18" s="3"/>
      <c r="N18" s="5">
        <v>1</v>
      </c>
      <c r="O18" s="5" t="s">
        <v>349</v>
      </c>
      <c r="P18" s="5">
        <v>2</v>
      </c>
      <c r="Q18" s="3"/>
      <c r="R18" s="3"/>
      <c r="S18" s="3"/>
      <c r="T18" s="3"/>
      <c r="U18" s="3"/>
      <c r="V18" s="3"/>
      <c r="W18" s="3"/>
      <c r="X18" s="3"/>
      <c r="Z18" s="3"/>
    </row>
    <row r="19" spans="1:26">
      <c r="A19" s="15" t="s">
        <v>316</v>
      </c>
      <c r="B19" s="15">
        <v>1</v>
      </c>
      <c r="C19" s="15">
        <v>0</v>
      </c>
      <c r="D19" s="3">
        <v>78.886342445864685</v>
      </c>
      <c r="E19" s="3">
        <v>58.797131378378701</v>
      </c>
      <c r="F19" s="3">
        <v>16.726118241518613</v>
      </c>
      <c r="G19" s="3">
        <v>315.82048458902301</v>
      </c>
      <c r="H19" s="3">
        <v>148.12418351909591</v>
      </c>
      <c r="I19" s="3">
        <v>22.661345318372</v>
      </c>
      <c r="J19" s="3">
        <v>92.735742610077608</v>
      </c>
      <c r="K19" s="3">
        <v>35.469130174060304</v>
      </c>
      <c r="L19" s="3">
        <v>12.490997533296749</v>
      </c>
      <c r="M19" s="3"/>
      <c r="N19" s="5">
        <v>2</v>
      </c>
      <c r="O19" s="5">
        <v>2</v>
      </c>
      <c r="P19" s="5">
        <v>3</v>
      </c>
      <c r="Q19" s="3"/>
      <c r="R19" s="3"/>
      <c r="S19" s="3"/>
      <c r="T19" s="3"/>
      <c r="U19" s="3"/>
      <c r="V19" s="3"/>
      <c r="W19" s="3"/>
      <c r="X19" s="3"/>
      <c r="Z19" s="3"/>
    </row>
    <row r="20" spans="1:26">
      <c r="A20" s="15" t="s">
        <v>4</v>
      </c>
      <c r="B20" s="15">
        <v>1</v>
      </c>
      <c r="C20" s="15">
        <v>0</v>
      </c>
      <c r="D20" s="3">
        <v>1148.001360318332</v>
      </c>
      <c r="E20" s="3">
        <v>482.99826946471001</v>
      </c>
      <c r="F20" s="3">
        <v>254.31782421014418</v>
      </c>
      <c r="G20" s="3">
        <v>2513.2537807129502</v>
      </c>
      <c r="H20" s="3">
        <v>1342.5958628543858</v>
      </c>
      <c r="I20" s="3">
        <v>362.665335478592</v>
      </c>
      <c r="J20" s="3">
        <v>4178.2826081817702</v>
      </c>
      <c r="K20" s="3">
        <v>775.09806873195794</v>
      </c>
      <c r="L20" s="3">
        <v>125.6006259229204</v>
      </c>
      <c r="M20" s="3"/>
      <c r="N20" s="5">
        <v>3</v>
      </c>
      <c r="O20" s="5">
        <v>2</v>
      </c>
      <c r="P20" s="5">
        <v>3</v>
      </c>
      <c r="Q20" s="3"/>
      <c r="R20" s="3"/>
      <c r="S20" s="3"/>
      <c r="T20" s="3"/>
      <c r="U20" s="3"/>
      <c r="V20" s="3"/>
      <c r="W20" s="3"/>
      <c r="X20" s="3"/>
      <c r="Z20" s="3"/>
    </row>
    <row r="21" spans="1:26">
      <c r="A21" s="15" t="s">
        <v>70</v>
      </c>
      <c r="B21" s="15">
        <v>1</v>
      </c>
      <c r="C21" s="15">
        <v>0</v>
      </c>
      <c r="D21" s="3">
        <v>15.31239898119164</v>
      </c>
      <c r="E21" s="3">
        <v>8.7509035946795599</v>
      </c>
      <c r="F21" s="3">
        <v>4.8712646339418599</v>
      </c>
      <c r="G21" s="3">
        <v>19.38293373066994</v>
      </c>
      <c r="H21" s="3">
        <v>17.349116872223469</v>
      </c>
      <c r="I21" s="3">
        <v>8.2508211471256292</v>
      </c>
      <c r="J21" s="3">
        <v>23.908013110859741</v>
      </c>
      <c r="K21" s="3">
        <v>10.200117746379199</v>
      </c>
      <c r="L21" s="3">
        <v>3.9577072033184151</v>
      </c>
      <c r="M21" s="3"/>
      <c r="N21" s="5">
        <v>3</v>
      </c>
      <c r="O21" s="5">
        <v>7</v>
      </c>
      <c r="P21" s="5">
        <v>3</v>
      </c>
      <c r="Q21" s="3"/>
      <c r="R21" s="3"/>
      <c r="S21" s="3"/>
      <c r="T21" s="3"/>
      <c r="U21" s="3"/>
      <c r="V21" s="3"/>
      <c r="W21" s="3"/>
      <c r="X21" s="3"/>
      <c r="Z21" s="3"/>
    </row>
    <row r="22" spans="1:26">
      <c r="A22" s="15" t="s">
        <v>21</v>
      </c>
      <c r="B22" s="15">
        <v>1</v>
      </c>
      <c r="C22" s="15">
        <v>0</v>
      </c>
      <c r="D22" s="3">
        <v>31.4906766228248</v>
      </c>
      <c r="E22" s="3">
        <v>40.6065499624859</v>
      </c>
      <c r="F22" s="3">
        <v>26.09995382056627</v>
      </c>
      <c r="G22" s="3">
        <v>52.495922427678096</v>
      </c>
      <c r="H22" s="3">
        <v>143.65935033314778</v>
      </c>
      <c r="I22" s="3">
        <v>80.318983606573909</v>
      </c>
      <c r="J22" s="3">
        <v>100.20862386873969</v>
      </c>
      <c r="K22" s="3">
        <v>65.497207439304702</v>
      </c>
      <c r="L22" s="3">
        <v>47.440979030050002</v>
      </c>
      <c r="M22" s="3"/>
      <c r="N22" s="5" t="s">
        <v>349</v>
      </c>
      <c r="O22" s="5">
        <v>14</v>
      </c>
      <c r="P22" s="5">
        <v>3</v>
      </c>
      <c r="Q22" s="3"/>
      <c r="R22" s="3"/>
      <c r="S22" s="3"/>
      <c r="T22" s="3"/>
      <c r="U22" s="3"/>
      <c r="V22" s="3"/>
      <c r="W22" s="3"/>
      <c r="X22" s="3"/>
      <c r="Z22" s="3"/>
    </row>
    <row r="23" spans="1:26">
      <c r="A23" s="15" t="s">
        <v>107</v>
      </c>
      <c r="B23" s="15">
        <v>1</v>
      </c>
      <c r="C23" s="15">
        <v>0</v>
      </c>
      <c r="D23" s="3">
        <v>26.504265730673939</v>
      </c>
      <c r="E23" s="3">
        <v>7.2884476570625392</v>
      </c>
      <c r="F23" s="3">
        <v>11.635665383400219</v>
      </c>
      <c r="G23" s="3">
        <v>27.385690933526099</v>
      </c>
      <c r="H23" s="3">
        <v>18.992598170916558</v>
      </c>
      <c r="I23" s="3">
        <v>25.032781510588052</v>
      </c>
      <c r="J23" s="3">
        <v>25.354170023146949</v>
      </c>
      <c r="K23" s="3">
        <v>11.960708419580039</v>
      </c>
      <c r="L23" s="3">
        <v>6.7249924449865404</v>
      </c>
      <c r="M23" s="3"/>
      <c r="N23" s="5">
        <v>1</v>
      </c>
      <c r="O23" s="5" t="s">
        <v>349</v>
      </c>
      <c r="P23" s="5">
        <v>3</v>
      </c>
      <c r="Q23" s="3"/>
      <c r="R23" s="3"/>
      <c r="S23" s="3"/>
      <c r="T23" s="3"/>
      <c r="U23" s="3"/>
      <c r="V23" s="3"/>
      <c r="W23" s="3"/>
      <c r="X23" s="3"/>
      <c r="Z23" s="3"/>
    </row>
    <row r="24" spans="1:26">
      <c r="A24" s="15" t="s">
        <v>77</v>
      </c>
      <c r="B24" s="15">
        <v>1</v>
      </c>
      <c r="C24" s="15">
        <v>0</v>
      </c>
      <c r="D24" s="3">
        <v>64.751306406028192</v>
      </c>
      <c r="E24" s="3">
        <v>33.355592891991797</v>
      </c>
      <c r="F24" s="3">
        <v>31.636796137068401</v>
      </c>
      <c r="G24" s="3">
        <v>81.722983741483304</v>
      </c>
      <c r="H24" s="3">
        <v>65.514425463487299</v>
      </c>
      <c r="I24" s="3">
        <v>47.908741227303096</v>
      </c>
      <c r="J24" s="3">
        <v>80.558501656187303</v>
      </c>
      <c r="K24" s="3">
        <v>56.581769372822201</v>
      </c>
      <c r="L24" s="3">
        <v>39.023406008954503</v>
      </c>
      <c r="M24" s="3"/>
      <c r="N24" s="5">
        <v>4</v>
      </c>
      <c r="O24" s="5" t="s">
        <v>349</v>
      </c>
      <c r="P24" s="5">
        <v>3</v>
      </c>
      <c r="Q24" s="3"/>
      <c r="R24" s="3"/>
      <c r="S24" s="3"/>
      <c r="T24" s="3"/>
      <c r="U24" s="3"/>
      <c r="V24" s="3"/>
      <c r="W24" s="3"/>
      <c r="X24" s="3"/>
      <c r="Z24" s="3"/>
    </row>
    <row r="25" spans="1:26">
      <c r="A25" s="15" t="s">
        <v>111</v>
      </c>
      <c r="B25" s="15">
        <v>1</v>
      </c>
      <c r="C25" s="15">
        <v>0</v>
      </c>
      <c r="D25" s="3">
        <v>268.44013835858198</v>
      </c>
      <c r="E25" s="3">
        <v>130.7683111873846</v>
      </c>
      <c r="F25" s="3">
        <v>115.0299845340122</v>
      </c>
      <c r="G25" s="3">
        <v>408.13846995593201</v>
      </c>
      <c r="H25" s="3">
        <v>403.50483686433819</v>
      </c>
      <c r="I25" s="3">
        <v>240.78722106954609</v>
      </c>
      <c r="J25" s="3">
        <v>353.37271311608504</v>
      </c>
      <c r="K25" s="3">
        <v>239.79107976410941</v>
      </c>
      <c r="L25" s="3">
        <v>153.86126979145689</v>
      </c>
      <c r="M25" s="3"/>
      <c r="N25" s="5">
        <v>4</v>
      </c>
      <c r="O25" s="5" t="s">
        <v>349</v>
      </c>
      <c r="P25" s="5">
        <v>3</v>
      </c>
      <c r="Q25" s="3"/>
      <c r="R25" s="3"/>
      <c r="S25" s="3"/>
      <c r="T25" s="3"/>
      <c r="U25" s="3"/>
      <c r="V25" s="3"/>
      <c r="W25" s="3"/>
      <c r="X25" s="3"/>
      <c r="Z25" s="3"/>
    </row>
    <row r="26" spans="1:26">
      <c r="A26" s="15" t="s">
        <v>259</v>
      </c>
      <c r="B26" s="15">
        <v>1</v>
      </c>
      <c r="C26" s="15">
        <v>0</v>
      </c>
      <c r="D26" s="3">
        <v>9.7078634106711803</v>
      </c>
      <c r="E26" s="3">
        <v>9.092918821061879</v>
      </c>
      <c r="F26" s="3">
        <v>7.8145933090488002</v>
      </c>
      <c r="G26" s="3">
        <v>21.921805414134099</v>
      </c>
      <c r="H26" s="3">
        <v>24.897511029255412</v>
      </c>
      <c r="I26" s="3">
        <v>19.995487884472972</v>
      </c>
      <c r="J26" s="3">
        <v>24.04667323862104</v>
      </c>
      <c r="K26" s="3">
        <v>12.61733357592087</v>
      </c>
      <c r="L26" s="3">
        <v>6.9412240454257601</v>
      </c>
      <c r="M26" s="3"/>
      <c r="N26" s="5" t="s">
        <v>349</v>
      </c>
      <c r="O26" s="5" t="s">
        <v>349</v>
      </c>
      <c r="P26" s="5">
        <v>3</v>
      </c>
      <c r="Q26" s="3"/>
      <c r="R26" s="3"/>
      <c r="S26" s="3"/>
      <c r="T26" s="3"/>
      <c r="U26" s="3"/>
      <c r="V26" s="3"/>
      <c r="W26" s="3"/>
      <c r="X26" s="3"/>
      <c r="Z26" s="3"/>
    </row>
    <row r="27" spans="1:26">
      <c r="A27" s="15" t="s">
        <v>161</v>
      </c>
      <c r="B27" s="15">
        <v>1</v>
      </c>
      <c r="C27" s="15">
        <v>0</v>
      </c>
      <c r="D27" s="3">
        <v>162.44574859689942</v>
      </c>
      <c r="E27" s="3">
        <v>92.985556224009002</v>
      </c>
      <c r="F27" s="3">
        <v>83.780796626932798</v>
      </c>
      <c r="G27" s="3">
        <v>219.48368972517471</v>
      </c>
      <c r="H27" s="3">
        <v>128.11968589023098</v>
      </c>
      <c r="I27" s="3">
        <v>92.224068960547399</v>
      </c>
      <c r="J27" s="3">
        <v>238.8733635901892</v>
      </c>
      <c r="K27" s="3">
        <v>97.762768222783109</v>
      </c>
      <c r="L27" s="3">
        <v>85.028965209964298</v>
      </c>
      <c r="M27" s="3"/>
      <c r="N27" s="5" t="s">
        <v>349</v>
      </c>
      <c r="O27" s="5">
        <v>0</v>
      </c>
      <c r="P27" s="5">
        <v>4</v>
      </c>
      <c r="Q27" s="3"/>
      <c r="R27" s="3"/>
      <c r="S27" s="3"/>
      <c r="T27" s="3"/>
      <c r="U27" s="3"/>
      <c r="V27" s="3"/>
      <c r="W27" s="3"/>
      <c r="X27" s="3"/>
      <c r="Z27" s="3"/>
    </row>
    <row r="28" spans="1:26">
      <c r="A28" s="15" t="s">
        <v>182</v>
      </c>
      <c r="B28" s="15">
        <v>1</v>
      </c>
      <c r="C28" s="15">
        <v>0</v>
      </c>
      <c r="D28" s="3">
        <v>779.50795058194694</v>
      </c>
      <c r="E28" s="3">
        <v>149.21342316487059</v>
      </c>
      <c r="F28" s="3">
        <v>80.987818417028592</v>
      </c>
      <c r="G28" s="3">
        <v>724.92507970944098</v>
      </c>
      <c r="H28" s="3">
        <v>200.8404584409225</v>
      </c>
      <c r="I28" s="3">
        <v>157.9327479079044</v>
      </c>
      <c r="J28" s="3">
        <v>750.25473408410608</v>
      </c>
      <c r="K28" s="3">
        <v>158.50545428372951</v>
      </c>
      <c r="L28" s="3">
        <v>178.3725885970955</v>
      </c>
      <c r="M28" s="3"/>
      <c r="N28" s="5">
        <v>0</v>
      </c>
      <c r="O28" s="5">
        <v>4</v>
      </c>
      <c r="P28" s="5">
        <v>4</v>
      </c>
      <c r="Q28" s="3"/>
      <c r="R28" s="3"/>
      <c r="S28" s="3"/>
      <c r="T28" s="3"/>
      <c r="U28" s="3"/>
      <c r="V28" s="3"/>
      <c r="W28" s="3"/>
      <c r="X28" s="3"/>
      <c r="Z28" s="3"/>
    </row>
    <row r="29" spans="1:26">
      <c r="A29" s="15" t="s">
        <v>114</v>
      </c>
      <c r="B29" s="15">
        <v>1</v>
      </c>
      <c r="C29" s="15">
        <v>0</v>
      </c>
      <c r="D29" s="3">
        <v>219.94448130496568</v>
      </c>
      <c r="E29" s="3">
        <v>54.5244086935312</v>
      </c>
      <c r="F29" s="3">
        <v>46.0689310403055</v>
      </c>
      <c r="G29" s="3">
        <v>278.71108571935201</v>
      </c>
      <c r="H29" s="3">
        <v>87.219771843245397</v>
      </c>
      <c r="I29" s="3">
        <v>85.2746831397249</v>
      </c>
      <c r="J29" s="3">
        <v>246.92283053516169</v>
      </c>
      <c r="K29" s="3">
        <v>72.7274838252401</v>
      </c>
      <c r="L29" s="3">
        <v>92.203409103319899</v>
      </c>
      <c r="M29" s="3"/>
      <c r="N29" s="5">
        <v>4</v>
      </c>
      <c r="O29" s="5">
        <v>4</v>
      </c>
      <c r="P29" s="5">
        <v>4</v>
      </c>
      <c r="Q29" s="3"/>
      <c r="R29" s="3"/>
      <c r="S29" s="3"/>
      <c r="T29" s="3"/>
      <c r="U29" s="3"/>
      <c r="V29" s="3"/>
      <c r="W29" s="3"/>
      <c r="X29" s="3"/>
      <c r="Z29" s="3"/>
    </row>
    <row r="30" spans="1:26">
      <c r="A30" s="15" t="s">
        <v>137</v>
      </c>
      <c r="B30" s="15">
        <v>1</v>
      </c>
      <c r="C30" s="15">
        <v>0</v>
      </c>
      <c r="D30" s="3">
        <v>36.610202023760301</v>
      </c>
      <c r="E30" s="3">
        <v>6.2306827280435098</v>
      </c>
      <c r="F30" s="3">
        <v>9.9345909243779502</v>
      </c>
      <c r="G30" s="3">
        <v>45.069605055974399</v>
      </c>
      <c r="H30" s="3">
        <v>6.1407694836770403</v>
      </c>
      <c r="I30" s="3">
        <v>7.1036236908003598</v>
      </c>
      <c r="J30" s="3">
        <v>39.979700784725402</v>
      </c>
      <c r="K30" s="3">
        <v>6.1021406504184501</v>
      </c>
      <c r="L30" s="3">
        <v>5.6311558032048898</v>
      </c>
      <c r="M30" s="3"/>
      <c r="N30" s="5">
        <v>4</v>
      </c>
      <c r="O30" s="5">
        <v>4</v>
      </c>
      <c r="P30" s="5">
        <v>4</v>
      </c>
      <c r="Q30" s="3"/>
      <c r="R30" s="3"/>
      <c r="S30" s="3"/>
      <c r="T30" s="3"/>
      <c r="U30" s="3"/>
      <c r="V30" s="3"/>
      <c r="W30" s="3"/>
      <c r="X30" s="3"/>
      <c r="Z30" s="3"/>
    </row>
    <row r="31" spans="1:26">
      <c r="A31" s="15" t="s">
        <v>235</v>
      </c>
      <c r="B31" s="15">
        <v>1</v>
      </c>
      <c r="C31" s="15">
        <v>0</v>
      </c>
      <c r="D31" s="3">
        <v>1.684270010040211</v>
      </c>
      <c r="E31" s="3">
        <v>0.74749295662961301</v>
      </c>
      <c r="F31" s="3">
        <v>1.866443548759781</v>
      </c>
      <c r="G31" s="3">
        <v>6.4363872095322705</v>
      </c>
      <c r="H31" s="3">
        <v>2.8366740413934477</v>
      </c>
      <c r="I31" s="3">
        <v>3.1812841829954399</v>
      </c>
      <c r="J31" s="3">
        <v>4.1619512552353903</v>
      </c>
      <c r="K31" s="3">
        <v>1.558485404271144</v>
      </c>
      <c r="L31" s="3">
        <v>1.95216432273558</v>
      </c>
      <c r="M31" s="3"/>
      <c r="N31" s="5">
        <v>5</v>
      </c>
      <c r="O31" s="5">
        <v>4</v>
      </c>
      <c r="P31" s="5">
        <v>4</v>
      </c>
      <c r="Q31" s="3"/>
      <c r="R31" s="3"/>
      <c r="S31" s="3"/>
      <c r="T31" s="3"/>
      <c r="U31" s="3"/>
      <c r="V31" s="3"/>
      <c r="W31" s="3"/>
      <c r="X31" s="3"/>
      <c r="Z31" s="3"/>
    </row>
    <row r="32" spans="1:26">
      <c r="A32" s="15" t="s">
        <v>108</v>
      </c>
      <c r="B32" s="15">
        <v>1</v>
      </c>
      <c r="C32" s="15">
        <v>0</v>
      </c>
      <c r="D32" s="3">
        <v>63.998732251617</v>
      </c>
      <c r="E32" s="3">
        <v>23.943039527127098</v>
      </c>
      <c r="F32" s="3">
        <v>28.730005978512999</v>
      </c>
      <c r="G32" s="3">
        <v>55.561254368528097</v>
      </c>
      <c r="H32" s="3">
        <v>32.379636946979602</v>
      </c>
      <c r="I32" s="3">
        <v>27.9793290078164</v>
      </c>
      <c r="J32" s="3">
        <v>70.198664002990398</v>
      </c>
      <c r="K32" s="3">
        <v>30.6095507048177</v>
      </c>
      <c r="L32" s="3">
        <v>31.447487887063598</v>
      </c>
      <c r="M32" s="3"/>
      <c r="N32" s="5">
        <v>4</v>
      </c>
      <c r="O32" s="5" t="s">
        <v>349</v>
      </c>
      <c r="P32" s="5">
        <v>4</v>
      </c>
      <c r="Q32" s="3"/>
      <c r="R32" s="3"/>
      <c r="S32" s="3"/>
      <c r="T32" s="3"/>
      <c r="U32" s="3"/>
      <c r="V32" s="3"/>
      <c r="W32" s="3"/>
      <c r="X32" s="3"/>
      <c r="Z32" s="3"/>
    </row>
    <row r="33" spans="1:26">
      <c r="A33" s="15" t="s">
        <v>229</v>
      </c>
      <c r="B33" s="15">
        <v>1</v>
      </c>
      <c r="C33" s="15">
        <v>0</v>
      </c>
      <c r="D33" s="3">
        <v>18.147093059326728</v>
      </c>
      <c r="E33" s="3">
        <v>21.61905662451311</v>
      </c>
      <c r="F33" s="3">
        <v>5.4398554515349753</v>
      </c>
      <c r="G33" s="3">
        <v>52.073492512942998</v>
      </c>
      <c r="H33" s="3">
        <v>20.144657885944149</v>
      </c>
      <c r="I33" s="3">
        <v>29.242761428588359</v>
      </c>
      <c r="J33" s="3">
        <v>33.404170472408097</v>
      </c>
      <c r="K33" s="3">
        <v>12.86794139428328</v>
      </c>
      <c r="L33" s="3">
        <v>33.0343566895232</v>
      </c>
      <c r="M33" s="3"/>
      <c r="N33" s="5">
        <v>7</v>
      </c>
      <c r="O33" s="5">
        <v>1</v>
      </c>
      <c r="P33" s="5">
        <v>5</v>
      </c>
      <c r="Q33" s="3"/>
      <c r="R33" s="3"/>
      <c r="S33" s="3"/>
      <c r="T33" s="3"/>
      <c r="U33" s="3"/>
      <c r="V33" s="3"/>
      <c r="W33" s="3"/>
      <c r="X33" s="3"/>
      <c r="Z33" s="3"/>
    </row>
    <row r="34" spans="1:26">
      <c r="A34" s="15" t="s">
        <v>254</v>
      </c>
      <c r="B34" s="15">
        <v>1</v>
      </c>
      <c r="C34" s="15">
        <v>0</v>
      </c>
      <c r="D34" s="3">
        <v>29.711788757289902</v>
      </c>
      <c r="E34" s="3">
        <v>16.427716452756471</v>
      </c>
      <c r="F34" s="3">
        <v>10.11372625697952</v>
      </c>
      <c r="G34" s="3">
        <v>67.594275655332595</v>
      </c>
      <c r="H34" s="3">
        <v>84.105999741073802</v>
      </c>
      <c r="I34" s="3">
        <v>40.595249816961697</v>
      </c>
      <c r="J34" s="3">
        <v>81.663547021831803</v>
      </c>
      <c r="K34" s="3">
        <v>24.323213841691938</v>
      </c>
      <c r="L34" s="3">
        <v>83.601459497400896</v>
      </c>
      <c r="M34" s="3"/>
      <c r="N34" s="5">
        <v>3</v>
      </c>
      <c r="O34" s="5">
        <v>9</v>
      </c>
      <c r="P34" s="5">
        <v>5</v>
      </c>
      <c r="Q34" s="3"/>
      <c r="R34" s="3"/>
      <c r="S34" s="3"/>
      <c r="T34" s="3"/>
      <c r="U34" s="3"/>
      <c r="V34" s="3"/>
      <c r="W34" s="3"/>
      <c r="X34" s="3"/>
      <c r="Z34" s="3"/>
    </row>
    <row r="35" spans="1:26">
      <c r="A35" s="15" t="s">
        <v>249</v>
      </c>
      <c r="B35" s="15">
        <v>1</v>
      </c>
      <c r="C35" s="15">
        <v>0</v>
      </c>
      <c r="D35" s="3">
        <v>319.87450624317307</v>
      </c>
      <c r="E35" s="3">
        <v>176.21063424273791</v>
      </c>
      <c r="F35" s="3">
        <v>112.43663114853641</v>
      </c>
      <c r="G35" s="3">
        <v>490.41185847284015</v>
      </c>
      <c r="H35" s="3">
        <v>348.96369616687605</v>
      </c>
      <c r="I35" s="3">
        <v>329.32265023801199</v>
      </c>
      <c r="J35" s="3">
        <v>501.05181867323097</v>
      </c>
      <c r="K35" s="3">
        <v>220.56710399888811</v>
      </c>
      <c r="L35" s="3">
        <v>407.28183678679397</v>
      </c>
      <c r="M35" s="3"/>
      <c r="N35" s="5">
        <v>3</v>
      </c>
      <c r="O35" s="5" t="s">
        <v>349</v>
      </c>
      <c r="P35" s="5">
        <v>5</v>
      </c>
      <c r="Q35" s="3"/>
      <c r="R35" s="3"/>
      <c r="S35" s="3"/>
      <c r="T35" s="3"/>
      <c r="U35" s="3"/>
      <c r="V35" s="3"/>
      <c r="W35" s="3"/>
      <c r="X35" s="3"/>
      <c r="Z35" s="3"/>
    </row>
    <row r="36" spans="1:26">
      <c r="A36" s="15" t="s">
        <v>295</v>
      </c>
      <c r="B36" s="15">
        <v>1</v>
      </c>
      <c r="C36" s="15">
        <v>0</v>
      </c>
      <c r="D36" s="3">
        <v>16.90153255898846</v>
      </c>
      <c r="E36" s="3">
        <v>8.0295226011768097</v>
      </c>
      <c r="F36" s="3">
        <v>27.666807285635201</v>
      </c>
      <c r="G36" s="3">
        <v>9.9619013565213308</v>
      </c>
      <c r="H36" s="3">
        <v>4.54905654471085</v>
      </c>
      <c r="I36" s="3">
        <v>19.98845777765375</v>
      </c>
      <c r="J36" s="3">
        <v>9.6124613514043009</v>
      </c>
      <c r="K36" s="3">
        <v>6.8894153070463</v>
      </c>
      <c r="L36" s="3">
        <v>14.10548633223107</v>
      </c>
      <c r="M36" s="3"/>
      <c r="N36" s="5">
        <v>6</v>
      </c>
      <c r="O36" s="5">
        <v>6</v>
      </c>
      <c r="P36" s="5">
        <v>6</v>
      </c>
      <c r="Q36" s="3"/>
      <c r="R36" s="3"/>
      <c r="S36" s="3"/>
      <c r="T36" s="3"/>
      <c r="U36" s="3"/>
      <c r="V36" s="3"/>
      <c r="W36" s="3"/>
      <c r="X36" s="3"/>
      <c r="Z36" s="3"/>
    </row>
    <row r="37" spans="1:26">
      <c r="A37" s="15" t="s">
        <v>256</v>
      </c>
      <c r="B37" s="15">
        <v>1</v>
      </c>
      <c r="C37" s="15">
        <v>0</v>
      </c>
      <c r="D37" s="3">
        <v>22.4206318405156</v>
      </c>
      <c r="E37" s="3">
        <v>21.863787439157342</v>
      </c>
      <c r="F37" s="3">
        <v>15.776825645857791</v>
      </c>
      <c r="G37" s="3">
        <v>15.771435584792179</v>
      </c>
      <c r="H37" s="3">
        <v>84.450205668115998</v>
      </c>
      <c r="I37" s="3">
        <v>41.572689796143599</v>
      </c>
      <c r="J37" s="3">
        <v>26.983816859792999</v>
      </c>
      <c r="K37" s="3">
        <v>16.722039846031102</v>
      </c>
      <c r="L37" s="3">
        <v>34.447744590134</v>
      </c>
      <c r="M37" s="3"/>
      <c r="N37" s="5" t="s">
        <v>349</v>
      </c>
      <c r="O37" s="5">
        <v>14</v>
      </c>
      <c r="P37" s="5">
        <v>6</v>
      </c>
      <c r="Q37" s="3"/>
      <c r="R37" s="3"/>
      <c r="S37" s="3"/>
      <c r="T37" s="3"/>
      <c r="U37" s="3"/>
      <c r="V37" s="3"/>
      <c r="W37" s="3"/>
      <c r="X37" s="3"/>
      <c r="Z37" s="3"/>
    </row>
    <row r="38" spans="1:26">
      <c r="A38" s="15" t="s">
        <v>196</v>
      </c>
      <c r="B38" s="15">
        <v>1</v>
      </c>
      <c r="C38" s="15">
        <v>0</v>
      </c>
      <c r="D38" s="3">
        <v>56.816694763118505</v>
      </c>
      <c r="E38" s="3">
        <v>52.7188405168543</v>
      </c>
      <c r="F38" s="3">
        <v>22.692657550150319</v>
      </c>
      <c r="G38" s="3">
        <v>95.758744963604798</v>
      </c>
      <c r="H38" s="3">
        <v>118.299357391168</v>
      </c>
      <c r="I38" s="3">
        <v>49.525912123953901</v>
      </c>
      <c r="J38" s="3">
        <v>61.2746060477808</v>
      </c>
      <c r="K38" s="3">
        <v>65.858813454417998</v>
      </c>
      <c r="L38" s="3">
        <v>8.5351302764435992</v>
      </c>
      <c r="M38" s="3"/>
      <c r="N38" s="5">
        <v>7</v>
      </c>
      <c r="O38" s="5">
        <v>7</v>
      </c>
      <c r="P38" s="5">
        <v>7</v>
      </c>
      <c r="Q38" s="3"/>
      <c r="R38" s="3"/>
      <c r="S38" s="3"/>
      <c r="T38" s="3"/>
      <c r="U38" s="3"/>
      <c r="V38" s="3"/>
      <c r="W38" s="3"/>
      <c r="X38" s="3"/>
      <c r="Z38" s="3"/>
    </row>
    <row r="39" spans="1:26">
      <c r="A39" s="15" t="s">
        <v>35</v>
      </c>
      <c r="B39" s="15">
        <v>1</v>
      </c>
      <c r="C39" s="15">
        <v>0</v>
      </c>
      <c r="D39" s="3">
        <v>6.9295059072679202</v>
      </c>
      <c r="E39" s="3">
        <v>10.872773998977101</v>
      </c>
      <c r="F39" s="3">
        <v>7.4781226731926003</v>
      </c>
      <c r="G39" s="3">
        <v>21.835338020824473</v>
      </c>
      <c r="H39" s="3">
        <v>26.084467890671899</v>
      </c>
      <c r="I39" s="3">
        <v>11.12637444952912</v>
      </c>
      <c r="J39" s="3">
        <v>22.22897609909462</v>
      </c>
      <c r="K39" s="3">
        <v>15.87227162204238</v>
      </c>
      <c r="L39" s="3">
        <v>2.8785698546166909</v>
      </c>
      <c r="M39" s="3"/>
      <c r="N39" s="5" t="s">
        <v>349</v>
      </c>
      <c r="O39" s="5">
        <v>7</v>
      </c>
      <c r="P39" s="5">
        <v>7</v>
      </c>
      <c r="Q39" s="3"/>
      <c r="R39" s="3"/>
      <c r="S39" s="3"/>
      <c r="T39" s="3"/>
      <c r="U39" s="3"/>
      <c r="V39" s="3"/>
      <c r="W39" s="3"/>
      <c r="X39" s="3"/>
      <c r="Z39" s="3"/>
    </row>
    <row r="40" spans="1:26">
      <c r="A40" s="15" t="s">
        <v>230</v>
      </c>
      <c r="B40" s="15">
        <v>1</v>
      </c>
      <c r="C40" s="15">
        <v>0</v>
      </c>
      <c r="D40" s="3">
        <v>18.595672728121322</v>
      </c>
      <c r="E40" s="3">
        <v>7.4927232407740707</v>
      </c>
      <c r="F40" s="3">
        <v>9.7749048133340395</v>
      </c>
      <c r="G40" s="3">
        <v>22.647394860926099</v>
      </c>
      <c r="H40" s="3">
        <v>20.30571025929882</v>
      </c>
      <c r="I40" s="3">
        <v>18.883211037603342</v>
      </c>
      <c r="J40" s="3">
        <v>15.650666141548859</v>
      </c>
      <c r="K40" s="3">
        <v>13.59124422744949</v>
      </c>
      <c r="L40" s="3">
        <v>6.2372912707760904</v>
      </c>
      <c r="M40" s="3"/>
      <c r="N40" s="5">
        <v>1</v>
      </c>
      <c r="O40" s="5" t="s">
        <v>349</v>
      </c>
      <c r="P40" s="5">
        <v>7</v>
      </c>
      <c r="Q40" s="3"/>
      <c r="R40" s="3"/>
      <c r="S40" s="3"/>
      <c r="T40" s="3"/>
      <c r="U40" s="3"/>
      <c r="V40" s="3"/>
      <c r="W40" s="3"/>
      <c r="X40" s="3"/>
      <c r="Z40" s="3"/>
    </row>
    <row r="41" spans="1:26">
      <c r="A41" s="15" t="s">
        <v>185</v>
      </c>
      <c r="B41" s="15">
        <v>1</v>
      </c>
      <c r="C41" s="15">
        <v>0</v>
      </c>
      <c r="D41" s="3">
        <v>133.4859818064609</v>
      </c>
      <c r="E41" s="3">
        <v>156.23238674993959</v>
      </c>
      <c r="F41" s="3">
        <v>114.5336885819905</v>
      </c>
      <c r="G41" s="3">
        <v>239.64171038788498</v>
      </c>
      <c r="H41" s="3">
        <v>355.79063537753598</v>
      </c>
      <c r="I41" s="3">
        <v>208.7217332492533</v>
      </c>
      <c r="J41" s="3">
        <v>294.60176607807699</v>
      </c>
      <c r="K41" s="3">
        <v>316.24878394354198</v>
      </c>
      <c r="L41" s="3">
        <v>138.92404857520521</v>
      </c>
      <c r="M41" s="3"/>
      <c r="N41" s="5" t="s">
        <v>349</v>
      </c>
      <c r="O41" s="5" t="s">
        <v>349</v>
      </c>
      <c r="P41" s="5">
        <v>7</v>
      </c>
      <c r="Q41" s="3"/>
      <c r="R41" s="3"/>
      <c r="S41" s="3"/>
      <c r="T41" s="3"/>
      <c r="U41" s="3"/>
      <c r="V41" s="3"/>
      <c r="W41" s="3"/>
      <c r="X41" s="3"/>
      <c r="Z41" s="3"/>
    </row>
    <row r="42" spans="1:26">
      <c r="A42" s="15" t="s">
        <v>225</v>
      </c>
      <c r="B42" s="15">
        <v>1</v>
      </c>
      <c r="C42" s="15">
        <v>0</v>
      </c>
      <c r="D42" s="3">
        <v>48.827231557786305</v>
      </c>
      <c r="E42" s="3">
        <v>68.159013721575604</v>
      </c>
      <c r="F42" s="3">
        <v>48.83647758128</v>
      </c>
      <c r="G42" s="3">
        <v>90.165448610909209</v>
      </c>
      <c r="H42" s="3">
        <v>79.094272015550004</v>
      </c>
      <c r="I42" s="3">
        <v>52.103728299706106</v>
      </c>
      <c r="J42" s="3">
        <v>67.667190143834603</v>
      </c>
      <c r="K42" s="3">
        <v>66.318861090697098</v>
      </c>
      <c r="L42" s="3">
        <v>31.166048549364639</v>
      </c>
      <c r="M42" s="3"/>
      <c r="N42" s="5" t="s">
        <v>349</v>
      </c>
      <c r="O42" s="5" t="s">
        <v>349</v>
      </c>
      <c r="P42" s="5">
        <v>7</v>
      </c>
      <c r="Q42" s="3"/>
      <c r="R42" s="3"/>
      <c r="S42" s="3"/>
      <c r="T42" s="3"/>
      <c r="U42" s="3"/>
      <c r="V42" s="3"/>
      <c r="W42" s="3"/>
      <c r="X42" s="3"/>
      <c r="Z42" s="3"/>
    </row>
    <row r="43" spans="1:26">
      <c r="A43" s="15" t="s">
        <v>51</v>
      </c>
      <c r="B43" s="15">
        <v>1</v>
      </c>
      <c r="C43" s="15">
        <v>0</v>
      </c>
      <c r="D43" s="3">
        <v>244.56183200480501</v>
      </c>
      <c r="E43" s="3">
        <v>60.2136694372916</v>
      </c>
      <c r="F43" s="3">
        <v>68.934555278793297</v>
      </c>
      <c r="G43" s="3">
        <v>232.69027362404609</v>
      </c>
      <c r="H43" s="3">
        <v>159.21272820784782</v>
      </c>
      <c r="I43" s="3">
        <v>376.92926576123102</v>
      </c>
      <c r="J43" s="3">
        <v>299.20313526807001</v>
      </c>
      <c r="K43" s="3">
        <v>296.24847031393801</v>
      </c>
      <c r="L43" s="3">
        <v>675.91520989566993</v>
      </c>
      <c r="M43" s="3"/>
      <c r="N43" s="5">
        <v>4</v>
      </c>
      <c r="O43" s="5">
        <v>6</v>
      </c>
      <c r="P43" s="5">
        <v>8</v>
      </c>
      <c r="Q43" s="3"/>
      <c r="R43" s="3"/>
      <c r="S43" s="3"/>
      <c r="T43" s="3"/>
      <c r="U43" s="3"/>
      <c r="V43" s="3"/>
      <c r="W43" s="3"/>
      <c r="X43" s="3"/>
      <c r="Z43" s="3"/>
    </row>
    <row r="44" spans="1:26">
      <c r="A44" s="15" t="s">
        <v>274</v>
      </c>
      <c r="B44" s="15">
        <v>1</v>
      </c>
      <c r="C44" s="15">
        <v>0</v>
      </c>
      <c r="D44" s="3">
        <v>9.9331612153985205</v>
      </c>
      <c r="E44" s="3">
        <v>1.7309740677980561</v>
      </c>
      <c r="F44" s="3">
        <v>8.6124596867710608</v>
      </c>
      <c r="G44" s="3">
        <v>7.7907359310090802</v>
      </c>
      <c r="H44" s="3">
        <v>13.93435003585178</v>
      </c>
      <c r="I44" s="3">
        <v>24.253368610503557</v>
      </c>
      <c r="J44" s="3">
        <v>5.0596849383721096</v>
      </c>
      <c r="K44" s="3">
        <v>6.0995143506757099</v>
      </c>
      <c r="L44" s="3">
        <v>20.20155282058283</v>
      </c>
      <c r="M44" s="3"/>
      <c r="N44" s="5">
        <v>5</v>
      </c>
      <c r="O44" s="5">
        <v>12</v>
      </c>
      <c r="P44" s="5">
        <v>8</v>
      </c>
      <c r="Q44" s="3"/>
      <c r="R44" s="3"/>
      <c r="S44" s="3"/>
      <c r="T44" s="3"/>
      <c r="U44" s="3"/>
      <c r="V44" s="3"/>
      <c r="W44" s="3"/>
      <c r="X44" s="3"/>
      <c r="Z44" s="3"/>
    </row>
    <row r="45" spans="1:26">
      <c r="A45" s="15" t="s">
        <v>212</v>
      </c>
      <c r="B45" s="15">
        <v>1</v>
      </c>
      <c r="C45" s="15">
        <v>0</v>
      </c>
      <c r="D45" s="3">
        <v>67.523921419787001</v>
      </c>
      <c r="E45" s="3">
        <v>20.335265993665381</v>
      </c>
      <c r="F45" s="3">
        <v>23.663969426747389</v>
      </c>
      <c r="G45" s="3">
        <v>78.164094094574807</v>
      </c>
      <c r="H45" s="3">
        <v>87.689674423835797</v>
      </c>
      <c r="I45" s="3">
        <v>64.883806219656691</v>
      </c>
      <c r="J45" s="3">
        <v>65.3584558715512</v>
      </c>
      <c r="K45" s="3">
        <v>57.7410682918402</v>
      </c>
      <c r="L45" s="3">
        <v>116.0007704113228</v>
      </c>
      <c r="M45" s="3"/>
      <c r="N45" s="5">
        <v>4</v>
      </c>
      <c r="O45" s="5" t="s">
        <v>349</v>
      </c>
      <c r="P45" s="5">
        <v>8</v>
      </c>
      <c r="Q45" s="3"/>
      <c r="R45" s="3"/>
      <c r="S45" s="3"/>
      <c r="T45" s="3"/>
      <c r="U45" s="3"/>
      <c r="V45" s="3"/>
      <c r="W45" s="3"/>
      <c r="X45" s="3"/>
      <c r="Z45" s="3"/>
    </row>
    <row r="46" spans="1:26">
      <c r="A46" s="15" t="s">
        <v>50</v>
      </c>
      <c r="B46" s="15">
        <v>1</v>
      </c>
      <c r="C46" s="15">
        <v>0</v>
      </c>
      <c r="D46" s="3">
        <v>244.27515126079498</v>
      </c>
      <c r="E46" s="3">
        <v>186.99323969433561</v>
      </c>
      <c r="F46" s="3">
        <v>380.46790815861999</v>
      </c>
      <c r="G46" s="3">
        <v>412.28909158673196</v>
      </c>
      <c r="H46" s="3">
        <v>165.96757940255</v>
      </c>
      <c r="I46" s="3">
        <v>157.76860635608151</v>
      </c>
      <c r="J46" s="3">
        <v>334.33857026874392</v>
      </c>
      <c r="K46" s="3">
        <v>467.28340136377597</v>
      </c>
      <c r="L46" s="3">
        <v>207.242055657717</v>
      </c>
      <c r="M46" s="3"/>
      <c r="N46" s="5">
        <v>6</v>
      </c>
      <c r="O46" s="5">
        <v>4</v>
      </c>
      <c r="P46" s="5">
        <v>9</v>
      </c>
      <c r="Q46" s="3"/>
      <c r="R46" s="3"/>
      <c r="S46" s="3"/>
      <c r="T46" s="3"/>
      <c r="U46" s="3"/>
      <c r="V46" s="3"/>
      <c r="W46" s="3"/>
      <c r="X46" s="3"/>
      <c r="Z46" s="3"/>
    </row>
    <row r="47" spans="1:26">
      <c r="A47" s="15" t="s">
        <v>234</v>
      </c>
      <c r="B47" s="15">
        <v>1</v>
      </c>
      <c r="C47" s="15">
        <v>0</v>
      </c>
      <c r="D47" s="3">
        <v>0.86156560268851001</v>
      </c>
      <c r="E47" s="3">
        <v>0.29056392269563602</v>
      </c>
      <c r="F47" s="3">
        <v>2.6009233149756268</v>
      </c>
      <c r="G47" s="3">
        <v>0.97612796238111299</v>
      </c>
      <c r="H47" s="3">
        <v>2.04293941055291</v>
      </c>
      <c r="I47" s="3">
        <v>2.2519569238535508</v>
      </c>
      <c r="J47" s="3">
        <v>0.98843696398867797</v>
      </c>
      <c r="K47" s="3">
        <v>2.4684292923990139</v>
      </c>
      <c r="L47" s="3">
        <v>0.69990880530621102</v>
      </c>
      <c r="M47" s="3"/>
      <c r="N47" s="5">
        <v>6</v>
      </c>
      <c r="O47" s="5">
        <v>11</v>
      </c>
      <c r="P47" s="5">
        <v>9</v>
      </c>
      <c r="Q47" s="3"/>
      <c r="R47" s="3"/>
      <c r="S47" s="3"/>
      <c r="T47" s="3"/>
      <c r="U47" s="3"/>
      <c r="V47" s="3"/>
      <c r="W47" s="3"/>
      <c r="X47" s="3"/>
      <c r="Z47" s="3"/>
    </row>
    <row r="48" spans="1:26">
      <c r="A48" s="15" t="s">
        <v>213</v>
      </c>
      <c r="B48" s="15">
        <v>1</v>
      </c>
      <c r="C48" s="15">
        <v>0</v>
      </c>
      <c r="D48" s="3">
        <v>9.7713359377811901</v>
      </c>
      <c r="E48" s="3">
        <v>10.94067408662773</v>
      </c>
      <c r="F48" s="3">
        <v>16.26383397980625</v>
      </c>
      <c r="G48" s="3">
        <v>10.020416881104101</v>
      </c>
      <c r="H48" s="3">
        <v>13.652130171570381</v>
      </c>
      <c r="I48" s="3">
        <v>21.124066032233429</v>
      </c>
      <c r="J48" s="3">
        <v>12.574119805916709</v>
      </c>
      <c r="K48" s="3">
        <v>18.31817694807517</v>
      </c>
      <c r="L48" s="3">
        <v>8.9668201676132888</v>
      </c>
      <c r="M48" s="3"/>
      <c r="N48" s="5" t="s">
        <v>349</v>
      </c>
      <c r="O48" s="5">
        <v>13</v>
      </c>
      <c r="P48" s="5">
        <v>9</v>
      </c>
      <c r="Q48" s="3"/>
      <c r="R48" s="3"/>
      <c r="S48" s="3"/>
      <c r="T48" s="3"/>
      <c r="U48" s="3"/>
      <c r="V48" s="3"/>
      <c r="W48" s="3"/>
      <c r="X48" s="3"/>
      <c r="Z48" s="3"/>
    </row>
    <row r="49" spans="1:26">
      <c r="A49" s="15" t="s">
        <v>76</v>
      </c>
      <c r="B49" s="15">
        <v>1</v>
      </c>
      <c r="C49" s="15">
        <v>0</v>
      </c>
      <c r="D49" s="3">
        <v>30.409257819150099</v>
      </c>
      <c r="E49" s="3">
        <v>89.866400828356305</v>
      </c>
      <c r="F49" s="3">
        <v>93.60715420278909</v>
      </c>
      <c r="G49" s="3">
        <v>40.437146415100649</v>
      </c>
      <c r="H49" s="3">
        <v>166.0137044497406</v>
      </c>
      <c r="I49" s="3">
        <v>367.65787723939718</v>
      </c>
      <c r="J49" s="3">
        <v>30.158363174078431</v>
      </c>
      <c r="K49" s="3">
        <v>102.80038176075136</v>
      </c>
      <c r="L49" s="3">
        <v>19.828296271032286</v>
      </c>
      <c r="M49" s="3"/>
      <c r="N49" s="5">
        <v>11</v>
      </c>
      <c r="O49" s="5">
        <v>12</v>
      </c>
      <c r="P49" s="5">
        <v>10</v>
      </c>
      <c r="Q49" s="3"/>
      <c r="R49" s="3"/>
      <c r="S49" s="3"/>
      <c r="T49" s="3"/>
      <c r="U49" s="3"/>
      <c r="V49" s="3"/>
      <c r="W49" s="3"/>
      <c r="X49" s="3"/>
      <c r="Z49" s="3"/>
    </row>
    <row r="50" spans="1:26">
      <c r="A50" s="15" t="s">
        <v>9</v>
      </c>
      <c r="B50" s="15">
        <v>1</v>
      </c>
      <c r="C50" s="15">
        <v>0</v>
      </c>
      <c r="D50" s="3">
        <v>4.2007866709431001</v>
      </c>
      <c r="E50" s="3">
        <v>74.563552962605996</v>
      </c>
      <c r="F50" s="3">
        <v>24.600581359132903</v>
      </c>
      <c r="G50" s="3">
        <v>13.34198321168849</v>
      </c>
      <c r="H50" s="3">
        <v>57.0056020013118</v>
      </c>
      <c r="I50" s="3">
        <v>30.137081124355902</v>
      </c>
      <c r="J50" s="3">
        <v>7.1912909956097399</v>
      </c>
      <c r="K50" s="3">
        <v>47.691020253900703</v>
      </c>
      <c r="L50" s="3">
        <v>10.93900113514953</v>
      </c>
      <c r="M50" s="3"/>
      <c r="N50" s="5">
        <v>14</v>
      </c>
      <c r="O50" s="5">
        <v>14</v>
      </c>
      <c r="P50" s="5">
        <v>10</v>
      </c>
      <c r="Q50" s="3"/>
      <c r="R50" s="3"/>
      <c r="S50" s="3"/>
      <c r="T50" s="3"/>
      <c r="U50" s="3"/>
      <c r="V50" s="3"/>
      <c r="W50" s="3"/>
      <c r="X50" s="3"/>
      <c r="Z50" s="3"/>
    </row>
    <row r="51" spans="1:26">
      <c r="A51" s="15" t="s">
        <v>198</v>
      </c>
      <c r="B51" s="15">
        <v>1</v>
      </c>
      <c r="C51" s="15">
        <v>0</v>
      </c>
      <c r="D51" s="3">
        <v>47.861030001399897</v>
      </c>
      <c r="E51" s="3">
        <v>225.243590517694</v>
      </c>
      <c r="F51" s="3">
        <v>83.723807791518396</v>
      </c>
      <c r="G51" s="3">
        <v>104.2089750159508</v>
      </c>
      <c r="H51" s="3">
        <v>241.71105506733278</v>
      </c>
      <c r="I51" s="3">
        <v>150.26654793232609</v>
      </c>
      <c r="J51" s="3">
        <v>53.970981534683602</v>
      </c>
      <c r="K51" s="3">
        <v>165.529705312826</v>
      </c>
      <c r="L51" s="3">
        <v>50.441279714333604</v>
      </c>
      <c r="M51" s="3"/>
      <c r="N51" s="5">
        <v>14</v>
      </c>
      <c r="O51" s="5">
        <v>14</v>
      </c>
      <c r="P51" s="5">
        <v>10</v>
      </c>
      <c r="Q51" s="3"/>
      <c r="R51" s="3"/>
      <c r="S51" s="3"/>
      <c r="T51" s="3"/>
      <c r="U51" s="3"/>
      <c r="V51" s="3"/>
      <c r="W51" s="3"/>
      <c r="X51" s="3"/>
      <c r="Z51" s="3"/>
    </row>
    <row r="52" spans="1:26">
      <c r="A52" s="15" t="s">
        <v>193</v>
      </c>
      <c r="B52" s="15">
        <v>1</v>
      </c>
      <c r="C52" s="15">
        <v>0</v>
      </c>
      <c r="D52" s="3">
        <v>88.196124415811198</v>
      </c>
      <c r="E52" s="3">
        <v>65.811501913005301</v>
      </c>
      <c r="F52" s="3">
        <v>163.4123093983487</v>
      </c>
      <c r="G52" s="3">
        <v>219.52076021279379</v>
      </c>
      <c r="H52" s="3">
        <v>304.76917843042202</v>
      </c>
      <c r="I52" s="3">
        <v>292.85171437054498</v>
      </c>
      <c r="J52" s="3">
        <v>143.132204716188</v>
      </c>
      <c r="K52" s="3">
        <v>421.0274795406321</v>
      </c>
      <c r="L52" s="3">
        <v>140.21810054480699</v>
      </c>
      <c r="M52" s="3"/>
      <c r="N52" s="5">
        <v>6</v>
      </c>
      <c r="O52" s="5" t="s">
        <v>349</v>
      </c>
      <c r="P52" s="5">
        <v>10</v>
      </c>
      <c r="Q52" s="3"/>
      <c r="R52" s="3"/>
      <c r="S52" s="3"/>
      <c r="T52" s="3"/>
      <c r="U52" s="3"/>
      <c r="V52" s="3"/>
      <c r="W52" s="3"/>
      <c r="X52" s="3"/>
      <c r="Z52" s="3"/>
    </row>
    <row r="53" spans="1:26">
      <c r="A53" s="15" t="s">
        <v>245</v>
      </c>
      <c r="B53" s="15">
        <v>1</v>
      </c>
      <c r="C53" s="15">
        <v>0</v>
      </c>
      <c r="D53" s="3">
        <v>10.4584533654634</v>
      </c>
      <c r="E53" s="3">
        <v>44.048893039526803</v>
      </c>
      <c r="F53" s="3">
        <v>13.58520267882496</v>
      </c>
      <c r="G53" s="3">
        <v>32.101992300817457</v>
      </c>
      <c r="H53" s="3">
        <v>35.748676049536201</v>
      </c>
      <c r="I53" s="3">
        <v>18.302752751627569</v>
      </c>
      <c r="J53" s="3">
        <v>12.680994736216849</v>
      </c>
      <c r="K53" s="3">
        <v>34.861382853023301</v>
      </c>
      <c r="L53" s="3">
        <v>8.8370323807774298</v>
      </c>
      <c r="M53" s="3"/>
      <c r="N53" s="5">
        <v>10</v>
      </c>
      <c r="O53" s="5" t="s">
        <v>349</v>
      </c>
      <c r="P53" s="5">
        <v>10</v>
      </c>
      <c r="Q53" s="3"/>
      <c r="R53" s="3"/>
      <c r="S53" s="3"/>
      <c r="T53" s="3"/>
      <c r="U53" s="3"/>
      <c r="V53" s="3"/>
      <c r="W53" s="3"/>
      <c r="X53" s="3"/>
      <c r="Z53" s="3"/>
    </row>
    <row r="54" spans="1:26">
      <c r="A54" s="15" t="s">
        <v>168</v>
      </c>
      <c r="B54" s="15">
        <v>1</v>
      </c>
      <c r="C54" s="15">
        <v>0</v>
      </c>
      <c r="D54" s="3">
        <v>0.739463416255846</v>
      </c>
      <c r="E54" s="3">
        <v>4.2945076577528303</v>
      </c>
      <c r="F54" s="3">
        <v>6.4075630728238604</v>
      </c>
      <c r="G54" s="3">
        <v>2.3281271577639653</v>
      </c>
      <c r="H54" s="3">
        <v>1.815561565366778</v>
      </c>
      <c r="I54" s="3">
        <v>2.4026570106604659</v>
      </c>
      <c r="J54" s="3">
        <v>0.89502685686390004</v>
      </c>
      <c r="K54" s="3">
        <v>2.35976813591106</v>
      </c>
      <c r="L54" s="3">
        <v>0.84292207705722499</v>
      </c>
      <c r="M54" s="3"/>
      <c r="N54" s="5">
        <v>11</v>
      </c>
      <c r="O54" s="5" t="s">
        <v>349</v>
      </c>
      <c r="P54" s="5">
        <v>10</v>
      </c>
      <c r="Q54" s="3"/>
      <c r="R54" s="3"/>
      <c r="S54" s="3"/>
      <c r="T54" s="3"/>
      <c r="U54" s="3"/>
      <c r="V54" s="3"/>
      <c r="W54" s="3"/>
      <c r="X54" s="3"/>
      <c r="Z54" s="3"/>
    </row>
    <row r="55" spans="1:26">
      <c r="A55" s="15" t="s">
        <v>19</v>
      </c>
      <c r="B55" s="15">
        <v>1</v>
      </c>
      <c r="C55" s="15">
        <v>0</v>
      </c>
      <c r="D55" s="3">
        <v>12.42016354051035</v>
      </c>
      <c r="E55" s="3">
        <v>13.28390795928396</v>
      </c>
      <c r="F55" s="3">
        <v>63.74540575278013</v>
      </c>
      <c r="G55" s="3">
        <v>12.659986758373162</v>
      </c>
      <c r="H55" s="3">
        <v>232.6163942763643</v>
      </c>
      <c r="I55" s="3">
        <v>655.60759700848007</v>
      </c>
      <c r="J55" s="3">
        <v>8.7052665351037497</v>
      </c>
      <c r="K55" s="3">
        <v>160.0109932491942</v>
      </c>
      <c r="L55" s="3">
        <v>452.88396786927603</v>
      </c>
      <c r="M55" s="3"/>
      <c r="N55" s="5">
        <v>8</v>
      </c>
      <c r="O55" s="5">
        <v>11</v>
      </c>
      <c r="P55" s="5">
        <v>11</v>
      </c>
      <c r="Q55" s="3"/>
      <c r="R55" s="3"/>
      <c r="S55" s="3"/>
      <c r="T55" s="3"/>
      <c r="U55" s="3"/>
      <c r="V55" s="3"/>
      <c r="W55" s="3"/>
      <c r="X55" s="3"/>
      <c r="Z55" s="3"/>
    </row>
    <row r="56" spans="1:26">
      <c r="A56" s="15" t="s">
        <v>73</v>
      </c>
      <c r="B56" s="15">
        <v>1</v>
      </c>
      <c r="C56" s="15">
        <v>0</v>
      </c>
      <c r="D56" s="3">
        <v>11.84966944972172</v>
      </c>
      <c r="E56" s="3">
        <v>14.515318458129441</v>
      </c>
      <c r="F56" s="3">
        <v>45.910413085281064</v>
      </c>
      <c r="G56" s="3">
        <v>15.107029238006518</v>
      </c>
      <c r="H56" s="3">
        <v>369.83631526240117</v>
      </c>
      <c r="I56" s="3">
        <v>227.183025749362</v>
      </c>
      <c r="J56" s="3">
        <v>10.941068166360761</v>
      </c>
      <c r="K56" s="3">
        <v>97.5566035705464</v>
      </c>
      <c r="L56" s="3">
        <v>166.80127198189481</v>
      </c>
      <c r="M56" s="3"/>
      <c r="N56" s="5">
        <v>8</v>
      </c>
      <c r="O56" s="5">
        <v>11</v>
      </c>
      <c r="P56" s="5">
        <v>11</v>
      </c>
      <c r="Q56" s="3"/>
      <c r="R56" s="3"/>
      <c r="S56" s="3"/>
      <c r="T56" s="3"/>
      <c r="U56" s="3"/>
      <c r="V56" s="3"/>
      <c r="W56" s="3"/>
      <c r="X56" s="3"/>
      <c r="Z56" s="3"/>
    </row>
    <row r="57" spans="1:26">
      <c r="A57" s="15" t="s">
        <v>92</v>
      </c>
      <c r="B57" s="15">
        <v>1</v>
      </c>
      <c r="C57" s="15">
        <v>0</v>
      </c>
      <c r="D57" s="3">
        <v>5.1794288989003405</v>
      </c>
      <c r="E57" s="3">
        <v>6.0549621993556997</v>
      </c>
      <c r="F57" s="3">
        <v>31.517245265385601</v>
      </c>
      <c r="G57" s="3">
        <v>11.58510445361655</v>
      </c>
      <c r="H57" s="3">
        <v>164.64102148084891</v>
      </c>
      <c r="I57" s="3">
        <v>262.50720988421568</v>
      </c>
      <c r="J57" s="3">
        <v>8.4802381744463897</v>
      </c>
      <c r="K57" s="3">
        <v>35.238129865098223</v>
      </c>
      <c r="L57" s="3">
        <v>56.2921507655401</v>
      </c>
      <c r="M57" s="3"/>
      <c r="N57" s="5">
        <v>8</v>
      </c>
      <c r="O57" s="5">
        <v>11</v>
      </c>
      <c r="P57" s="5">
        <v>11</v>
      </c>
      <c r="Q57" s="3"/>
      <c r="R57" s="3"/>
      <c r="S57" s="3"/>
      <c r="T57" s="3"/>
      <c r="U57" s="3"/>
      <c r="V57" s="3"/>
      <c r="W57" s="3"/>
      <c r="X57" s="3"/>
      <c r="Z57" s="3"/>
    </row>
    <row r="58" spans="1:26">
      <c r="A58" s="15" t="s">
        <v>210</v>
      </c>
      <c r="B58" s="15">
        <v>1</v>
      </c>
      <c r="C58" s="15">
        <v>0</v>
      </c>
      <c r="D58" s="3">
        <v>0.779023585629259</v>
      </c>
      <c r="E58" s="3">
        <v>0.57202792244866596</v>
      </c>
      <c r="F58" s="3">
        <v>5.2581160211453479</v>
      </c>
      <c r="G58" s="3">
        <v>0.65323583316144318</v>
      </c>
      <c r="H58" s="3">
        <v>20.770379159827829</v>
      </c>
      <c r="I58" s="3">
        <v>19.194662563916381</v>
      </c>
      <c r="J58" s="3">
        <v>0.583415517402468</v>
      </c>
      <c r="K58" s="3">
        <v>9.1202562348766971</v>
      </c>
      <c r="L58" s="3">
        <v>5.7374542491207956</v>
      </c>
      <c r="M58" s="3"/>
      <c r="N58" s="5">
        <v>8</v>
      </c>
      <c r="O58" s="5">
        <v>11</v>
      </c>
      <c r="P58" s="5">
        <v>11</v>
      </c>
      <c r="Q58" s="3"/>
      <c r="R58" s="3"/>
      <c r="S58" s="3"/>
      <c r="T58" s="3"/>
      <c r="U58" s="3"/>
      <c r="V58" s="3"/>
      <c r="W58" s="3"/>
      <c r="X58" s="3"/>
      <c r="Z58" s="3"/>
    </row>
    <row r="59" spans="1:26">
      <c r="A59" s="15" t="s">
        <v>227</v>
      </c>
      <c r="B59" s="15">
        <v>1</v>
      </c>
      <c r="C59" s="15">
        <v>0</v>
      </c>
      <c r="D59" s="3">
        <v>4.3688347528814599</v>
      </c>
      <c r="E59" s="3">
        <v>3.629126223966372</v>
      </c>
      <c r="F59" s="3">
        <v>16.71076566680032</v>
      </c>
      <c r="G59" s="3">
        <v>10.310755747147631</v>
      </c>
      <c r="H59" s="3">
        <v>38.970504225897571</v>
      </c>
      <c r="I59" s="3">
        <v>56.6062331002923</v>
      </c>
      <c r="J59" s="3">
        <v>7.09041819437976</v>
      </c>
      <c r="K59" s="3">
        <v>20.367226520679729</v>
      </c>
      <c r="L59" s="3">
        <v>29.825832618796031</v>
      </c>
      <c r="M59" s="3"/>
      <c r="N59" s="5">
        <v>8</v>
      </c>
      <c r="O59" s="5">
        <v>11</v>
      </c>
      <c r="P59" s="5">
        <v>11</v>
      </c>
      <c r="Q59" s="3"/>
      <c r="R59" s="3"/>
      <c r="S59" s="3"/>
      <c r="T59" s="3"/>
      <c r="U59" s="3"/>
      <c r="V59" s="3"/>
      <c r="W59" s="3"/>
      <c r="X59" s="3"/>
      <c r="Z59" s="3"/>
    </row>
    <row r="60" spans="1:26">
      <c r="A60" s="15" t="s">
        <v>271</v>
      </c>
      <c r="B60" s="15">
        <v>1</v>
      </c>
      <c r="C60" s="15">
        <v>0</v>
      </c>
      <c r="D60" s="3">
        <v>56.882117010904906</v>
      </c>
      <c r="E60" s="3">
        <v>49.127250045524804</v>
      </c>
      <c r="F60" s="3">
        <v>149.40176621741278</v>
      </c>
      <c r="G60" s="3">
        <v>58.515567617901098</v>
      </c>
      <c r="H60" s="3">
        <v>227.73287506022939</v>
      </c>
      <c r="I60" s="3">
        <v>304.64149025005997</v>
      </c>
      <c r="J60" s="3">
        <v>42.890856920410599</v>
      </c>
      <c r="K60" s="3">
        <v>140.84884487956151</v>
      </c>
      <c r="L60" s="3">
        <v>191.5862229301722</v>
      </c>
      <c r="M60" s="3"/>
      <c r="N60" s="5">
        <v>8</v>
      </c>
      <c r="O60" s="5">
        <v>11</v>
      </c>
      <c r="P60" s="5">
        <v>11</v>
      </c>
      <c r="Q60" s="3"/>
      <c r="R60" s="3"/>
      <c r="S60" s="3"/>
      <c r="T60" s="3"/>
      <c r="U60" s="3"/>
      <c r="V60" s="3"/>
      <c r="W60" s="3"/>
      <c r="X60" s="3"/>
      <c r="Z60" s="3"/>
    </row>
    <row r="61" spans="1:26">
      <c r="A61" s="15" t="s">
        <v>298</v>
      </c>
      <c r="B61" s="15">
        <v>1</v>
      </c>
      <c r="C61" s="15">
        <v>0</v>
      </c>
      <c r="D61" s="3">
        <v>20.866340064267082</v>
      </c>
      <c r="E61" s="3">
        <v>17.27575763251037</v>
      </c>
      <c r="F61" s="3">
        <v>43.724029182081793</v>
      </c>
      <c r="G61" s="3">
        <v>47.137122449436298</v>
      </c>
      <c r="H61" s="3">
        <v>280.88694441590292</v>
      </c>
      <c r="I61" s="3">
        <v>213.28301805316619</v>
      </c>
      <c r="J61" s="3">
        <v>18.92077459697369</v>
      </c>
      <c r="K61" s="3">
        <v>120.7129554385883</v>
      </c>
      <c r="L61" s="3">
        <v>99.996350940311601</v>
      </c>
      <c r="M61" s="3"/>
      <c r="N61" s="5">
        <v>8</v>
      </c>
      <c r="O61" s="5">
        <v>11</v>
      </c>
      <c r="P61" s="5">
        <v>11</v>
      </c>
      <c r="Q61" s="3"/>
      <c r="R61" s="3"/>
      <c r="S61" s="3"/>
      <c r="T61" s="3"/>
      <c r="U61" s="3"/>
      <c r="V61" s="3"/>
      <c r="W61" s="3"/>
      <c r="X61" s="3"/>
      <c r="Z61" s="3"/>
    </row>
    <row r="62" spans="1:26">
      <c r="A62" s="15" t="s">
        <v>28</v>
      </c>
      <c r="B62" s="15">
        <v>1</v>
      </c>
      <c r="C62" s="15">
        <v>0</v>
      </c>
      <c r="D62" s="3">
        <v>102.47957484376622</v>
      </c>
      <c r="E62" s="3">
        <v>288.92071121831901</v>
      </c>
      <c r="F62" s="3">
        <v>262.16735142424199</v>
      </c>
      <c r="G62" s="3">
        <v>152.87859373912599</v>
      </c>
      <c r="H62" s="3">
        <v>745.15347312410995</v>
      </c>
      <c r="I62" s="3">
        <v>621.41863583411805</v>
      </c>
      <c r="J62" s="3">
        <v>102.1230439557321</v>
      </c>
      <c r="K62" s="3">
        <v>319.8823470110197</v>
      </c>
      <c r="L62" s="3">
        <v>331.82849427395104</v>
      </c>
      <c r="M62" s="3"/>
      <c r="N62" s="5">
        <v>11</v>
      </c>
      <c r="O62" s="5">
        <v>11</v>
      </c>
      <c r="P62" s="5">
        <v>11</v>
      </c>
      <c r="Q62" s="3"/>
      <c r="R62" s="3"/>
      <c r="S62" s="3"/>
      <c r="T62" s="3"/>
      <c r="U62" s="3"/>
      <c r="V62" s="3"/>
      <c r="W62" s="3"/>
      <c r="X62" s="3"/>
      <c r="Z62" s="3"/>
    </row>
    <row r="63" spans="1:26">
      <c r="A63" s="15" t="s">
        <v>31</v>
      </c>
      <c r="B63" s="15">
        <v>1</v>
      </c>
      <c r="C63" s="15">
        <v>0</v>
      </c>
      <c r="D63" s="3">
        <v>2.7386508019516751</v>
      </c>
      <c r="E63" s="3">
        <v>13.50840065245027</v>
      </c>
      <c r="F63" s="3">
        <v>21.529349466698822</v>
      </c>
      <c r="G63" s="3">
        <v>3.9501791608254004</v>
      </c>
      <c r="H63" s="3">
        <v>39.507501932901803</v>
      </c>
      <c r="I63" s="3">
        <v>61.706245651075704</v>
      </c>
      <c r="J63" s="3">
        <v>4.0218303491670602</v>
      </c>
      <c r="K63" s="3">
        <v>20.828757387022701</v>
      </c>
      <c r="L63" s="3">
        <v>36.482915707502997</v>
      </c>
      <c r="M63" s="3"/>
      <c r="N63" s="5">
        <v>11</v>
      </c>
      <c r="O63" s="5">
        <v>11</v>
      </c>
      <c r="P63" s="5">
        <v>11</v>
      </c>
      <c r="Q63" s="3"/>
      <c r="R63" s="3"/>
      <c r="S63" s="3"/>
      <c r="T63" s="3"/>
      <c r="U63" s="3"/>
      <c r="V63" s="3"/>
      <c r="W63" s="3"/>
      <c r="X63" s="3"/>
      <c r="Z63" s="3"/>
    </row>
    <row r="64" spans="1:26">
      <c r="A64" s="15" t="s">
        <v>42</v>
      </c>
      <c r="B64" s="15">
        <v>1</v>
      </c>
      <c r="C64" s="15">
        <v>0</v>
      </c>
      <c r="D64" s="3">
        <v>9.5840142111990101</v>
      </c>
      <c r="E64" s="3">
        <v>22.076916340077702</v>
      </c>
      <c r="F64" s="3">
        <v>27.076491711039012</v>
      </c>
      <c r="G64" s="3">
        <v>15.6037346154882</v>
      </c>
      <c r="H64" s="3">
        <v>118.67218199643</v>
      </c>
      <c r="I64" s="3">
        <v>72.448932254453794</v>
      </c>
      <c r="J64" s="3">
        <v>17.87557738668022</v>
      </c>
      <c r="K64" s="3">
        <v>45.629208148938304</v>
      </c>
      <c r="L64" s="3">
        <v>46.73694645510065</v>
      </c>
      <c r="M64" s="3"/>
      <c r="N64" s="5">
        <v>11</v>
      </c>
      <c r="O64" s="5">
        <v>11</v>
      </c>
      <c r="P64" s="5">
        <v>11</v>
      </c>
      <c r="Q64" s="3"/>
      <c r="R64" s="3"/>
      <c r="S64" s="3"/>
      <c r="T64" s="3"/>
      <c r="U64" s="3"/>
      <c r="V64" s="3"/>
      <c r="W64" s="3"/>
      <c r="X64" s="3"/>
      <c r="Z64" s="3"/>
    </row>
    <row r="65" spans="1:26">
      <c r="A65" s="15" t="s">
        <v>44</v>
      </c>
      <c r="B65" s="15">
        <v>1</v>
      </c>
      <c r="C65" s="15">
        <v>0</v>
      </c>
      <c r="D65" s="3">
        <v>2.7096997516897172</v>
      </c>
      <c r="E65" s="3">
        <v>8.1458445917940505</v>
      </c>
      <c r="F65" s="3">
        <v>11.429666470427151</v>
      </c>
      <c r="G65" s="3">
        <v>3.9644840717177496</v>
      </c>
      <c r="H65" s="3">
        <v>26.718694351430909</v>
      </c>
      <c r="I65" s="3">
        <v>32.362032966109197</v>
      </c>
      <c r="J65" s="3">
        <v>2.9884825963585899</v>
      </c>
      <c r="K65" s="3">
        <v>18.205655060617119</v>
      </c>
      <c r="L65" s="3">
        <v>16.556499004258828</v>
      </c>
      <c r="M65" s="3"/>
      <c r="N65" s="5">
        <v>11</v>
      </c>
      <c r="O65" s="5">
        <v>11</v>
      </c>
      <c r="P65" s="5">
        <v>11</v>
      </c>
      <c r="Q65" s="3"/>
      <c r="R65" s="3"/>
      <c r="S65" s="3"/>
      <c r="T65" s="3"/>
      <c r="U65" s="3"/>
      <c r="V65" s="3"/>
      <c r="W65" s="3"/>
      <c r="X65" s="3"/>
      <c r="Z65" s="3"/>
    </row>
    <row r="66" spans="1:26">
      <c r="A66" s="15" t="s">
        <v>83</v>
      </c>
      <c r="B66" s="15">
        <v>1</v>
      </c>
      <c r="C66" s="15">
        <v>0</v>
      </c>
      <c r="D66" s="3">
        <v>1.5673985865774149</v>
      </c>
      <c r="E66" s="3">
        <v>23.862950686456799</v>
      </c>
      <c r="F66" s="3">
        <v>56.7409221535437</v>
      </c>
      <c r="G66" s="3">
        <v>4.2205587030181704</v>
      </c>
      <c r="H66" s="3">
        <v>636.42578527448802</v>
      </c>
      <c r="I66" s="3">
        <v>422.10958060760402</v>
      </c>
      <c r="J66" s="3">
        <v>2.5486411219809542</v>
      </c>
      <c r="K66" s="3">
        <v>137.7369588373698</v>
      </c>
      <c r="L66" s="3">
        <v>147.4319902834541</v>
      </c>
      <c r="M66" s="3"/>
      <c r="N66" s="5">
        <v>11</v>
      </c>
      <c r="O66" s="5">
        <v>11</v>
      </c>
      <c r="P66" s="5">
        <v>11</v>
      </c>
      <c r="Q66" s="3"/>
      <c r="R66" s="3"/>
      <c r="S66" s="3"/>
      <c r="T66" s="3"/>
      <c r="U66" s="3"/>
      <c r="V66" s="3"/>
      <c r="W66" s="3"/>
      <c r="X66" s="3"/>
      <c r="Z66" s="3"/>
    </row>
    <row r="67" spans="1:26">
      <c r="A67" s="15" t="s">
        <v>98</v>
      </c>
      <c r="B67" s="15">
        <v>1</v>
      </c>
      <c r="C67" s="15">
        <v>0</v>
      </c>
      <c r="D67" s="3">
        <v>4.1150789265752703</v>
      </c>
      <c r="E67" s="3">
        <v>30.820734560154541</v>
      </c>
      <c r="F67" s="3">
        <v>47.823437912842699</v>
      </c>
      <c r="G67" s="3">
        <v>4.5845564443593698</v>
      </c>
      <c r="H67" s="3">
        <v>64.241656904310204</v>
      </c>
      <c r="I67" s="3">
        <v>80.679129210338601</v>
      </c>
      <c r="J67" s="3">
        <v>3.3052698731415102</v>
      </c>
      <c r="K67" s="3">
        <v>52.157678878602169</v>
      </c>
      <c r="L67" s="3">
        <v>39.552763870491205</v>
      </c>
      <c r="M67" s="3"/>
      <c r="N67" s="5">
        <v>11</v>
      </c>
      <c r="O67" s="5">
        <v>11</v>
      </c>
      <c r="P67" s="5">
        <v>11</v>
      </c>
      <c r="Q67" s="3"/>
      <c r="R67" s="3"/>
      <c r="S67" s="3"/>
      <c r="T67" s="3"/>
      <c r="U67" s="3"/>
      <c r="V67" s="3"/>
      <c r="W67" s="3"/>
      <c r="X67" s="3"/>
      <c r="Z67" s="3"/>
    </row>
    <row r="68" spans="1:26">
      <c r="A68" s="15" t="s">
        <v>160</v>
      </c>
      <c r="B68" s="15">
        <v>1</v>
      </c>
      <c r="C68" s="15">
        <v>0</v>
      </c>
      <c r="D68" s="3">
        <v>1.7584253672892409</v>
      </c>
      <c r="E68" s="3">
        <v>25.604538743136651</v>
      </c>
      <c r="F68" s="3">
        <v>32.979586849904372</v>
      </c>
      <c r="G68" s="3">
        <v>3.0326526040005053</v>
      </c>
      <c r="H68" s="3">
        <v>326.31446459582929</v>
      </c>
      <c r="I68" s="3">
        <v>391.75480651464898</v>
      </c>
      <c r="J68" s="3">
        <v>3.1861668692164002</v>
      </c>
      <c r="K68" s="3">
        <v>88.362513967869447</v>
      </c>
      <c r="L68" s="3">
        <v>39.353015644976502</v>
      </c>
      <c r="M68" s="3"/>
      <c r="N68" s="5">
        <v>11</v>
      </c>
      <c r="O68" s="5">
        <v>11</v>
      </c>
      <c r="P68" s="5">
        <v>11</v>
      </c>
      <c r="Q68" s="3"/>
      <c r="R68" s="3"/>
      <c r="S68" s="3"/>
      <c r="T68" s="3"/>
      <c r="U68" s="3"/>
      <c r="V68" s="3"/>
      <c r="W68" s="3"/>
      <c r="X68" s="3"/>
      <c r="Z68" s="3"/>
    </row>
    <row r="69" spans="1:26">
      <c r="A69" s="15" t="s">
        <v>286</v>
      </c>
      <c r="B69" s="15">
        <v>1</v>
      </c>
      <c r="C69" s="15">
        <v>0</v>
      </c>
      <c r="D69" s="3">
        <v>1.395050085090205</v>
      </c>
      <c r="E69" s="3">
        <v>4.8391719174862704</v>
      </c>
      <c r="F69" s="3">
        <v>7.2577352968920703</v>
      </c>
      <c r="G69" s="3">
        <v>1.074766599238439</v>
      </c>
      <c r="H69" s="3">
        <v>28.29947567614002</v>
      </c>
      <c r="I69" s="3">
        <v>24.927846964579572</v>
      </c>
      <c r="J69" s="3">
        <v>2.0544559086896079</v>
      </c>
      <c r="K69" s="3">
        <v>9.955622312770652</v>
      </c>
      <c r="L69" s="3">
        <v>14.803330096862151</v>
      </c>
      <c r="M69" s="3"/>
      <c r="N69" s="5">
        <v>11</v>
      </c>
      <c r="O69" s="5">
        <v>11</v>
      </c>
      <c r="P69" s="5">
        <v>11</v>
      </c>
      <c r="Q69" s="3"/>
      <c r="R69" s="3"/>
      <c r="S69" s="3"/>
      <c r="T69" s="3"/>
      <c r="U69" s="3"/>
      <c r="V69" s="3"/>
      <c r="W69" s="3"/>
      <c r="X69" s="3"/>
      <c r="Z69" s="3"/>
    </row>
    <row r="70" spans="1:26">
      <c r="A70" s="15" t="s">
        <v>288</v>
      </c>
      <c r="B70" s="15">
        <v>1</v>
      </c>
      <c r="C70" s="15">
        <v>0</v>
      </c>
      <c r="D70" s="3">
        <v>74.698362519142705</v>
      </c>
      <c r="E70" s="3">
        <v>190.6180404950025</v>
      </c>
      <c r="F70" s="3">
        <v>200.37795577468668</v>
      </c>
      <c r="G70" s="3">
        <v>134.45750886983112</v>
      </c>
      <c r="H70" s="3">
        <v>774.78048384077999</v>
      </c>
      <c r="I70" s="3">
        <v>737.754838111406</v>
      </c>
      <c r="J70" s="3">
        <v>73.835008116028888</v>
      </c>
      <c r="K70" s="3">
        <v>359.21979308652794</v>
      </c>
      <c r="L70" s="3">
        <v>336.7083217093159</v>
      </c>
      <c r="M70" s="3"/>
      <c r="N70" s="5">
        <v>11</v>
      </c>
      <c r="O70" s="5">
        <v>11</v>
      </c>
      <c r="P70" s="5">
        <v>11</v>
      </c>
      <c r="Q70" s="3"/>
      <c r="R70" s="3"/>
      <c r="S70" s="3"/>
      <c r="T70" s="3"/>
      <c r="U70" s="3"/>
      <c r="V70" s="3"/>
      <c r="W70" s="3"/>
      <c r="X70" s="3"/>
      <c r="Z70" s="3"/>
    </row>
    <row r="71" spans="1:26">
      <c r="A71" s="15" t="s">
        <v>291</v>
      </c>
      <c r="B71" s="15">
        <v>1</v>
      </c>
      <c r="C71" s="15">
        <v>0</v>
      </c>
      <c r="D71" s="3">
        <v>6.0845437409876899</v>
      </c>
      <c r="E71" s="3">
        <v>32.316176731064303</v>
      </c>
      <c r="F71" s="3">
        <v>31.867791784402488</v>
      </c>
      <c r="G71" s="3">
        <v>21.57751113796159</v>
      </c>
      <c r="H71" s="3">
        <v>359.23456806017111</v>
      </c>
      <c r="I71" s="3">
        <v>190.48365516217751</v>
      </c>
      <c r="J71" s="3">
        <v>13.738103145413749</v>
      </c>
      <c r="K71" s="3">
        <v>124.40385867301821</v>
      </c>
      <c r="L71" s="3">
        <v>96.374327228785404</v>
      </c>
      <c r="M71" s="3"/>
      <c r="N71" s="5">
        <v>11</v>
      </c>
      <c r="O71" s="5">
        <v>11</v>
      </c>
      <c r="P71" s="5">
        <v>11</v>
      </c>
      <c r="Q71" s="3"/>
      <c r="R71" s="3"/>
      <c r="S71" s="3"/>
      <c r="T71" s="3"/>
      <c r="U71" s="3"/>
      <c r="V71" s="3"/>
      <c r="W71" s="3"/>
      <c r="X71" s="3"/>
      <c r="Z71" s="3"/>
    </row>
    <row r="72" spans="1:26">
      <c r="A72" s="15" t="s">
        <v>317</v>
      </c>
      <c r="B72" s="15">
        <v>1</v>
      </c>
      <c r="C72" s="15">
        <v>0</v>
      </c>
      <c r="D72" s="3">
        <v>10.87737450966814</v>
      </c>
      <c r="E72" s="3">
        <v>32.428479461868143</v>
      </c>
      <c r="F72" s="3">
        <v>43.876490303373991</v>
      </c>
      <c r="G72" s="3">
        <v>26.896418697066728</v>
      </c>
      <c r="H72" s="3">
        <v>321.02314802013291</v>
      </c>
      <c r="I72" s="3">
        <v>195.21162398058158</v>
      </c>
      <c r="J72" s="3">
        <v>11.0456593760633</v>
      </c>
      <c r="K72" s="3">
        <v>113.67327865692201</v>
      </c>
      <c r="L72" s="3">
        <v>128.72860074498351</v>
      </c>
      <c r="M72" s="3"/>
      <c r="N72" s="5">
        <v>11</v>
      </c>
      <c r="O72" s="5">
        <v>11</v>
      </c>
      <c r="P72" s="5">
        <v>11</v>
      </c>
      <c r="Q72" s="3"/>
      <c r="R72" s="3"/>
      <c r="S72" s="3"/>
      <c r="T72" s="3"/>
      <c r="U72" s="3"/>
      <c r="V72" s="3"/>
      <c r="W72" s="3"/>
      <c r="X72" s="3"/>
      <c r="Z72" s="3"/>
    </row>
    <row r="73" spans="1:26">
      <c r="A73" s="15" t="s">
        <v>319</v>
      </c>
      <c r="B73" s="15">
        <v>1</v>
      </c>
      <c r="C73" s="15">
        <v>0</v>
      </c>
      <c r="D73" s="3">
        <v>18.47003734281709</v>
      </c>
      <c r="E73" s="3">
        <v>75.255828838186005</v>
      </c>
      <c r="F73" s="3">
        <v>77.230976340343403</v>
      </c>
      <c r="G73" s="3">
        <v>22.08300766575568</v>
      </c>
      <c r="H73" s="3">
        <v>157.36269183984132</v>
      </c>
      <c r="I73" s="3">
        <v>221.22319558145182</v>
      </c>
      <c r="J73" s="3">
        <v>4.6133503609329995</v>
      </c>
      <c r="K73" s="3">
        <v>73.590256744487903</v>
      </c>
      <c r="L73" s="3">
        <v>145.9997858792878</v>
      </c>
      <c r="M73" s="3"/>
      <c r="N73" s="5">
        <v>11</v>
      </c>
      <c r="O73" s="5">
        <v>11</v>
      </c>
      <c r="P73" s="5">
        <v>11</v>
      </c>
      <c r="Q73" s="3"/>
      <c r="R73" s="3"/>
      <c r="S73" s="3"/>
      <c r="T73" s="3"/>
      <c r="U73" s="3"/>
      <c r="V73" s="3"/>
      <c r="W73" s="3"/>
      <c r="X73" s="3"/>
      <c r="Z73" s="3"/>
    </row>
    <row r="74" spans="1:26">
      <c r="A74" s="15" t="s">
        <v>45</v>
      </c>
      <c r="B74" s="15">
        <v>1</v>
      </c>
      <c r="C74" s="15">
        <v>0</v>
      </c>
      <c r="D74" s="3">
        <v>3.88068010995707</v>
      </c>
      <c r="E74" s="3">
        <v>6.6851091220564705</v>
      </c>
      <c r="F74" s="3">
        <v>12.64460414136936</v>
      </c>
      <c r="G74" s="3">
        <v>5.0990367176166593</v>
      </c>
      <c r="H74" s="3">
        <v>41.239687371491186</v>
      </c>
      <c r="I74" s="3">
        <v>41.269117778559206</v>
      </c>
      <c r="J74" s="3">
        <v>3.8518179582553698</v>
      </c>
      <c r="K74" s="3">
        <v>15.446370322212989</v>
      </c>
      <c r="L74" s="3">
        <v>21.649789584998338</v>
      </c>
      <c r="M74" s="3"/>
      <c r="N74" s="5">
        <v>12</v>
      </c>
      <c r="O74" s="5">
        <v>11</v>
      </c>
      <c r="P74" s="5">
        <v>11</v>
      </c>
      <c r="Q74" s="3"/>
      <c r="R74" s="3"/>
      <c r="S74" s="3"/>
      <c r="T74" s="3"/>
      <c r="U74" s="3"/>
      <c r="V74" s="3"/>
      <c r="W74" s="3"/>
      <c r="X74" s="3"/>
      <c r="Z74" s="3"/>
    </row>
    <row r="75" spans="1:26">
      <c r="A75" s="15" t="s">
        <v>47</v>
      </c>
      <c r="B75" s="15">
        <v>1</v>
      </c>
      <c r="C75" s="15">
        <v>0</v>
      </c>
      <c r="D75" s="3">
        <v>0.55922160060659798</v>
      </c>
      <c r="E75" s="3">
        <v>10.81262554616732</v>
      </c>
      <c r="F75" s="3">
        <v>48.656043519929788</v>
      </c>
      <c r="G75" s="3">
        <v>1.236521920718858</v>
      </c>
      <c r="H75" s="3">
        <v>356.33889685021239</v>
      </c>
      <c r="I75" s="3">
        <v>485.08279887712695</v>
      </c>
      <c r="J75" s="3">
        <v>1.1721380901156331</v>
      </c>
      <c r="K75" s="3">
        <v>89.924829496547005</v>
      </c>
      <c r="L75" s="3">
        <v>386.88953014239996</v>
      </c>
      <c r="M75" s="3"/>
      <c r="N75" s="5">
        <v>12</v>
      </c>
      <c r="O75" s="5">
        <v>11</v>
      </c>
      <c r="P75" s="5">
        <v>11</v>
      </c>
      <c r="Q75" s="3"/>
      <c r="R75" s="3"/>
      <c r="S75" s="3"/>
      <c r="T75" s="3"/>
      <c r="U75" s="3"/>
      <c r="V75" s="3"/>
      <c r="W75" s="3"/>
      <c r="X75" s="3"/>
      <c r="Z75" s="3"/>
    </row>
    <row r="76" spans="1:26">
      <c r="A76" s="15" t="s">
        <v>100</v>
      </c>
      <c r="B76" s="15">
        <v>1</v>
      </c>
      <c r="C76" s="15">
        <v>0</v>
      </c>
      <c r="D76" s="3">
        <v>0.33102227015539398</v>
      </c>
      <c r="E76" s="3">
        <v>9.824328271270069</v>
      </c>
      <c r="F76" s="3">
        <v>55.587509723152891</v>
      </c>
      <c r="G76" s="3">
        <v>0.48439638862533696</v>
      </c>
      <c r="H76" s="3">
        <v>232.51168823715818</v>
      </c>
      <c r="I76" s="3">
        <v>551.53138321190102</v>
      </c>
      <c r="J76" s="3">
        <v>1.0520926170343201</v>
      </c>
      <c r="K76" s="3">
        <v>81.777789024127841</v>
      </c>
      <c r="L76" s="3">
        <v>110.6867504440616</v>
      </c>
      <c r="M76" s="3"/>
      <c r="N76" s="5">
        <v>12</v>
      </c>
      <c r="O76" s="5">
        <v>11</v>
      </c>
      <c r="P76" s="5">
        <v>11</v>
      </c>
      <c r="Q76" s="3"/>
      <c r="R76" s="3"/>
      <c r="S76" s="3"/>
      <c r="T76" s="3"/>
      <c r="U76" s="3"/>
      <c r="V76" s="3"/>
      <c r="W76" s="3"/>
      <c r="X76" s="3"/>
      <c r="Z76" s="3"/>
    </row>
    <row r="77" spans="1:26">
      <c r="A77" s="15" t="s">
        <v>285</v>
      </c>
      <c r="B77" s="15">
        <v>1</v>
      </c>
      <c r="C77" s="15">
        <v>0</v>
      </c>
      <c r="D77" s="3">
        <v>1.2143472629815051</v>
      </c>
      <c r="E77" s="3">
        <v>4.3218216027817302</v>
      </c>
      <c r="F77" s="3">
        <v>7.1220897177716491</v>
      </c>
      <c r="G77" s="3">
        <v>2.3118549057819493</v>
      </c>
      <c r="H77" s="3">
        <v>27.680846416291089</v>
      </c>
      <c r="I77" s="3">
        <v>22.813966138146501</v>
      </c>
      <c r="J77" s="3">
        <v>2.291807083508421</v>
      </c>
      <c r="K77" s="3">
        <v>12.910931964057891</v>
      </c>
      <c r="L77" s="3">
        <v>8.4564387606499398</v>
      </c>
      <c r="M77" s="3"/>
      <c r="N77" s="5">
        <v>12</v>
      </c>
      <c r="O77" s="5">
        <v>11</v>
      </c>
      <c r="P77" s="5">
        <v>11</v>
      </c>
      <c r="Q77" s="3"/>
      <c r="R77" s="3"/>
      <c r="S77" s="3"/>
      <c r="T77" s="3"/>
      <c r="U77" s="3"/>
      <c r="V77" s="3"/>
      <c r="W77" s="3"/>
      <c r="X77" s="3"/>
      <c r="Z77" s="3"/>
    </row>
    <row r="78" spans="1:26">
      <c r="A78" s="15" t="s">
        <v>325</v>
      </c>
      <c r="B78" s="15">
        <v>1</v>
      </c>
      <c r="C78" s="15">
        <v>0</v>
      </c>
      <c r="D78" s="3">
        <v>4.3723044686975232</v>
      </c>
      <c r="E78" s="3">
        <v>13.80660548410701</v>
      </c>
      <c r="F78" s="3">
        <v>36.024984282335524</v>
      </c>
      <c r="G78" s="3">
        <v>4.1347451240100295</v>
      </c>
      <c r="H78" s="3">
        <v>224.78812289878729</v>
      </c>
      <c r="I78" s="3">
        <v>283.19213573645004</v>
      </c>
      <c r="J78" s="3">
        <v>2.1701868162902258</v>
      </c>
      <c r="K78" s="3">
        <v>89.408563309014895</v>
      </c>
      <c r="L78" s="3">
        <v>212.32485095539118</v>
      </c>
      <c r="M78" s="3"/>
      <c r="N78" s="5">
        <v>12</v>
      </c>
      <c r="O78" s="5">
        <v>11</v>
      </c>
      <c r="P78" s="5">
        <v>11</v>
      </c>
      <c r="Q78" s="3"/>
      <c r="R78" s="3"/>
      <c r="S78" s="3"/>
      <c r="T78" s="3"/>
      <c r="U78" s="3"/>
      <c r="V78" s="3"/>
      <c r="W78" s="3"/>
      <c r="X78" s="3"/>
      <c r="Z78" s="3"/>
    </row>
    <row r="79" spans="1:26">
      <c r="A79" s="15" t="s">
        <v>121</v>
      </c>
      <c r="B79" s="15">
        <v>1</v>
      </c>
      <c r="C79" s="15">
        <v>0</v>
      </c>
      <c r="D79" s="3">
        <v>14.434712073119339</v>
      </c>
      <c r="E79" s="3">
        <v>24.171449163201601</v>
      </c>
      <c r="F79" s="3">
        <v>93.201760214369585</v>
      </c>
      <c r="G79" s="3">
        <v>30.050078513222449</v>
      </c>
      <c r="H79" s="3">
        <v>415.69936451016497</v>
      </c>
      <c r="I79" s="3">
        <v>635.40531750817604</v>
      </c>
      <c r="J79" s="3">
        <v>19.04462809715416</v>
      </c>
      <c r="K79" s="3">
        <v>181.5849312527881</v>
      </c>
      <c r="L79" s="3">
        <v>218.15616340675459</v>
      </c>
      <c r="M79" s="3"/>
      <c r="N79" s="5">
        <v>13</v>
      </c>
      <c r="O79" s="5">
        <v>11</v>
      </c>
      <c r="P79" s="5">
        <v>11</v>
      </c>
      <c r="Q79" s="3"/>
      <c r="R79" s="3"/>
      <c r="S79" s="3"/>
      <c r="T79" s="3"/>
      <c r="U79" s="3"/>
      <c r="V79" s="3"/>
      <c r="W79" s="3"/>
      <c r="X79" s="3"/>
      <c r="Z79" s="3"/>
    </row>
    <row r="80" spans="1:26">
      <c r="A80" s="15" t="s">
        <v>195</v>
      </c>
      <c r="B80" s="15">
        <v>1</v>
      </c>
      <c r="C80" s="15">
        <v>0</v>
      </c>
      <c r="D80" s="3">
        <v>0.21450584533256981</v>
      </c>
      <c r="E80" s="3">
        <v>0.39574935687368401</v>
      </c>
      <c r="F80" s="3">
        <v>1.082005259191231</v>
      </c>
      <c r="G80" s="3">
        <v>0.41796380989883797</v>
      </c>
      <c r="H80" s="3">
        <v>8.3735506032409504</v>
      </c>
      <c r="I80" s="3">
        <v>4.6458623869023903</v>
      </c>
      <c r="J80" s="3">
        <v>0.20721480393081271</v>
      </c>
      <c r="K80" s="3">
        <v>2.0447994295933491</v>
      </c>
      <c r="L80" s="3">
        <v>1.610267769727717</v>
      </c>
      <c r="M80" s="3"/>
      <c r="N80" s="5">
        <v>13</v>
      </c>
      <c r="O80" s="5">
        <v>11</v>
      </c>
      <c r="P80" s="5">
        <v>11</v>
      </c>
      <c r="Q80" s="3"/>
      <c r="R80" s="3"/>
      <c r="S80" s="3"/>
      <c r="T80" s="3"/>
      <c r="U80" s="3"/>
      <c r="V80" s="3"/>
      <c r="W80" s="3"/>
      <c r="X80" s="3"/>
      <c r="Z80" s="3"/>
    </row>
    <row r="81" spans="1:26">
      <c r="A81" s="15" t="s">
        <v>203</v>
      </c>
      <c r="B81" s="15">
        <v>1</v>
      </c>
      <c r="C81" s="15">
        <v>0</v>
      </c>
      <c r="D81" s="3">
        <v>0.72706382794713309</v>
      </c>
      <c r="E81" s="3">
        <v>1.6981896771167841</v>
      </c>
      <c r="F81" s="3">
        <v>15.881468858845741</v>
      </c>
      <c r="G81" s="3">
        <v>0.96767505133988307</v>
      </c>
      <c r="H81" s="3">
        <v>75.476664107167409</v>
      </c>
      <c r="I81" s="3">
        <v>68.4574972404627</v>
      </c>
      <c r="J81" s="3">
        <v>0.88006447177361002</v>
      </c>
      <c r="K81" s="3">
        <v>23.999981026275048</v>
      </c>
      <c r="L81" s="3">
        <v>21.534172565684592</v>
      </c>
      <c r="M81" s="3"/>
      <c r="N81" s="5">
        <v>13</v>
      </c>
      <c r="O81" s="5">
        <v>11</v>
      </c>
      <c r="P81" s="5">
        <v>11</v>
      </c>
      <c r="Q81" s="3"/>
      <c r="R81" s="3"/>
      <c r="S81" s="3"/>
      <c r="T81" s="3"/>
      <c r="U81" s="3"/>
      <c r="V81" s="3"/>
      <c r="W81" s="3"/>
      <c r="X81" s="3"/>
      <c r="Z81" s="3"/>
    </row>
    <row r="82" spans="1:26">
      <c r="A82" s="15" t="s">
        <v>301</v>
      </c>
      <c r="B82" s="15">
        <v>1</v>
      </c>
      <c r="C82" s="15">
        <v>0</v>
      </c>
      <c r="D82" s="3">
        <v>5.4573587789956202</v>
      </c>
      <c r="E82" s="3">
        <v>9.069237695526061</v>
      </c>
      <c r="F82" s="3">
        <v>20.873615017745799</v>
      </c>
      <c r="G82" s="3">
        <v>6.5943123007053703</v>
      </c>
      <c r="H82" s="3">
        <v>133.45149022545419</v>
      </c>
      <c r="I82" s="3">
        <v>103.6988613094813</v>
      </c>
      <c r="J82" s="3">
        <v>6.7551230944151808</v>
      </c>
      <c r="K82" s="3">
        <v>28.825327767387929</v>
      </c>
      <c r="L82" s="3">
        <v>36.603925376950414</v>
      </c>
      <c r="M82" s="3"/>
      <c r="N82" s="5">
        <v>13</v>
      </c>
      <c r="O82" s="5">
        <v>11</v>
      </c>
      <c r="P82" s="5">
        <v>11</v>
      </c>
      <c r="Q82" s="3"/>
      <c r="R82" s="3"/>
      <c r="S82" s="3"/>
      <c r="T82" s="3"/>
      <c r="U82" s="3"/>
      <c r="V82" s="3"/>
      <c r="W82" s="3"/>
      <c r="X82" s="3"/>
      <c r="Z82" s="3"/>
    </row>
    <row r="83" spans="1:26">
      <c r="A83" s="15" t="s">
        <v>6</v>
      </c>
      <c r="B83" s="15">
        <v>1</v>
      </c>
      <c r="C83" s="15">
        <v>0</v>
      </c>
      <c r="D83" s="3">
        <v>5.3211648377253002</v>
      </c>
      <c r="E83" s="3">
        <v>36.425462758080201</v>
      </c>
      <c r="F83" s="3">
        <v>16.057535363846419</v>
      </c>
      <c r="G83" s="3">
        <v>6.2827565396003298</v>
      </c>
      <c r="H83" s="3">
        <v>82.404289746674692</v>
      </c>
      <c r="I83" s="3">
        <v>116.87710616519129</v>
      </c>
      <c r="J83" s="3">
        <v>7.6337724424015398</v>
      </c>
      <c r="K83" s="3">
        <v>32.054302039311921</v>
      </c>
      <c r="L83" s="3">
        <v>30.225679211197839</v>
      </c>
      <c r="M83" s="3"/>
      <c r="N83" s="5">
        <v>14</v>
      </c>
      <c r="O83" s="5">
        <v>11</v>
      </c>
      <c r="P83" s="5">
        <v>11</v>
      </c>
      <c r="Q83" s="3"/>
      <c r="R83" s="3"/>
      <c r="S83" s="3"/>
      <c r="T83" s="3"/>
      <c r="U83" s="3"/>
      <c r="V83" s="3"/>
      <c r="W83" s="3"/>
      <c r="X83" s="3"/>
      <c r="Z83" s="3"/>
    </row>
    <row r="84" spans="1:26">
      <c r="A84" s="15" t="s">
        <v>205</v>
      </c>
      <c r="B84" s="15">
        <v>1</v>
      </c>
      <c r="C84" s="15">
        <v>0</v>
      </c>
      <c r="D84" s="3">
        <v>3.139487296653499</v>
      </c>
      <c r="E84" s="3">
        <v>9.3235823885434606</v>
      </c>
      <c r="F84" s="3">
        <v>4.6346767875097301</v>
      </c>
      <c r="G84" s="3">
        <v>4.2609420932369604</v>
      </c>
      <c r="H84" s="3">
        <v>19.353952169191501</v>
      </c>
      <c r="I84" s="3">
        <v>16.050843726746319</v>
      </c>
      <c r="J84" s="3">
        <v>2.9771125718074698</v>
      </c>
      <c r="K84" s="3">
        <v>13.7349889403493</v>
      </c>
      <c r="L84" s="3">
        <v>11.934211944762371</v>
      </c>
      <c r="M84" s="3"/>
      <c r="N84" s="5">
        <v>14</v>
      </c>
      <c r="O84" s="5">
        <v>11</v>
      </c>
      <c r="P84" s="5">
        <v>11</v>
      </c>
      <c r="Q84" s="3"/>
      <c r="R84" s="3"/>
      <c r="S84" s="3"/>
      <c r="T84" s="3"/>
      <c r="U84" s="3"/>
      <c r="V84" s="3"/>
      <c r="W84" s="3"/>
      <c r="X84" s="3"/>
      <c r="Z84" s="3"/>
    </row>
    <row r="85" spans="1:26">
      <c r="A85" s="15" t="s">
        <v>12</v>
      </c>
      <c r="B85" s="15">
        <v>1</v>
      </c>
      <c r="C85" s="15">
        <v>0</v>
      </c>
      <c r="D85" s="3">
        <v>14.36473266513099</v>
      </c>
      <c r="E85" s="3">
        <v>21.229553977630001</v>
      </c>
      <c r="F85" s="3">
        <v>25.294386147214759</v>
      </c>
      <c r="G85" s="3">
        <v>29.093339827696699</v>
      </c>
      <c r="H85" s="3">
        <v>164.77203081706699</v>
      </c>
      <c r="I85" s="3">
        <v>119.3299132120665</v>
      </c>
      <c r="J85" s="3">
        <v>18.52253489888054</v>
      </c>
      <c r="K85" s="3">
        <v>71.030881615117593</v>
      </c>
      <c r="L85" s="3">
        <v>105.8597827888174</v>
      </c>
      <c r="M85" s="3"/>
      <c r="N85" s="5" t="s">
        <v>349</v>
      </c>
      <c r="O85" s="5">
        <v>11</v>
      </c>
      <c r="P85" s="5">
        <v>11</v>
      </c>
      <c r="Q85" s="3"/>
      <c r="R85" s="3"/>
      <c r="S85" s="3"/>
      <c r="T85" s="3"/>
      <c r="U85" s="3"/>
      <c r="V85" s="3"/>
      <c r="W85" s="3"/>
      <c r="X85" s="3"/>
      <c r="Z85" s="3"/>
    </row>
    <row r="86" spans="1:26">
      <c r="A86" s="15" t="s">
        <v>112</v>
      </c>
      <c r="B86" s="15">
        <v>1</v>
      </c>
      <c r="C86" s="15">
        <v>0</v>
      </c>
      <c r="D86" s="3">
        <v>31.790784714320196</v>
      </c>
      <c r="E86" s="3">
        <v>51.251550221426101</v>
      </c>
      <c r="F86" s="3">
        <v>62.3082651237482</v>
      </c>
      <c r="G86" s="3">
        <v>31.163969416809401</v>
      </c>
      <c r="H86" s="3">
        <v>106.526249294081</v>
      </c>
      <c r="I86" s="3">
        <v>151.62308160631</v>
      </c>
      <c r="J86" s="3">
        <v>27.981675139615</v>
      </c>
      <c r="K86" s="3">
        <v>89.12084800293681</v>
      </c>
      <c r="L86" s="3">
        <v>117.18268093733511</v>
      </c>
      <c r="M86" s="3"/>
      <c r="N86" s="5" t="s">
        <v>349</v>
      </c>
      <c r="O86" s="5">
        <v>11</v>
      </c>
      <c r="P86" s="5">
        <v>11</v>
      </c>
      <c r="Q86" s="3"/>
      <c r="R86" s="3"/>
      <c r="S86" s="3"/>
      <c r="T86" s="3"/>
      <c r="U86" s="3"/>
      <c r="V86" s="3"/>
      <c r="W86" s="3"/>
      <c r="X86" s="3"/>
      <c r="Z86" s="3"/>
    </row>
    <row r="87" spans="1:26">
      <c r="A87" s="15" t="s">
        <v>143</v>
      </c>
      <c r="B87" s="15">
        <v>1</v>
      </c>
      <c r="C87" s="15">
        <v>0</v>
      </c>
      <c r="D87" s="3">
        <v>56.451304386021903</v>
      </c>
      <c r="E87" s="3">
        <v>103.16649904413499</v>
      </c>
      <c r="F87" s="3">
        <v>102.1228501116816</v>
      </c>
      <c r="G87" s="3">
        <v>55.1543158893206</v>
      </c>
      <c r="H87" s="3">
        <v>389.016242756331</v>
      </c>
      <c r="I87" s="3">
        <v>305.00596551054099</v>
      </c>
      <c r="J87" s="3">
        <v>42.041587122811499</v>
      </c>
      <c r="K87" s="3">
        <v>169.3657591957799</v>
      </c>
      <c r="L87" s="3">
        <v>206.49259474066099</v>
      </c>
      <c r="M87" s="3"/>
      <c r="N87" s="5" t="s">
        <v>349</v>
      </c>
      <c r="O87" s="5">
        <v>11</v>
      </c>
      <c r="P87" s="5">
        <v>11</v>
      </c>
      <c r="Q87" s="3"/>
      <c r="R87" s="3"/>
      <c r="S87" s="3"/>
      <c r="T87" s="3"/>
      <c r="U87" s="3"/>
      <c r="V87" s="3"/>
      <c r="W87" s="3"/>
      <c r="X87" s="3"/>
      <c r="Z87" s="3"/>
    </row>
    <row r="88" spans="1:26">
      <c r="A88" s="15" t="s">
        <v>87</v>
      </c>
      <c r="B88" s="15">
        <v>1</v>
      </c>
      <c r="C88" s="15">
        <v>0</v>
      </c>
      <c r="D88" s="3">
        <v>8.006882872966349</v>
      </c>
      <c r="E88" s="3">
        <v>6.0007120876432403</v>
      </c>
      <c r="F88" s="3">
        <v>262.94834040997659</v>
      </c>
      <c r="G88" s="3">
        <v>8.1843677902114109</v>
      </c>
      <c r="H88" s="3">
        <v>222.8579344650251</v>
      </c>
      <c r="I88" s="3">
        <v>2494.079245082025</v>
      </c>
      <c r="J88" s="3">
        <v>5.0290480889318001</v>
      </c>
      <c r="K88" s="3">
        <v>197.57864458423154</v>
      </c>
      <c r="L88" s="3">
        <v>160.71078226053774</v>
      </c>
      <c r="M88" s="3"/>
      <c r="N88" s="5">
        <v>8</v>
      </c>
      <c r="O88" s="5">
        <v>12</v>
      </c>
      <c r="P88" s="5">
        <v>11</v>
      </c>
      <c r="Q88" s="3"/>
      <c r="R88" s="3"/>
      <c r="S88" s="3"/>
      <c r="T88" s="3"/>
      <c r="U88" s="3"/>
      <c r="V88" s="3"/>
      <c r="W88" s="3"/>
      <c r="X88" s="3"/>
      <c r="Z88" s="3"/>
    </row>
    <row r="89" spans="1:26">
      <c r="A89" s="15" t="s">
        <v>104</v>
      </c>
      <c r="B89" s="15">
        <v>1</v>
      </c>
      <c r="C89" s="15">
        <v>0</v>
      </c>
      <c r="D89" s="3">
        <v>3.58071947507838</v>
      </c>
      <c r="E89" s="3">
        <v>4.0155086735843497</v>
      </c>
      <c r="F89" s="3">
        <v>10.522118309320479</v>
      </c>
      <c r="G89" s="3">
        <v>2.2075017048835441</v>
      </c>
      <c r="H89" s="3">
        <v>3.2690600279136701</v>
      </c>
      <c r="I89" s="3">
        <v>4.5833626908048597</v>
      </c>
      <c r="J89" s="3">
        <v>2.2019630730466422</v>
      </c>
      <c r="K89" s="3">
        <v>4.6707132434965599</v>
      </c>
      <c r="L89" s="3">
        <v>6.0530004882023096</v>
      </c>
      <c r="M89" s="3"/>
      <c r="N89" s="5">
        <v>8</v>
      </c>
      <c r="O89" s="5">
        <v>12</v>
      </c>
      <c r="P89" s="5">
        <v>11</v>
      </c>
      <c r="Q89" s="3"/>
      <c r="R89" s="3"/>
      <c r="S89" s="3"/>
      <c r="T89" s="3"/>
      <c r="U89" s="3"/>
      <c r="V89" s="3"/>
      <c r="W89" s="3"/>
      <c r="X89" s="3"/>
      <c r="Z89" s="3"/>
    </row>
    <row r="90" spans="1:26">
      <c r="A90" s="15" t="s">
        <v>318</v>
      </c>
      <c r="B90" s="15">
        <v>1</v>
      </c>
      <c r="C90" s="15">
        <v>0</v>
      </c>
      <c r="D90" s="3">
        <v>33.559490405338501</v>
      </c>
      <c r="E90" s="3">
        <v>44.636867492810197</v>
      </c>
      <c r="F90" s="3">
        <v>180.96829991601379</v>
      </c>
      <c r="G90" s="3">
        <v>36.261104677376302</v>
      </c>
      <c r="H90" s="3">
        <v>92.082863013080399</v>
      </c>
      <c r="I90" s="3">
        <v>214.92335644385372</v>
      </c>
      <c r="J90" s="3">
        <v>25.211568247785898</v>
      </c>
      <c r="K90" s="3">
        <v>79.938699509536406</v>
      </c>
      <c r="L90" s="3">
        <v>105.55183498730119</v>
      </c>
      <c r="M90" s="3"/>
      <c r="N90" s="5">
        <v>8</v>
      </c>
      <c r="O90" s="5">
        <v>12</v>
      </c>
      <c r="P90" s="5">
        <v>11</v>
      </c>
      <c r="Q90" s="3"/>
      <c r="R90" s="3"/>
      <c r="S90" s="3"/>
      <c r="T90" s="3"/>
      <c r="U90" s="3"/>
      <c r="V90" s="3"/>
      <c r="W90" s="3"/>
      <c r="X90" s="3"/>
      <c r="Z90" s="3"/>
    </row>
    <row r="91" spans="1:26">
      <c r="A91" s="15" t="s">
        <v>120</v>
      </c>
      <c r="B91" s="15">
        <v>1</v>
      </c>
      <c r="C91" s="15">
        <v>0</v>
      </c>
      <c r="D91" s="3">
        <v>86.27700042672339</v>
      </c>
      <c r="E91" s="3">
        <v>850.14604884293112</v>
      </c>
      <c r="F91" s="3">
        <v>887.4647469576521</v>
      </c>
      <c r="G91" s="3">
        <v>177.84055200424979</v>
      </c>
      <c r="H91" s="3">
        <v>744.18528284829199</v>
      </c>
      <c r="I91" s="3">
        <v>1406.3990512042469</v>
      </c>
      <c r="J91" s="3">
        <v>150.983984879921</v>
      </c>
      <c r="K91" s="3">
        <v>1750.162601632647</v>
      </c>
      <c r="L91" s="3">
        <v>1181.2660727345601</v>
      </c>
      <c r="M91" s="3"/>
      <c r="N91" s="5">
        <v>11</v>
      </c>
      <c r="O91" s="5">
        <v>12</v>
      </c>
      <c r="P91" s="5">
        <v>11</v>
      </c>
      <c r="Q91" s="3"/>
      <c r="R91" s="3"/>
      <c r="S91" s="3"/>
      <c r="T91" s="3"/>
      <c r="U91" s="3"/>
      <c r="V91" s="3"/>
      <c r="W91" s="3"/>
      <c r="X91" s="3"/>
      <c r="Z91" s="3"/>
    </row>
    <row r="92" spans="1:26">
      <c r="A92" s="15" t="s">
        <v>10</v>
      </c>
      <c r="B92" s="15">
        <v>1</v>
      </c>
      <c r="C92" s="15">
        <v>0</v>
      </c>
      <c r="D92" s="3">
        <v>3.93021049123106</v>
      </c>
      <c r="E92" s="3">
        <v>5.8036032941522802</v>
      </c>
      <c r="F92" s="3">
        <v>15.1435485306089</v>
      </c>
      <c r="G92" s="3">
        <v>3.6158624918585902</v>
      </c>
      <c r="H92" s="3">
        <v>7.2791215282228698</v>
      </c>
      <c r="I92" s="3">
        <v>12.91409145468695</v>
      </c>
      <c r="J92" s="3">
        <v>4.43318325920717</v>
      </c>
      <c r="K92" s="3">
        <v>10.891706107693469</v>
      </c>
      <c r="L92" s="3">
        <v>14.148071683605711</v>
      </c>
      <c r="M92" s="3"/>
      <c r="N92" s="5">
        <v>13</v>
      </c>
      <c r="O92" s="5">
        <v>12</v>
      </c>
      <c r="P92" s="5">
        <v>11</v>
      </c>
      <c r="Q92" s="3"/>
      <c r="R92" s="3"/>
      <c r="S92" s="3"/>
      <c r="T92" s="3"/>
      <c r="U92" s="3"/>
      <c r="V92" s="3"/>
      <c r="W92" s="3"/>
      <c r="X92" s="3"/>
      <c r="Z92" s="3"/>
    </row>
    <row r="93" spans="1:26">
      <c r="A93" s="15" t="s">
        <v>222</v>
      </c>
      <c r="B93" s="15">
        <v>1</v>
      </c>
      <c r="C93" s="15">
        <v>0</v>
      </c>
      <c r="D93" s="3">
        <v>32.189010129435701</v>
      </c>
      <c r="E93" s="3">
        <v>55.027677389151002</v>
      </c>
      <c r="F93" s="3">
        <v>118.72372021372502</v>
      </c>
      <c r="G93" s="3">
        <v>37.949640368418301</v>
      </c>
      <c r="H93" s="3">
        <v>59.659114451020798</v>
      </c>
      <c r="I93" s="3">
        <v>92.767011183403497</v>
      </c>
      <c r="J93" s="3">
        <v>28.436286198790199</v>
      </c>
      <c r="K93" s="3">
        <v>113.10591812197251</v>
      </c>
      <c r="L93" s="3">
        <v>118.0933157851932</v>
      </c>
      <c r="M93" s="3"/>
      <c r="N93" s="5">
        <v>13</v>
      </c>
      <c r="O93" s="5">
        <v>12</v>
      </c>
      <c r="P93" s="5">
        <v>11</v>
      </c>
      <c r="Q93" s="3"/>
      <c r="R93" s="3"/>
      <c r="S93" s="3"/>
      <c r="T93" s="3"/>
      <c r="U93" s="3"/>
      <c r="V93" s="3"/>
      <c r="W93" s="3"/>
      <c r="X93" s="3"/>
      <c r="Z93" s="3"/>
    </row>
    <row r="94" spans="1:26">
      <c r="A94" s="15" t="s">
        <v>79</v>
      </c>
      <c r="B94" s="15">
        <v>1</v>
      </c>
      <c r="C94" s="15">
        <v>0</v>
      </c>
      <c r="D94" s="3">
        <v>13.68035622911985</v>
      </c>
      <c r="E94" s="3">
        <v>9.1909813594159786</v>
      </c>
      <c r="F94" s="3">
        <v>39.8069457759917</v>
      </c>
      <c r="G94" s="3">
        <v>7.37088286936764</v>
      </c>
      <c r="H94" s="3">
        <v>13.50997007094491</v>
      </c>
      <c r="I94" s="3">
        <v>71.953580498808805</v>
      </c>
      <c r="J94" s="3">
        <v>2.5767099006088099</v>
      </c>
      <c r="K94" s="3">
        <v>36.115230763271299</v>
      </c>
      <c r="L94" s="3">
        <v>27.3357940850365</v>
      </c>
      <c r="M94" s="3"/>
      <c r="N94" s="5">
        <v>6</v>
      </c>
      <c r="O94" s="5">
        <v>13</v>
      </c>
      <c r="P94" s="5">
        <v>11</v>
      </c>
      <c r="Q94" s="3"/>
      <c r="R94" s="3"/>
      <c r="S94" s="3"/>
      <c r="T94" s="3"/>
      <c r="U94" s="3"/>
      <c r="V94" s="3"/>
      <c r="W94" s="3"/>
      <c r="X94" s="3"/>
      <c r="Z94" s="3"/>
    </row>
    <row r="95" spans="1:26">
      <c r="A95" s="15" t="s">
        <v>141</v>
      </c>
      <c r="B95" s="15">
        <v>1</v>
      </c>
      <c r="C95" s="15">
        <v>0</v>
      </c>
      <c r="D95" s="3">
        <v>4.0522717945179103</v>
      </c>
      <c r="E95" s="3">
        <v>6.1855326600749194</v>
      </c>
      <c r="F95" s="3">
        <v>12.744744815321901</v>
      </c>
      <c r="G95" s="3">
        <v>4.64894915648427</v>
      </c>
      <c r="H95" s="3">
        <v>6.6584101871740202</v>
      </c>
      <c r="I95" s="3">
        <v>11.452203614642759</v>
      </c>
      <c r="J95" s="3">
        <v>6.1104730135043299</v>
      </c>
      <c r="K95" s="3">
        <v>12.5741985691945</v>
      </c>
      <c r="L95" s="3">
        <v>11.72661653657695</v>
      </c>
      <c r="M95" s="3"/>
      <c r="N95" s="5">
        <v>13</v>
      </c>
      <c r="O95" s="5">
        <v>13</v>
      </c>
      <c r="P95" s="5">
        <v>11</v>
      </c>
      <c r="Q95" s="3"/>
      <c r="R95" s="3"/>
      <c r="S95" s="3"/>
      <c r="T95" s="3"/>
      <c r="U95" s="3"/>
      <c r="V95" s="3"/>
      <c r="W95" s="3"/>
      <c r="X95" s="3"/>
      <c r="Z95" s="3"/>
    </row>
    <row r="96" spans="1:26">
      <c r="A96" s="15" t="s">
        <v>36</v>
      </c>
      <c r="B96" s="15">
        <v>1</v>
      </c>
      <c r="C96" s="15">
        <v>0</v>
      </c>
      <c r="D96" s="3">
        <v>142.61375917690791</v>
      </c>
      <c r="E96" s="3">
        <v>150.28962911225921</v>
      </c>
      <c r="F96" s="3">
        <v>68.025930404689902</v>
      </c>
      <c r="G96" s="3">
        <v>179.3907278940637</v>
      </c>
      <c r="H96" s="3">
        <v>562.80363282441897</v>
      </c>
      <c r="I96" s="3">
        <v>316.94132703005096</v>
      </c>
      <c r="J96" s="3">
        <v>65.505429050350898</v>
      </c>
      <c r="K96" s="3">
        <v>257.57052329329633</v>
      </c>
      <c r="L96" s="3">
        <v>325.96099198987702</v>
      </c>
      <c r="M96" s="3"/>
      <c r="N96" s="5">
        <v>7</v>
      </c>
      <c r="O96" s="5">
        <v>14</v>
      </c>
      <c r="P96" s="5">
        <v>11</v>
      </c>
      <c r="Q96" s="3"/>
      <c r="R96" s="3"/>
      <c r="S96" s="3"/>
      <c r="T96" s="3"/>
      <c r="U96" s="3"/>
      <c r="V96" s="3"/>
      <c r="W96" s="3"/>
      <c r="X96" s="3"/>
      <c r="Z96" s="3"/>
    </row>
    <row r="97" spans="1:26">
      <c r="A97" s="15" t="s">
        <v>257</v>
      </c>
      <c r="B97" s="15">
        <v>1</v>
      </c>
      <c r="C97" s="15">
        <v>0</v>
      </c>
      <c r="D97" s="3">
        <v>1.7938676672163592</v>
      </c>
      <c r="E97" s="3">
        <v>2.1224581139225789</v>
      </c>
      <c r="F97" s="3">
        <v>7.2686475557193466</v>
      </c>
      <c r="G97" s="3">
        <v>7.8418575845389702</v>
      </c>
      <c r="H97" s="3">
        <v>49.482281504207705</v>
      </c>
      <c r="I97" s="3">
        <v>16.882195434577419</v>
      </c>
      <c r="J97" s="3">
        <v>1.9357070484772883</v>
      </c>
      <c r="K97" s="3">
        <v>18.398423881048711</v>
      </c>
      <c r="L97" s="3">
        <v>11.62838245590293</v>
      </c>
      <c r="M97" s="3"/>
      <c r="N97" s="5">
        <v>8</v>
      </c>
      <c r="O97" s="5">
        <v>14</v>
      </c>
      <c r="P97" s="5">
        <v>11</v>
      </c>
      <c r="Q97" s="3"/>
      <c r="R97" s="3"/>
      <c r="S97" s="3"/>
      <c r="T97" s="3"/>
      <c r="U97" s="3"/>
      <c r="V97" s="3"/>
      <c r="W97" s="3"/>
      <c r="X97" s="3"/>
      <c r="Z97" s="3"/>
    </row>
    <row r="98" spans="1:26">
      <c r="A98" s="15" t="s">
        <v>258</v>
      </c>
      <c r="B98" s="15">
        <v>1</v>
      </c>
      <c r="C98" s="15">
        <v>0</v>
      </c>
      <c r="D98" s="3">
        <v>33.326027631707603</v>
      </c>
      <c r="E98" s="3">
        <v>28.506455603750101</v>
      </c>
      <c r="F98" s="3">
        <v>62.78193627764859</v>
      </c>
      <c r="G98" s="3">
        <v>71.326872072530392</v>
      </c>
      <c r="H98" s="3">
        <v>607.20561602585894</v>
      </c>
      <c r="I98" s="3">
        <v>221.13732581765731</v>
      </c>
      <c r="J98" s="3">
        <v>55.296312759973105</v>
      </c>
      <c r="K98" s="3">
        <v>173.4429012876335</v>
      </c>
      <c r="L98" s="3">
        <v>176.8109762153328</v>
      </c>
      <c r="M98" s="3"/>
      <c r="N98" s="5">
        <v>8</v>
      </c>
      <c r="O98" s="5">
        <v>14</v>
      </c>
      <c r="P98" s="5">
        <v>11</v>
      </c>
      <c r="Q98" s="3"/>
      <c r="R98" s="3"/>
      <c r="S98" s="3"/>
      <c r="T98" s="3"/>
      <c r="U98" s="3"/>
      <c r="V98" s="3"/>
      <c r="W98" s="3"/>
      <c r="X98" s="3"/>
      <c r="Z98" s="3"/>
    </row>
    <row r="99" spans="1:26">
      <c r="A99" s="15" t="s">
        <v>22</v>
      </c>
      <c r="B99" s="15">
        <v>1</v>
      </c>
      <c r="C99" s="15">
        <v>0</v>
      </c>
      <c r="D99" s="3">
        <v>3.0845888261399139</v>
      </c>
      <c r="E99" s="3">
        <v>16.91824934168698</v>
      </c>
      <c r="F99" s="3">
        <v>14.007472159837199</v>
      </c>
      <c r="G99" s="3">
        <v>13.67498794244416</v>
      </c>
      <c r="H99" s="3">
        <v>264.4804288103856</v>
      </c>
      <c r="I99" s="3">
        <v>85.015415528287804</v>
      </c>
      <c r="J99" s="3">
        <v>6.3345009997128399</v>
      </c>
      <c r="K99" s="3">
        <v>41.953479567818633</v>
      </c>
      <c r="L99" s="3">
        <v>50.482161359902321</v>
      </c>
      <c r="M99" s="3"/>
      <c r="N99" s="5">
        <v>11</v>
      </c>
      <c r="O99" s="5">
        <v>14</v>
      </c>
      <c r="P99" s="5">
        <v>11</v>
      </c>
      <c r="Q99" s="3"/>
      <c r="R99" s="3"/>
      <c r="S99" s="3"/>
      <c r="T99" s="3"/>
      <c r="U99" s="3"/>
      <c r="V99" s="3"/>
      <c r="W99" s="3"/>
      <c r="X99" s="3"/>
      <c r="Z99" s="3"/>
    </row>
    <row r="100" spans="1:26">
      <c r="A100" s="15" t="s">
        <v>211</v>
      </c>
      <c r="B100" s="15">
        <v>1</v>
      </c>
      <c r="C100" s="15">
        <v>0</v>
      </c>
      <c r="D100" s="3">
        <v>2.6082162351579599</v>
      </c>
      <c r="E100" s="3">
        <v>3.7791094087429831</v>
      </c>
      <c r="F100" s="3">
        <v>5.9934066369731234</v>
      </c>
      <c r="G100" s="3">
        <v>10.565282063329301</v>
      </c>
      <c r="H100" s="3">
        <v>49.213661153751097</v>
      </c>
      <c r="I100" s="3">
        <v>21.256111938372001</v>
      </c>
      <c r="J100" s="3">
        <v>4.2728650300148301</v>
      </c>
      <c r="K100" s="3">
        <v>15.530122781406371</v>
      </c>
      <c r="L100" s="3">
        <v>11.676600123320561</v>
      </c>
      <c r="M100" s="3"/>
      <c r="N100" s="5">
        <v>12</v>
      </c>
      <c r="O100" s="5">
        <v>14</v>
      </c>
      <c r="P100" s="5">
        <v>11</v>
      </c>
      <c r="Q100" s="3"/>
      <c r="R100" s="3"/>
      <c r="S100" s="3"/>
      <c r="T100" s="3"/>
      <c r="U100" s="3"/>
      <c r="V100" s="3"/>
      <c r="W100" s="3"/>
      <c r="X100" s="3"/>
      <c r="Z100" s="3"/>
    </row>
    <row r="101" spans="1:26">
      <c r="A101" s="15" t="s">
        <v>59</v>
      </c>
      <c r="B101" s="15">
        <v>1</v>
      </c>
      <c r="C101" s="15">
        <v>0</v>
      </c>
      <c r="D101" s="3">
        <v>15.72590182999725</v>
      </c>
      <c r="E101" s="3">
        <v>26.885847232111502</v>
      </c>
      <c r="F101" s="3">
        <v>30.652929422231029</v>
      </c>
      <c r="G101" s="3">
        <v>30.8602034683319</v>
      </c>
      <c r="H101" s="3">
        <v>90.873441644448704</v>
      </c>
      <c r="I101" s="3">
        <v>62.299227299376298</v>
      </c>
      <c r="J101" s="3">
        <v>18.861724719707873</v>
      </c>
      <c r="K101" s="3">
        <v>47.187836989363667</v>
      </c>
      <c r="L101" s="3">
        <v>40.581316978583637</v>
      </c>
      <c r="M101" s="3"/>
      <c r="N101" s="5" t="s">
        <v>349</v>
      </c>
      <c r="O101" s="5">
        <v>14</v>
      </c>
      <c r="P101" s="5">
        <v>11</v>
      </c>
      <c r="Q101" s="3"/>
      <c r="R101" s="3"/>
      <c r="S101" s="3"/>
      <c r="T101" s="3"/>
      <c r="U101" s="3"/>
      <c r="V101" s="3"/>
      <c r="W101" s="3"/>
      <c r="X101" s="3"/>
      <c r="Z101" s="3"/>
    </row>
    <row r="102" spans="1:26">
      <c r="A102" s="15" t="s">
        <v>127</v>
      </c>
      <c r="B102" s="15">
        <v>1</v>
      </c>
      <c r="C102" s="15">
        <v>0</v>
      </c>
      <c r="D102" s="3">
        <v>35.027307128258599</v>
      </c>
      <c r="E102" s="3">
        <v>18.31224804769187</v>
      </c>
      <c r="F102" s="3">
        <v>33.52111343044443</v>
      </c>
      <c r="G102" s="3">
        <v>51.908398578933998</v>
      </c>
      <c r="H102" s="3">
        <v>197.83264388271081</v>
      </c>
      <c r="I102" s="3">
        <v>113.75235997199221</v>
      </c>
      <c r="J102" s="3">
        <v>19.644557160913578</v>
      </c>
      <c r="K102" s="3">
        <v>99.737433653621792</v>
      </c>
      <c r="L102" s="3">
        <v>91.543745592915201</v>
      </c>
      <c r="M102" s="3"/>
      <c r="N102" s="5" t="s">
        <v>349</v>
      </c>
      <c r="O102" s="5">
        <v>14</v>
      </c>
      <c r="P102" s="5">
        <v>11</v>
      </c>
      <c r="Q102" s="3"/>
      <c r="R102" s="3"/>
      <c r="S102" s="3"/>
      <c r="T102" s="3"/>
      <c r="U102" s="3"/>
      <c r="V102" s="3"/>
      <c r="W102" s="3"/>
      <c r="X102" s="3"/>
      <c r="Z102" s="3"/>
    </row>
    <row r="103" spans="1:26">
      <c r="A103" s="15" t="s">
        <v>149</v>
      </c>
      <c r="B103" s="15">
        <v>1</v>
      </c>
      <c r="C103" s="15">
        <v>0</v>
      </c>
      <c r="D103" s="3">
        <v>6.0445255877139701</v>
      </c>
      <c r="E103" s="3">
        <v>8.7370130415574394</v>
      </c>
      <c r="F103" s="3">
        <v>15.908469868709478</v>
      </c>
      <c r="G103" s="3">
        <v>6.5300113256139998</v>
      </c>
      <c r="H103" s="3">
        <v>8.7289452901426206</v>
      </c>
      <c r="I103" s="3">
        <v>10.71815868855202</v>
      </c>
      <c r="J103" s="3">
        <v>3.9110183256371602</v>
      </c>
      <c r="K103" s="3">
        <v>18.044776062079031</v>
      </c>
      <c r="L103" s="3">
        <v>14.324077126530721</v>
      </c>
      <c r="M103" s="3"/>
      <c r="N103" s="5">
        <v>13</v>
      </c>
      <c r="O103" s="5" t="s">
        <v>349</v>
      </c>
      <c r="P103" s="5">
        <v>11</v>
      </c>
      <c r="Q103" s="3"/>
      <c r="R103" s="3"/>
      <c r="S103" s="3"/>
      <c r="T103" s="3"/>
      <c r="U103" s="3"/>
      <c r="V103" s="3"/>
      <c r="W103" s="3"/>
      <c r="X103" s="3"/>
      <c r="Z103" s="3"/>
    </row>
    <row r="104" spans="1:26">
      <c r="A104" s="15" t="s">
        <v>117</v>
      </c>
      <c r="B104" s="15">
        <v>1</v>
      </c>
      <c r="C104" s="15">
        <v>0</v>
      </c>
      <c r="D104" s="3">
        <v>208.8031375925934</v>
      </c>
      <c r="E104" s="3">
        <v>183.73800566793349</v>
      </c>
      <c r="F104" s="3">
        <v>204.90939321676677</v>
      </c>
      <c r="G104" s="3">
        <v>350.20551601897699</v>
      </c>
      <c r="H104" s="3">
        <v>564.83954050535999</v>
      </c>
      <c r="I104" s="3">
        <v>542.30473856764104</v>
      </c>
      <c r="J104" s="3">
        <v>155.2199170720038</v>
      </c>
      <c r="K104" s="3">
        <v>423.483386701001</v>
      </c>
      <c r="L104" s="3">
        <v>420.83028365239198</v>
      </c>
      <c r="M104" s="3"/>
      <c r="N104" s="5" t="s">
        <v>349</v>
      </c>
      <c r="O104" s="5" t="s">
        <v>349</v>
      </c>
      <c r="P104" s="5">
        <v>11</v>
      </c>
      <c r="Q104" s="3"/>
      <c r="R104" s="3"/>
      <c r="S104" s="3"/>
      <c r="T104" s="3"/>
      <c r="U104" s="3"/>
      <c r="V104" s="3"/>
      <c r="W104" s="3"/>
      <c r="X104" s="3"/>
      <c r="Z104" s="3"/>
    </row>
    <row r="105" spans="1:26">
      <c r="A105" s="15" t="s">
        <v>299</v>
      </c>
      <c r="B105" s="15">
        <v>1</v>
      </c>
      <c r="C105" s="15">
        <v>0</v>
      </c>
      <c r="D105" s="3">
        <v>4.3314423548262155</v>
      </c>
      <c r="E105" s="3">
        <v>1.5637491745448089</v>
      </c>
      <c r="F105" s="3">
        <v>3.7524570072394097</v>
      </c>
      <c r="G105" s="3">
        <v>2.0971009571406762</v>
      </c>
      <c r="H105" s="3">
        <v>0.88644167257590389</v>
      </c>
      <c r="I105" s="3">
        <v>1.823855870958214</v>
      </c>
      <c r="J105" s="3">
        <v>0.30814688143126517</v>
      </c>
      <c r="K105" s="3">
        <v>1.0518415961407921</v>
      </c>
      <c r="L105" s="3">
        <v>2.531811599642769</v>
      </c>
      <c r="M105" s="3"/>
      <c r="N105" s="5">
        <v>5</v>
      </c>
      <c r="O105" s="5">
        <v>5</v>
      </c>
      <c r="P105" s="5">
        <v>12</v>
      </c>
      <c r="Q105" s="3"/>
      <c r="R105" s="3"/>
      <c r="S105" s="3"/>
      <c r="T105" s="3"/>
      <c r="U105" s="3"/>
      <c r="V105" s="3"/>
      <c r="W105" s="3"/>
      <c r="X105" s="3"/>
      <c r="Z105" s="3"/>
    </row>
    <row r="106" spans="1:26">
      <c r="A106" s="15" t="s">
        <v>243</v>
      </c>
      <c r="B106" s="15">
        <v>1</v>
      </c>
      <c r="C106" s="15">
        <v>0</v>
      </c>
      <c r="D106" s="3">
        <v>15.534767419776099</v>
      </c>
      <c r="E106" s="3">
        <v>10.66570167990178</v>
      </c>
      <c r="F106" s="3">
        <v>23.78803878520014</v>
      </c>
      <c r="G106" s="3">
        <v>23.86808882915701</v>
      </c>
      <c r="H106" s="3">
        <v>18.102496274528718</v>
      </c>
      <c r="I106" s="3">
        <v>36.573133507493701</v>
      </c>
      <c r="J106" s="3">
        <v>22.780290668551881</v>
      </c>
      <c r="K106" s="3">
        <v>44.651681695599102</v>
      </c>
      <c r="L106" s="3">
        <v>64.407360795328501</v>
      </c>
      <c r="M106" s="3"/>
      <c r="N106" s="5">
        <v>6</v>
      </c>
      <c r="O106" s="5">
        <v>6</v>
      </c>
      <c r="P106" s="5">
        <v>12</v>
      </c>
      <c r="Q106" s="3"/>
      <c r="R106" s="3"/>
      <c r="S106" s="3"/>
      <c r="T106" s="3"/>
      <c r="U106" s="3"/>
      <c r="V106" s="3"/>
      <c r="W106" s="3"/>
      <c r="X106" s="3"/>
      <c r="Z106" s="3"/>
    </row>
    <row r="107" spans="1:26">
      <c r="A107" s="15" t="s">
        <v>219</v>
      </c>
      <c r="B107" s="15">
        <v>1</v>
      </c>
      <c r="C107" s="15">
        <v>0</v>
      </c>
      <c r="D107" s="3">
        <v>2.4529905049370599</v>
      </c>
      <c r="E107" s="3">
        <v>1.0044029910199579</v>
      </c>
      <c r="F107" s="3">
        <v>3.5801001750740298</v>
      </c>
      <c r="G107" s="3">
        <v>2.5320209233612778</v>
      </c>
      <c r="H107" s="3">
        <v>2.8755169708706729</v>
      </c>
      <c r="I107" s="3">
        <v>10.03229461067078</v>
      </c>
      <c r="J107" s="3">
        <v>0.90770086291195495</v>
      </c>
      <c r="K107" s="3">
        <v>1.3581631091528981</v>
      </c>
      <c r="L107" s="3">
        <v>2.3128423390877488</v>
      </c>
      <c r="M107" s="3"/>
      <c r="N107" s="5">
        <v>6</v>
      </c>
      <c r="O107" s="5">
        <v>8</v>
      </c>
      <c r="P107" s="5">
        <v>12</v>
      </c>
      <c r="Q107" s="3"/>
      <c r="R107" s="3"/>
      <c r="S107" s="3"/>
      <c r="T107" s="3"/>
      <c r="U107" s="3"/>
      <c r="V107" s="3"/>
      <c r="W107" s="3"/>
      <c r="X107" s="3"/>
      <c r="Z107" s="3"/>
    </row>
    <row r="108" spans="1:26">
      <c r="A108" s="15" t="s">
        <v>266</v>
      </c>
      <c r="B108" s="15">
        <v>1</v>
      </c>
      <c r="C108" s="15">
        <v>0</v>
      </c>
      <c r="D108" s="3">
        <v>13.05381232607988</v>
      </c>
      <c r="E108" s="3">
        <v>7.0050967326433202</v>
      </c>
      <c r="F108" s="3">
        <v>71.523778480942397</v>
      </c>
      <c r="G108" s="3">
        <v>8.5909375266301193</v>
      </c>
      <c r="H108" s="3">
        <v>8.5740842293427999</v>
      </c>
      <c r="I108" s="3">
        <v>46.578827169661494</v>
      </c>
      <c r="J108" s="3">
        <v>3.1967658986222149</v>
      </c>
      <c r="K108" s="3">
        <v>13.750553427770541</v>
      </c>
      <c r="L108" s="3">
        <v>64.161547930036605</v>
      </c>
      <c r="M108" s="3"/>
      <c r="N108" s="5">
        <v>8</v>
      </c>
      <c r="O108" s="5">
        <v>8</v>
      </c>
      <c r="P108" s="5">
        <v>12</v>
      </c>
      <c r="Q108" s="3"/>
      <c r="R108" s="3"/>
      <c r="S108" s="3"/>
      <c r="T108" s="3"/>
      <c r="U108" s="3"/>
      <c r="V108" s="3"/>
      <c r="W108" s="3"/>
      <c r="X108" s="3"/>
      <c r="Z108" s="3"/>
    </row>
    <row r="109" spans="1:26">
      <c r="A109" s="15" t="s">
        <v>265</v>
      </c>
      <c r="B109" s="15">
        <v>1</v>
      </c>
      <c r="C109" s="15">
        <v>0</v>
      </c>
      <c r="D109" s="3">
        <v>62.694601044884401</v>
      </c>
      <c r="E109" s="3">
        <v>253.836162617469</v>
      </c>
      <c r="F109" s="3">
        <v>317.89416690355398</v>
      </c>
      <c r="G109" s="3">
        <v>45.260554298293201</v>
      </c>
      <c r="H109" s="3">
        <v>472.433682108791</v>
      </c>
      <c r="I109" s="3">
        <v>771.03501909938609</v>
      </c>
      <c r="J109" s="3">
        <v>51.056085517556703</v>
      </c>
      <c r="K109" s="3">
        <v>290.02027735591071</v>
      </c>
      <c r="L109" s="3">
        <v>945.39313011951606</v>
      </c>
      <c r="M109" s="3"/>
      <c r="N109" s="5">
        <v>11</v>
      </c>
      <c r="O109" s="5">
        <v>11</v>
      </c>
      <c r="P109" s="5">
        <v>12</v>
      </c>
      <c r="Q109" s="3"/>
      <c r="R109" s="3"/>
      <c r="S109" s="3"/>
      <c r="T109" s="3"/>
      <c r="U109" s="3"/>
      <c r="V109" s="3"/>
      <c r="W109" s="3"/>
      <c r="X109" s="3"/>
      <c r="Z109" s="3"/>
    </row>
    <row r="110" spans="1:26">
      <c r="A110" s="15" t="s">
        <v>97</v>
      </c>
      <c r="B110" s="15">
        <v>1</v>
      </c>
      <c r="C110" s="15">
        <v>0</v>
      </c>
      <c r="D110" s="3">
        <v>3.3864325126978798</v>
      </c>
      <c r="E110" s="3">
        <v>8.3494290726501692</v>
      </c>
      <c r="F110" s="3">
        <v>15.05717732257418</v>
      </c>
      <c r="G110" s="3">
        <v>3.8725644489337898</v>
      </c>
      <c r="H110" s="3">
        <v>14.20293082980287</v>
      </c>
      <c r="I110" s="3">
        <v>19.297740940724509</v>
      </c>
      <c r="J110" s="3">
        <v>2.98090662513808</v>
      </c>
      <c r="K110" s="3">
        <v>6.1914337558619801</v>
      </c>
      <c r="L110" s="3">
        <v>11.0456114703321</v>
      </c>
      <c r="M110" s="3"/>
      <c r="N110" s="5">
        <v>12</v>
      </c>
      <c r="O110" s="5">
        <v>11</v>
      </c>
      <c r="P110" s="5">
        <v>12</v>
      </c>
      <c r="Q110" s="3"/>
      <c r="R110" s="3"/>
      <c r="S110" s="3"/>
      <c r="T110" s="3"/>
      <c r="U110" s="3"/>
      <c r="V110" s="3"/>
      <c r="W110" s="3"/>
      <c r="X110" s="3"/>
      <c r="Z110" s="3"/>
    </row>
    <row r="111" spans="1:26">
      <c r="A111" s="15" t="s">
        <v>242</v>
      </c>
      <c r="B111" s="15">
        <v>1</v>
      </c>
      <c r="C111" s="15">
        <v>0</v>
      </c>
      <c r="D111" s="3">
        <v>40.852989318701098</v>
      </c>
      <c r="E111" s="3">
        <v>44.851298429502904</v>
      </c>
      <c r="F111" s="3">
        <v>59.887272326656898</v>
      </c>
      <c r="G111" s="3">
        <v>43.744339732137597</v>
      </c>
      <c r="H111" s="3">
        <v>109.787959758818</v>
      </c>
      <c r="I111" s="3">
        <v>144.76956029595362</v>
      </c>
      <c r="J111" s="3">
        <v>50.691404322784294</v>
      </c>
      <c r="K111" s="3">
        <v>91.789144699449793</v>
      </c>
      <c r="L111" s="3">
        <v>126.69375728962771</v>
      </c>
      <c r="M111" s="3"/>
      <c r="N111" s="5" t="s">
        <v>349</v>
      </c>
      <c r="O111" s="5">
        <v>11</v>
      </c>
      <c r="P111" s="5">
        <v>12</v>
      </c>
      <c r="Q111" s="3"/>
      <c r="R111" s="3"/>
      <c r="S111" s="3"/>
      <c r="T111" s="3"/>
      <c r="U111" s="3"/>
      <c r="V111" s="3"/>
      <c r="W111" s="3"/>
      <c r="X111" s="3"/>
      <c r="Z111" s="3"/>
    </row>
    <row r="112" spans="1:26">
      <c r="A112" s="15" t="s">
        <v>302</v>
      </c>
      <c r="B112" s="15">
        <v>1</v>
      </c>
      <c r="C112" s="15">
        <v>0</v>
      </c>
      <c r="D112" s="3">
        <v>42.589977763797698</v>
      </c>
      <c r="E112" s="3">
        <v>24.771004700078493</v>
      </c>
      <c r="F112" s="3">
        <v>28.445691528437777</v>
      </c>
      <c r="G112" s="3">
        <v>55.508078659386598</v>
      </c>
      <c r="H112" s="3">
        <v>118.339649921632</v>
      </c>
      <c r="I112" s="3">
        <v>114.5397094821672</v>
      </c>
      <c r="J112" s="3">
        <v>44.7584209899426</v>
      </c>
      <c r="K112" s="3">
        <v>76.823733997684599</v>
      </c>
      <c r="L112" s="3">
        <v>123.79003737576409</v>
      </c>
      <c r="M112" s="3"/>
      <c r="N112" s="5" t="s">
        <v>349</v>
      </c>
      <c r="O112" s="5">
        <v>11</v>
      </c>
      <c r="P112" s="5">
        <v>12</v>
      </c>
      <c r="Q112" s="3"/>
      <c r="R112" s="3"/>
      <c r="S112" s="3"/>
      <c r="T112" s="3"/>
      <c r="U112" s="3"/>
      <c r="V112" s="3"/>
      <c r="W112" s="3"/>
      <c r="X112" s="3"/>
      <c r="Z112" s="3"/>
    </row>
    <row r="113" spans="1:26">
      <c r="A113" s="15" t="s">
        <v>284</v>
      </c>
      <c r="B113" s="15">
        <v>1</v>
      </c>
      <c r="C113" s="15">
        <v>0</v>
      </c>
      <c r="D113" s="3">
        <v>13.762304137808862</v>
      </c>
      <c r="E113" s="3">
        <v>8.9154757746066693</v>
      </c>
      <c r="F113" s="3">
        <v>29.901480417086759</v>
      </c>
      <c r="G113" s="3">
        <v>10.041578498648381</v>
      </c>
      <c r="H113" s="3">
        <v>20.497817678495771</v>
      </c>
      <c r="I113" s="3">
        <v>42.285166623792435</v>
      </c>
      <c r="J113" s="3">
        <v>10.361067038946668</v>
      </c>
      <c r="K113" s="3">
        <v>17.70752185246749</v>
      </c>
      <c r="L113" s="3">
        <v>32.521648891835397</v>
      </c>
      <c r="M113" s="3"/>
      <c r="N113" s="5">
        <v>6</v>
      </c>
      <c r="O113" s="5">
        <v>12</v>
      </c>
      <c r="P113" s="5">
        <v>12</v>
      </c>
      <c r="Q113" s="3"/>
      <c r="R113" s="3"/>
      <c r="S113" s="3"/>
      <c r="T113" s="3"/>
      <c r="U113" s="3"/>
      <c r="V113" s="3"/>
      <c r="W113" s="3"/>
      <c r="X113" s="3"/>
      <c r="Z113" s="3"/>
    </row>
    <row r="114" spans="1:26">
      <c r="A114" s="15" t="s">
        <v>66</v>
      </c>
      <c r="B114" s="15">
        <v>1</v>
      </c>
      <c r="C114" s="15">
        <v>0</v>
      </c>
      <c r="D114" s="3">
        <v>2.6098404186220776</v>
      </c>
      <c r="E114" s="3">
        <v>7.2815830467529716</v>
      </c>
      <c r="F114" s="3">
        <v>18.037509616712772</v>
      </c>
      <c r="G114" s="3">
        <v>6.4472606667143397</v>
      </c>
      <c r="H114" s="3">
        <v>49.179666987392402</v>
      </c>
      <c r="I114" s="3">
        <v>128.0441861942767</v>
      </c>
      <c r="J114" s="3">
        <v>6.4559647967159499</v>
      </c>
      <c r="K114" s="3">
        <v>27.952777114667398</v>
      </c>
      <c r="L114" s="3">
        <v>63.5133958489888</v>
      </c>
      <c r="M114" s="3"/>
      <c r="N114" s="5">
        <v>12</v>
      </c>
      <c r="O114" s="5">
        <v>12</v>
      </c>
      <c r="P114" s="5">
        <v>12</v>
      </c>
      <c r="Q114" s="3"/>
      <c r="R114" s="3"/>
      <c r="S114" s="3"/>
      <c r="T114" s="3"/>
      <c r="U114" s="3"/>
      <c r="V114" s="3"/>
      <c r="W114" s="3"/>
      <c r="X114" s="3"/>
      <c r="Z114" s="3"/>
    </row>
    <row r="115" spans="1:26">
      <c r="A115" s="15" t="s">
        <v>264</v>
      </c>
      <c r="B115" s="15">
        <v>1</v>
      </c>
      <c r="C115" s="15">
        <v>0</v>
      </c>
      <c r="D115" s="3">
        <v>8.8141203511175501</v>
      </c>
      <c r="E115" s="3">
        <v>7.9487468848613503</v>
      </c>
      <c r="F115" s="3">
        <v>19.220670311401729</v>
      </c>
      <c r="G115" s="3">
        <v>7.5816797262858806</v>
      </c>
      <c r="H115" s="3">
        <v>9.5959002172042798</v>
      </c>
      <c r="I115" s="3">
        <v>14.839670202602081</v>
      </c>
      <c r="J115" s="3">
        <v>6.4133436061249007</v>
      </c>
      <c r="K115" s="3">
        <v>12.6108885916126</v>
      </c>
      <c r="L115" s="3">
        <v>18.79484801595391</v>
      </c>
      <c r="M115" s="3"/>
      <c r="N115" s="5">
        <v>8</v>
      </c>
      <c r="O115" s="5" t="s">
        <v>349</v>
      </c>
      <c r="P115" s="5">
        <v>12</v>
      </c>
      <c r="Q115" s="3"/>
      <c r="R115" s="3"/>
      <c r="S115" s="3"/>
      <c r="T115" s="3"/>
      <c r="U115" s="3"/>
      <c r="V115" s="3"/>
      <c r="W115" s="3"/>
      <c r="X115" s="3"/>
      <c r="Z115" s="3"/>
    </row>
    <row r="116" spans="1:26">
      <c r="A116" s="15" t="s">
        <v>323</v>
      </c>
      <c r="B116" s="15">
        <v>1</v>
      </c>
      <c r="C116" s="15">
        <v>0</v>
      </c>
      <c r="D116" s="3">
        <v>56.622415805252203</v>
      </c>
      <c r="E116" s="3">
        <v>9.9183071772718598</v>
      </c>
      <c r="F116" s="3">
        <v>21.596207254842959</v>
      </c>
      <c r="G116" s="3">
        <v>49.296837034040095</v>
      </c>
      <c r="H116" s="3">
        <v>12.023649141703389</v>
      </c>
      <c r="I116" s="3">
        <v>31.060470876263999</v>
      </c>
      <c r="J116" s="3">
        <v>20.15969157178052</v>
      </c>
      <c r="K116" s="3">
        <v>29.171971597999203</v>
      </c>
      <c r="L116" s="3">
        <v>56.387063537301501</v>
      </c>
      <c r="M116" s="3"/>
      <c r="N116" s="5">
        <v>1</v>
      </c>
      <c r="O116" s="5">
        <v>1</v>
      </c>
      <c r="P116" s="5">
        <v>13</v>
      </c>
      <c r="Q116" s="3"/>
      <c r="R116" s="3"/>
      <c r="S116" s="3"/>
      <c r="T116" s="3"/>
      <c r="U116" s="3"/>
      <c r="V116" s="3"/>
      <c r="W116" s="3"/>
      <c r="X116" s="3"/>
      <c r="Z116" s="3"/>
    </row>
    <row r="117" spans="1:26">
      <c r="A117" s="15" t="s">
        <v>11</v>
      </c>
      <c r="B117" s="15">
        <v>1</v>
      </c>
      <c r="C117" s="15">
        <v>0</v>
      </c>
      <c r="D117" s="3">
        <v>55.629715229975304</v>
      </c>
      <c r="E117" s="3">
        <v>26.565784271537098</v>
      </c>
      <c r="F117" s="3">
        <v>114.43466338527631</v>
      </c>
      <c r="G117" s="3">
        <v>37.144652526938998</v>
      </c>
      <c r="H117" s="3">
        <v>18.891668035700551</v>
      </c>
      <c r="I117" s="3">
        <v>57.270268372681102</v>
      </c>
      <c r="J117" s="3">
        <v>20.076159587548901</v>
      </c>
      <c r="K117" s="3">
        <v>30.6039467022708</v>
      </c>
      <c r="L117" s="3">
        <v>62.3493869887063</v>
      </c>
      <c r="M117" s="3"/>
      <c r="N117" s="5">
        <v>6</v>
      </c>
      <c r="O117" s="5">
        <v>6</v>
      </c>
      <c r="P117" s="5">
        <v>13</v>
      </c>
      <c r="Q117" s="3"/>
      <c r="R117" s="3"/>
      <c r="S117" s="3"/>
      <c r="T117" s="3"/>
      <c r="U117" s="3"/>
      <c r="V117" s="3"/>
      <c r="W117" s="3"/>
      <c r="X117" s="3"/>
      <c r="Z117" s="3"/>
    </row>
    <row r="118" spans="1:26">
      <c r="A118" s="15" t="s">
        <v>152</v>
      </c>
      <c r="B118" s="15">
        <v>1</v>
      </c>
      <c r="C118" s="15">
        <v>0</v>
      </c>
      <c r="D118" s="3">
        <v>2.8571835305567701</v>
      </c>
      <c r="E118" s="3">
        <v>1.4165023284781739</v>
      </c>
      <c r="F118" s="3">
        <v>6.3554945154396671</v>
      </c>
      <c r="G118" s="3">
        <v>4.2451725112084198</v>
      </c>
      <c r="H118" s="3">
        <v>33.857770317368129</v>
      </c>
      <c r="I118" s="3">
        <v>36.117504557992902</v>
      </c>
      <c r="J118" s="3">
        <v>3.58616147465484</v>
      </c>
      <c r="K118" s="3">
        <v>6.4150629899562599</v>
      </c>
      <c r="L118" s="3">
        <v>16.958864465902039</v>
      </c>
      <c r="M118" s="3"/>
      <c r="N118" s="5">
        <v>6</v>
      </c>
      <c r="O118" s="5">
        <v>11</v>
      </c>
      <c r="P118" s="5">
        <v>13</v>
      </c>
      <c r="Q118" s="3"/>
      <c r="R118" s="3"/>
      <c r="S118" s="3"/>
      <c r="T118" s="3"/>
      <c r="U118" s="3"/>
      <c r="V118" s="3"/>
      <c r="W118" s="3"/>
      <c r="X118" s="3"/>
      <c r="Z118" s="3"/>
    </row>
    <row r="119" spans="1:26">
      <c r="A119" s="15" t="s">
        <v>175</v>
      </c>
      <c r="B119" s="15">
        <v>1</v>
      </c>
      <c r="C119" s="15">
        <v>0</v>
      </c>
      <c r="D119" s="3">
        <v>89.698488516632096</v>
      </c>
      <c r="E119" s="3">
        <v>62.4129959315555</v>
      </c>
      <c r="F119" s="3">
        <v>126.303511582547</v>
      </c>
      <c r="G119" s="3">
        <v>132.7745301667558</v>
      </c>
      <c r="H119" s="3">
        <v>302.3409676213351</v>
      </c>
      <c r="I119" s="3">
        <v>293.69444725217301</v>
      </c>
      <c r="J119" s="3">
        <v>114.6240294084261</v>
      </c>
      <c r="K119" s="3">
        <v>194.54339878643378</v>
      </c>
      <c r="L119" s="3">
        <v>443.72320113507999</v>
      </c>
      <c r="M119" s="3"/>
      <c r="N119" s="5">
        <v>6</v>
      </c>
      <c r="O119" s="5">
        <v>11</v>
      </c>
      <c r="P119" s="5">
        <v>13</v>
      </c>
      <c r="Q119" s="3"/>
      <c r="R119" s="3"/>
      <c r="S119" s="3"/>
      <c r="T119" s="3"/>
      <c r="U119" s="3"/>
      <c r="V119" s="3"/>
      <c r="W119" s="3"/>
      <c r="X119" s="3"/>
      <c r="Z119" s="3"/>
    </row>
    <row r="120" spans="1:26">
      <c r="A120" s="15" t="s">
        <v>326</v>
      </c>
      <c r="B120" s="15">
        <v>1</v>
      </c>
      <c r="C120" s="15">
        <v>0</v>
      </c>
      <c r="D120" s="3">
        <v>14.266507786966102</v>
      </c>
      <c r="E120" s="3">
        <v>16.88044790971351</v>
      </c>
      <c r="F120" s="3">
        <v>19.32561238553966</v>
      </c>
      <c r="G120" s="3">
        <v>14.98892380944355</v>
      </c>
      <c r="H120" s="3">
        <v>45.763449198870703</v>
      </c>
      <c r="I120" s="3">
        <v>64.475290916831099</v>
      </c>
      <c r="J120" s="3">
        <v>15.4217809336164</v>
      </c>
      <c r="K120" s="3">
        <v>21.46457689512512</v>
      </c>
      <c r="L120" s="3">
        <v>35.073194289983704</v>
      </c>
      <c r="M120" s="3"/>
      <c r="N120" s="5" t="s">
        <v>349</v>
      </c>
      <c r="O120" s="5">
        <v>11</v>
      </c>
      <c r="P120" s="5">
        <v>13</v>
      </c>
      <c r="Q120" s="3"/>
      <c r="R120" s="3"/>
      <c r="S120" s="3"/>
      <c r="T120" s="3"/>
      <c r="U120" s="3"/>
      <c r="V120" s="3"/>
      <c r="W120" s="3"/>
      <c r="X120" s="3"/>
      <c r="Z120" s="3"/>
    </row>
    <row r="121" spans="1:26">
      <c r="A121" s="15" t="s">
        <v>174</v>
      </c>
      <c r="B121" s="15">
        <v>1</v>
      </c>
      <c r="C121" s="15">
        <v>0</v>
      </c>
      <c r="D121" s="3">
        <v>48.171951198819499</v>
      </c>
      <c r="E121" s="3">
        <v>26.275525221780903</v>
      </c>
      <c r="F121" s="3">
        <v>28.701819365687797</v>
      </c>
      <c r="G121" s="3">
        <v>44.636414919600803</v>
      </c>
      <c r="H121" s="3">
        <v>76.683406092750303</v>
      </c>
      <c r="I121" s="3">
        <v>184.0062486641242</v>
      </c>
      <c r="J121" s="3">
        <v>41.698353509416805</v>
      </c>
      <c r="K121" s="3">
        <v>56.721114457755704</v>
      </c>
      <c r="L121" s="3">
        <v>213.70948388557031</v>
      </c>
      <c r="M121" s="3"/>
      <c r="N121" s="5" t="s">
        <v>349</v>
      </c>
      <c r="O121" s="5">
        <v>13</v>
      </c>
      <c r="P121" s="5">
        <v>13</v>
      </c>
      <c r="Q121" s="3"/>
      <c r="R121" s="3"/>
      <c r="S121" s="3"/>
      <c r="T121" s="3"/>
      <c r="U121" s="3"/>
      <c r="V121" s="3"/>
      <c r="W121" s="3"/>
      <c r="X121" s="3"/>
      <c r="Z121" s="3"/>
    </row>
    <row r="122" spans="1:26">
      <c r="A122" s="15" t="s">
        <v>34</v>
      </c>
      <c r="B122" s="15">
        <v>1</v>
      </c>
      <c r="C122" s="15">
        <v>0</v>
      </c>
      <c r="D122" s="3">
        <v>3.1087978661329898</v>
      </c>
      <c r="E122" s="3">
        <v>0.16903613765970171</v>
      </c>
      <c r="F122" s="3">
        <v>1.2574360216339699</v>
      </c>
      <c r="G122" s="3">
        <v>2.0795411209396599</v>
      </c>
      <c r="H122" s="3">
        <v>6.5120062178914502</v>
      </c>
      <c r="I122" s="3">
        <v>6.2209304872333</v>
      </c>
      <c r="J122" s="3">
        <v>0.1717010008221444</v>
      </c>
      <c r="K122" s="3">
        <v>1.4794238342230128</v>
      </c>
      <c r="L122" s="3">
        <v>0.72927054774891198</v>
      </c>
      <c r="M122" s="3"/>
      <c r="N122" s="5">
        <v>1</v>
      </c>
      <c r="O122" s="5">
        <v>11</v>
      </c>
      <c r="P122" s="5">
        <v>14</v>
      </c>
      <c r="Q122" s="3"/>
      <c r="R122" s="3"/>
      <c r="S122" s="3"/>
      <c r="T122" s="3"/>
      <c r="U122" s="3"/>
      <c r="V122" s="3"/>
      <c r="W122" s="3"/>
      <c r="X122" s="3"/>
      <c r="Z122" s="3"/>
    </row>
    <row r="123" spans="1:26">
      <c r="A123" s="15" t="s">
        <v>27</v>
      </c>
      <c r="B123" s="15">
        <v>1</v>
      </c>
      <c r="C123" s="15">
        <v>0</v>
      </c>
      <c r="D123" s="3">
        <v>2.8386393078760102</v>
      </c>
      <c r="E123" s="3">
        <v>1.909150170382963</v>
      </c>
      <c r="F123" s="3">
        <v>7.3669635982688968</v>
      </c>
      <c r="G123" s="3">
        <v>4.8118430501201503</v>
      </c>
      <c r="H123" s="3">
        <v>48.322334028526598</v>
      </c>
      <c r="I123" s="3">
        <v>35.608876207028644</v>
      </c>
      <c r="J123" s="3">
        <v>3.13404758826624</v>
      </c>
      <c r="K123" s="3">
        <v>14.122911526100705</v>
      </c>
      <c r="L123" s="3">
        <v>8.5845829275017191</v>
      </c>
      <c r="M123" s="3"/>
      <c r="N123" s="5">
        <v>6</v>
      </c>
      <c r="O123" s="5">
        <v>11</v>
      </c>
      <c r="P123" s="5">
        <v>14</v>
      </c>
      <c r="Q123" s="3"/>
      <c r="R123" s="3"/>
      <c r="S123" s="3"/>
      <c r="T123" s="3"/>
      <c r="U123" s="3"/>
      <c r="V123" s="3"/>
      <c r="W123" s="3"/>
      <c r="X123" s="3"/>
      <c r="Z123" s="3"/>
    </row>
    <row r="124" spans="1:26">
      <c r="A124" s="15" t="s">
        <v>214</v>
      </c>
      <c r="B124" s="15">
        <v>1</v>
      </c>
      <c r="C124" s="15">
        <v>0</v>
      </c>
      <c r="D124" s="3">
        <v>2.1197218271093061</v>
      </c>
      <c r="E124" s="3">
        <v>1.4835978683453659</v>
      </c>
      <c r="F124" s="3">
        <v>9.4596240707197712</v>
      </c>
      <c r="G124" s="3">
        <v>3.3372836897029901</v>
      </c>
      <c r="H124" s="3">
        <v>15.334445920956</v>
      </c>
      <c r="I124" s="3">
        <v>25.921603116103412</v>
      </c>
      <c r="J124" s="3">
        <v>2.459035109508072</v>
      </c>
      <c r="K124" s="3">
        <v>20.596739321946146</v>
      </c>
      <c r="L124" s="3">
        <v>9.2726523499521996</v>
      </c>
      <c r="M124" s="3"/>
      <c r="N124" s="5">
        <v>8</v>
      </c>
      <c r="O124" s="5">
        <v>11</v>
      </c>
      <c r="P124" s="5">
        <v>14</v>
      </c>
      <c r="Q124" s="3"/>
      <c r="R124" s="3"/>
      <c r="S124" s="3"/>
      <c r="T124" s="3"/>
      <c r="U124" s="3"/>
      <c r="V124" s="3"/>
      <c r="W124" s="3"/>
      <c r="X124" s="3"/>
      <c r="Z124" s="3"/>
    </row>
    <row r="125" spans="1:26">
      <c r="A125" s="15" t="s">
        <v>40</v>
      </c>
      <c r="B125" s="15">
        <v>1</v>
      </c>
      <c r="C125" s="15">
        <v>0</v>
      </c>
      <c r="D125" s="3">
        <v>9.6626982492007194</v>
      </c>
      <c r="E125" s="3">
        <v>16.57784785360467</v>
      </c>
      <c r="F125" s="3">
        <v>19.611098937589581</v>
      </c>
      <c r="G125" s="3">
        <v>18.015753048322551</v>
      </c>
      <c r="H125" s="3">
        <v>58.302868223561099</v>
      </c>
      <c r="I125" s="3">
        <v>54.949222948816903</v>
      </c>
      <c r="J125" s="3">
        <v>10.549371097549869</v>
      </c>
      <c r="K125" s="3">
        <v>42.435746322964881</v>
      </c>
      <c r="L125" s="3">
        <v>26.105094845402419</v>
      </c>
      <c r="M125" s="3"/>
      <c r="N125" s="5">
        <v>11</v>
      </c>
      <c r="O125" s="5">
        <v>11</v>
      </c>
      <c r="P125" s="5">
        <v>14</v>
      </c>
      <c r="Q125" s="3"/>
      <c r="R125" s="3"/>
      <c r="S125" s="3"/>
      <c r="T125" s="3"/>
      <c r="U125" s="3"/>
      <c r="V125" s="3"/>
      <c r="W125" s="3"/>
      <c r="X125" s="3"/>
      <c r="Z125" s="3"/>
    </row>
    <row r="126" spans="1:26">
      <c r="A126" s="15" t="s">
        <v>303</v>
      </c>
      <c r="B126" s="15">
        <v>1</v>
      </c>
      <c r="C126" s="15">
        <v>0</v>
      </c>
      <c r="D126" s="3">
        <v>11.633112019778469</v>
      </c>
      <c r="E126" s="3">
        <v>23.210224127291202</v>
      </c>
      <c r="F126" s="3">
        <v>47.967527678562497</v>
      </c>
      <c r="G126" s="3">
        <v>21.36684595866106</v>
      </c>
      <c r="H126" s="3">
        <v>51.285027908545096</v>
      </c>
      <c r="I126" s="3">
        <v>67.130255593140006</v>
      </c>
      <c r="J126" s="3">
        <v>13.538216320846599</v>
      </c>
      <c r="K126" s="3">
        <v>48.687606146274589</v>
      </c>
      <c r="L126" s="3">
        <v>27.204409170376032</v>
      </c>
      <c r="M126" s="3"/>
      <c r="N126" s="5">
        <v>12</v>
      </c>
      <c r="O126" s="5">
        <v>11</v>
      </c>
      <c r="P126" s="5">
        <v>14</v>
      </c>
      <c r="Q126" s="3"/>
      <c r="R126" s="3"/>
      <c r="S126" s="3"/>
      <c r="T126" s="3"/>
      <c r="U126" s="3"/>
      <c r="V126" s="3"/>
      <c r="W126" s="3"/>
      <c r="X126" s="3"/>
      <c r="Z126" s="3"/>
    </row>
    <row r="127" spans="1:26">
      <c r="A127" s="15" t="s">
        <v>172</v>
      </c>
      <c r="B127" s="15">
        <v>1</v>
      </c>
      <c r="C127" s="15">
        <v>0</v>
      </c>
      <c r="D127" s="3">
        <v>1.4107996359814581</v>
      </c>
      <c r="E127" s="3">
        <v>4.8141891649890098</v>
      </c>
      <c r="F127" s="3">
        <v>2.778766733316306</v>
      </c>
      <c r="G127" s="3">
        <v>3.0064500772047298</v>
      </c>
      <c r="H127" s="3">
        <v>7.4094428501900698</v>
      </c>
      <c r="I127" s="3">
        <v>6.5179368307015899</v>
      </c>
      <c r="J127" s="3">
        <v>1.7424836448980932</v>
      </c>
      <c r="K127" s="3">
        <v>7.66055756650929</v>
      </c>
      <c r="L127" s="3">
        <v>3.9648374117260796</v>
      </c>
      <c r="M127" s="3"/>
      <c r="N127" s="5">
        <v>14</v>
      </c>
      <c r="O127" s="5">
        <v>11</v>
      </c>
      <c r="P127" s="5">
        <v>14</v>
      </c>
      <c r="Q127" s="3"/>
      <c r="R127" s="3"/>
      <c r="S127" s="3"/>
      <c r="T127" s="3"/>
      <c r="U127" s="3"/>
      <c r="V127" s="3"/>
      <c r="W127" s="3"/>
      <c r="X127" s="3"/>
      <c r="Z127" s="3"/>
    </row>
    <row r="128" spans="1:26">
      <c r="A128" s="15" t="s">
        <v>307</v>
      </c>
      <c r="B128" s="15">
        <v>1</v>
      </c>
      <c r="C128" s="15">
        <v>0</v>
      </c>
      <c r="D128" s="3">
        <v>4.1516311529077896</v>
      </c>
      <c r="E128" s="3">
        <v>22.901976787661873</v>
      </c>
      <c r="F128" s="3">
        <v>24.5146095772275</v>
      </c>
      <c r="G128" s="3">
        <v>12.50467717305083</v>
      </c>
      <c r="H128" s="3">
        <v>23.53574176879242</v>
      </c>
      <c r="I128" s="3">
        <v>30.651288817849803</v>
      </c>
      <c r="J128" s="3">
        <v>12.58173053355768</v>
      </c>
      <c r="K128" s="3">
        <v>44.184369921893804</v>
      </c>
      <c r="L128" s="3">
        <v>20.854767910120948</v>
      </c>
      <c r="M128" s="3"/>
      <c r="N128" s="5">
        <v>11</v>
      </c>
      <c r="O128" s="5">
        <v>12</v>
      </c>
      <c r="P128" s="5">
        <v>14</v>
      </c>
      <c r="Q128" s="3"/>
      <c r="R128" s="3"/>
      <c r="S128" s="3"/>
      <c r="T128" s="3"/>
      <c r="U128" s="3"/>
      <c r="V128" s="3"/>
      <c r="W128" s="3"/>
      <c r="X128" s="3"/>
      <c r="Z128" s="3"/>
    </row>
    <row r="129" spans="1:26">
      <c r="A129" s="15" t="s">
        <v>125</v>
      </c>
      <c r="B129" s="15">
        <v>1</v>
      </c>
      <c r="C129" s="15">
        <v>0</v>
      </c>
      <c r="D129" s="3">
        <v>3.2507050391449712</v>
      </c>
      <c r="E129" s="3">
        <v>11.49340248350228</v>
      </c>
      <c r="F129" s="3">
        <v>25.282162606880199</v>
      </c>
      <c r="G129" s="3">
        <v>7.2358303022601795</v>
      </c>
      <c r="H129" s="3">
        <v>16.991480002508951</v>
      </c>
      <c r="I129" s="3">
        <v>35.691679474112604</v>
      </c>
      <c r="J129" s="3">
        <v>10.199965038755311</v>
      </c>
      <c r="K129" s="3">
        <v>23.315019426727762</v>
      </c>
      <c r="L129" s="3">
        <v>15.689669685624509</v>
      </c>
      <c r="M129" s="3"/>
      <c r="N129" s="5">
        <v>12</v>
      </c>
      <c r="O129" s="5">
        <v>12</v>
      </c>
      <c r="P129" s="5">
        <v>14</v>
      </c>
      <c r="Q129" s="3"/>
      <c r="R129" s="3"/>
      <c r="S129" s="3"/>
      <c r="T129" s="3"/>
      <c r="U129" s="3"/>
      <c r="V129" s="3"/>
      <c r="W129" s="3"/>
      <c r="X129" s="3"/>
      <c r="Z129" s="3"/>
    </row>
    <row r="130" spans="1:26">
      <c r="A130" s="15" t="s">
        <v>60</v>
      </c>
      <c r="B130" s="15">
        <v>1</v>
      </c>
      <c r="C130" s="15">
        <v>0</v>
      </c>
      <c r="D130" s="3">
        <v>0.2034750897596109</v>
      </c>
      <c r="E130" s="3">
        <v>0.33835207356396302</v>
      </c>
      <c r="F130" s="3">
        <v>1.575440642608704</v>
      </c>
      <c r="G130" s="3">
        <v>0.18581444062883651</v>
      </c>
      <c r="H130" s="3">
        <v>1.3519963789161369</v>
      </c>
      <c r="I130" s="3">
        <v>4.5097031923906945</v>
      </c>
      <c r="J130" s="3">
        <v>0.37459002039240319</v>
      </c>
      <c r="K130" s="3">
        <v>2.1778436713138531</v>
      </c>
      <c r="L130" s="3">
        <v>0.69124647452114674</v>
      </c>
      <c r="M130" s="3"/>
      <c r="N130" s="5">
        <v>13</v>
      </c>
      <c r="O130" s="5">
        <v>12</v>
      </c>
      <c r="P130" s="5">
        <v>14</v>
      </c>
      <c r="Q130" s="3"/>
      <c r="R130" s="3"/>
      <c r="S130" s="3"/>
      <c r="T130" s="3"/>
      <c r="U130" s="3"/>
      <c r="V130" s="3"/>
      <c r="W130" s="3"/>
      <c r="X130" s="3"/>
      <c r="Z130" s="3"/>
    </row>
    <row r="131" spans="1:26">
      <c r="A131" s="15" t="s">
        <v>297</v>
      </c>
      <c r="B131" s="15">
        <v>1</v>
      </c>
      <c r="C131" s="15">
        <v>0</v>
      </c>
      <c r="D131" s="3">
        <v>0.36553660689802603</v>
      </c>
      <c r="E131" s="3">
        <v>0.324663160585833</v>
      </c>
      <c r="F131" s="3">
        <v>3.4322495339715005</v>
      </c>
      <c r="G131" s="3">
        <v>0.620997158350171</v>
      </c>
      <c r="H131" s="3">
        <v>2.5056381138245007</v>
      </c>
      <c r="I131" s="3">
        <v>57.8493804716189</v>
      </c>
      <c r="J131" s="3">
        <v>0.7634555922372821</v>
      </c>
      <c r="K131" s="3">
        <v>2.7971193879169651</v>
      </c>
      <c r="L131" s="3">
        <v>1.1026570398401629</v>
      </c>
      <c r="M131" s="3"/>
      <c r="N131" s="5">
        <v>8</v>
      </c>
      <c r="O131" s="5">
        <v>13</v>
      </c>
      <c r="P131" s="5">
        <v>14</v>
      </c>
      <c r="Q131" s="3"/>
      <c r="R131" s="3"/>
      <c r="S131" s="3"/>
      <c r="T131" s="3"/>
      <c r="U131" s="3"/>
      <c r="V131" s="3"/>
      <c r="W131" s="3"/>
      <c r="X131" s="3"/>
      <c r="Z131" s="3"/>
    </row>
    <row r="132" spans="1:26">
      <c r="A132" s="15" t="s">
        <v>209</v>
      </c>
      <c r="B132" s="15">
        <v>1</v>
      </c>
      <c r="C132" s="15">
        <v>0</v>
      </c>
      <c r="D132" s="3">
        <v>6.1783204205756501</v>
      </c>
      <c r="E132" s="3">
        <v>3.8395969152297997</v>
      </c>
      <c r="F132" s="3">
        <v>8.3749063222091973</v>
      </c>
      <c r="G132" s="3">
        <v>11.644126830025481</v>
      </c>
      <c r="H132" s="3">
        <v>55.531701620539316</v>
      </c>
      <c r="I132" s="3">
        <v>34.677880032832697</v>
      </c>
      <c r="J132" s="3">
        <v>7.9212569672477402</v>
      </c>
      <c r="K132" s="3">
        <v>20.136892120088628</v>
      </c>
      <c r="L132" s="3">
        <v>13.04144211064572</v>
      </c>
      <c r="M132" s="3"/>
      <c r="N132" s="5">
        <v>6</v>
      </c>
      <c r="O132" s="5">
        <v>14</v>
      </c>
      <c r="P132" s="5">
        <v>14</v>
      </c>
      <c r="Q132" s="3"/>
      <c r="R132" s="3"/>
      <c r="S132" s="3"/>
      <c r="T132" s="3"/>
      <c r="U132" s="3"/>
      <c r="V132" s="3"/>
      <c r="W132" s="3"/>
      <c r="X132" s="3"/>
      <c r="Z132" s="3"/>
    </row>
    <row r="133" spans="1:26">
      <c r="A133" s="15" t="s">
        <v>231</v>
      </c>
      <c r="B133" s="15">
        <v>1</v>
      </c>
      <c r="C133" s="15">
        <v>0</v>
      </c>
      <c r="D133" s="3">
        <v>4.7690351725501934</v>
      </c>
      <c r="E133" s="3">
        <v>1.8248990971493251</v>
      </c>
      <c r="F133" s="3">
        <v>10.628574450683727</v>
      </c>
      <c r="G133" s="3">
        <v>9.0674162785083805</v>
      </c>
      <c r="H133" s="3">
        <v>71.463140903650398</v>
      </c>
      <c r="I133" s="3">
        <v>35.888576063682997</v>
      </c>
      <c r="J133" s="3">
        <v>5.4706519188741103</v>
      </c>
      <c r="K133" s="3">
        <v>38.118748655508014</v>
      </c>
      <c r="L133" s="3">
        <v>16.67876833707178</v>
      </c>
      <c r="M133" s="3"/>
      <c r="N133" s="5">
        <v>6</v>
      </c>
      <c r="O133" s="5">
        <v>14</v>
      </c>
      <c r="P133" s="5">
        <v>14</v>
      </c>
      <c r="Q133" s="3"/>
      <c r="R133" s="3"/>
      <c r="S133" s="3"/>
      <c r="T133" s="3"/>
      <c r="U133" s="3"/>
      <c r="V133" s="3"/>
      <c r="W133" s="3"/>
      <c r="X133" s="3"/>
      <c r="Z133" s="3"/>
    </row>
    <row r="134" spans="1:26">
      <c r="A134" s="15" t="s">
        <v>269</v>
      </c>
      <c r="B134" s="15">
        <v>1</v>
      </c>
      <c r="C134" s="15">
        <v>0</v>
      </c>
      <c r="D134" s="3">
        <v>10.914429774070051</v>
      </c>
      <c r="E134" s="3">
        <v>57.019197638872896</v>
      </c>
      <c r="F134" s="3">
        <v>37.752034632262699</v>
      </c>
      <c r="G134" s="3">
        <v>19.70742379835594</v>
      </c>
      <c r="H134" s="3">
        <v>54.120985377046097</v>
      </c>
      <c r="I134" s="3">
        <v>39.0313727139484</v>
      </c>
      <c r="J134" s="3">
        <v>13.305338127873419</v>
      </c>
      <c r="K134" s="3">
        <v>59.556707276253704</v>
      </c>
      <c r="L134" s="3">
        <v>26.600581748848668</v>
      </c>
      <c r="M134" s="3"/>
      <c r="N134" s="5">
        <v>11</v>
      </c>
      <c r="O134" s="5">
        <v>14</v>
      </c>
      <c r="P134" s="5">
        <v>14</v>
      </c>
      <c r="Q134" s="3"/>
      <c r="R134" s="3"/>
      <c r="S134" s="3"/>
      <c r="T134" s="3"/>
      <c r="U134" s="3"/>
      <c r="V134" s="3"/>
      <c r="W134" s="3"/>
      <c r="X134" s="3"/>
      <c r="Z134" s="3"/>
    </row>
    <row r="135" spans="1:26">
      <c r="A135" s="15" t="s">
        <v>17</v>
      </c>
      <c r="B135" s="15">
        <v>1</v>
      </c>
      <c r="C135" s="15">
        <v>0</v>
      </c>
      <c r="D135" s="3">
        <v>6.8751010143044402</v>
      </c>
      <c r="E135" s="3">
        <v>17.035553995659999</v>
      </c>
      <c r="F135" s="3">
        <v>28.247984210944523</v>
      </c>
      <c r="G135" s="3">
        <v>8.11632942110848</v>
      </c>
      <c r="H135" s="3">
        <v>50.083862573871002</v>
      </c>
      <c r="I135" s="3">
        <v>25.46865814379893</v>
      </c>
      <c r="J135" s="3">
        <v>10.465228559620471</v>
      </c>
      <c r="K135" s="3">
        <v>29.8422813251657</v>
      </c>
      <c r="L135" s="3">
        <v>17.092538167614698</v>
      </c>
      <c r="M135" s="3"/>
      <c r="N135" s="5">
        <v>12</v>
      </c>
      <c r="O135" s="5">
        <v>14</v>
      </c>
      <c r="P135" s="5">
        <v>14</v>
      </c>
      <c r="Q135" s="3"/>
      <c r="R135" s="3"/>
      <c r="S135" s="3"/>
      <c r="T135" s="3"/>
      <c r="U135" s="3"/>
      <c r="V135" s="3"/>
      <c r="W135" s="3"/>
      <c r="X135" s="3"/>
      <c r="Z135" s="3"/>
    </row>
    <row r="136" spans="1:26">
      <c r="A136" s="15" t="s">
        <v>74</v>
      </c>
      <c r="B136" s="15">
        <v>1</v>
      </c>
      <c r="C136" s="15">
        <v>0</v>
      </c>
      <c r="D136" s="3">
        <v>39.796816117656</v>
      </c>
      <c r="E136" s="3">
        <v>82.787402939916603</v>
      </c>
      <c r="F136" s="3">
        <v>111.3461398814205</v>
      </c>
      <c r="G136" s="3">
        <v>61.826427671042907</v>
      </c>
      <c r="H136" s="3">
        <v>292.61946426920201</v>
      </c>
      <c r="I136" s="3">
        <v>155.9191751645711</v>
      </c>
      <c r="J136" s="3">
        <v>65.017363923284606</v>
      </c>
      <c r="K136" s="3">
        <v>270.2911759965138</v>
      </c>
      <c r="L136" s="3">
        <v>97.356255830099499</v>
      </c>
      <c r="M136" s="3"/>
      <c r="N136" s="5">
        <v>12</v>
      </c>
      <c r="O136" s="5">
        <v>14</v>
      </c>
      <c r="P136" s="5">
        <v>14</v>
      </c>
      <c r="Q136" s="3"/>
      <c r="R136" s="3"/>
      <c r="S136" s="3"/>
      <c r="T136" s="3"/>
      <c r="U136" s="3"/>
      <c r="V136" s="3"/>
      <c r="W136" s="3"/>
      <c r="X136" s="3"/>
      <c r="Z136" s="3"/>
    </row>
    <row r="137" spans="1:26">
      <c r="A137" s="15" t="s">
        <v>187</v>
      </c>
      <c r="B137" s="15">
        <v>1</v>
      </c>
      <c r="C137" s="15">
        <v>0</v>
      </c>
      <c r="D137" s="3">
        <v>11.63251498574947</v>
      </c>
      <c r="E137" s="3">
        <v>47.935233127657796</v>
      </c>
      <c r="F137" s="3">
        <v>24.937284283887919</v>
      </c>
      <c r="G137" s="3">
        <v>14.773640065479711</v>
      </c>
      <c r="H137" s="3">
        <v>68.625964860396493</v>
      </c>
      <c r="I137" s="3">
        <v>36.724421627016795</v>
      </c>
      <c r="J137" s="3">
        <v>12.351857366923889</v>
      </c>
      <c r="K137" s="3">
        <v>43.519845975222196</v>
      </c>
      <c r="L137" s="3">
        <v>20.595865345821341</v>
      </c>
      <c r="M137" s="3"/>
      <c r="N137" s="5">
        <v>14</v>
      </c>
      <c r="O137" s="5">
        <v>14</v>
      </c>
      <c r="P137" s="5">
        <v>14</v>
      </c>
      <c r="Q137" s="3"/>
      <c r="R137" s="3"/>
      <c r="S137" s="3"/>
      <c r="T137" s="3"/>
      <c r="U137" s="3"/>
      <c r="V137" s="3"/>
      <c r="W137" s="3"/>
      <c r="X137" s="3"/>
      <c r="Z137" s="3"/>
    </row>
    <row r="138" spans="1:26">
      <c r="A138" s="15" t="s">
        <v>169</v>
      </c>
      <c r="B138" s="15">
        <v>1</v>
      </c>
      <c r="C138" s="15">
        <v>0</v>
      </c>
      <c r="D138" s="3">
        <v>2.134293204798734</v>
      </c>
      <c r="E138" s="3">
        <v>3.6835850736151698</v>
      </c>
      <c r="F138" s="3">
        <v>3.3778540339237999</v>
      </c>
      <c r="G138" s="3">
        <v>1.267295659311134</v>
      </c>
      <c r="H138" s="3">
        <v>2.8925769486873598</v>
      </c>
      <c r="I138" s="3">
        <v>2.241382711824218</v>
      </c>
      <c r="J138" s="3">
        <v>1.5953560215334601</v>
      </c>
      <c r="K138" s="3">
        <v>4.1510066040306803</v>
      </c>
      <c r="L138" s="3">
        <v>2.8255523823801196</v>
      </c>
      <c r="M138" s="3"/>
      <c r="N138" s="5" t="s">
        <v>349</v>
      </c>
      <c r="O138" s="5">
        <v>14</v>
      </c>
      <c r="P138" s="5">
        <v>14</v>
      </c>
      <c r="Q138" s="3"/>
      <c r="R138" s="3"/>
      <c r="S138" s="3"/>
      <c r="T138" s="3"/>
      <c r="U138" s="3"/>
      <c r="V138" s="3"/>
      <c r="W138" s="3"/>
      <c r="X138" s="3"/>
      <c r="Z138" s="3"/>
    </row>
    <row r="139" spans="1:26">
      <c r="A139" s="15" t="s">
        <v>178</v>
      </c>
      <c r="B139" s="15">
        <v>1</v>
      </c>
      <c r="C139" s="15">
        <v>0</v>
      </c>
      <c r="D139" s="3">
        <v>19.80543760588235</v>
      </c>
      <c r="E139" s="3">
        <v>21.359242092859009</v>
      </c>
      <c r="F139" s="3">
        <v>34.264871573041603</v>
      </c>
      <c r="G139" s="3">
        <v>24.9785436880254</v>
      </c>
      <c r="H139" s="3">
        <v>198.27808341526168</v>
      </c>
      <c r="I139" s="3">
        <v>103.1669716522002</v>
      </c>
      <c r="J139" s="3">
        <v>19.242164492863701</v>
      </c>
      <c r="K139" s="3">
        <v>73.565010922316901</v>
      </c>
      <c r="L139" s="3">
        <v>51.069965040073797</v>
      </c>
      <c r="M139" s="3"/>
      <c r="N139" s="5" t="s">
        <v>349</v>
      </c>
      <c r="O139" s="5">
        <v>14</v>
      </c>
      <c r="P139" s="5">
        <v>14</v>
      </c>
      <c r="Q139" s="3"/>
      <c r="R139" s="3"/>
      <c r="S139" s="3"/>
      <c r="T139" s="3"/>
      <c r="U139" s="3"/>
      <c r="V139" s="3"/>
      <c r="W139" s="3"/>
      <c r="X139" s="3"/>
      <c r="Z139" s="3"/>
    </row>
    <row r="140" spans="1:26">
      <c r="A140" s="15" t="s">
        <v>228</v>
      </c>
      <c r="B140" s="15">
        <v>1</v>
      </c>
      <c r="C140" s="15">
        <v>0</v>
      </c>
      <c r="D140" s="3">
        <v>13.85232790833585</v>
      </c>
      <c r="E140" s="3">
        <v>19.480141682075299</v>
      </c>
      <c r="F140" s="3">
        <v>17.699618301435901</v>
      </c>
      <c r="G140" s="3">
        <v>14.023050761443301</v>
      </c>
      <c r="H140" s="3">
        <v>25.078785720896967</v>
      </c>
      <c r="I140" s="3">
        <v>20.99748715308445</v>
      </c>
      <c r="J140" s="3">
        <v>11.661840299372329</v>
      </c>
      <c r="K140" s="3">
        <v>23.51242108682634</v>
      </c>
      <c r="L140" s="3">
        <v>17.619790317561812</v>
      </c>
      <c r="M140" s="3"/>
      <c r="N140" s="5" t="s">
        <v>349</v>
      </c>
      <c r="O140" s="5" t="s">
        <v>349</v>
      </c>
      <c r="P140" s="5">
        <v>14</v>
      </c>
      <c r="Q140" s="3"/>
      <c r="R140" s="3"/>
      <c r="S140" s="3"/>
      <c r="T140" s="3"/>
      <c r="U140" s="3"/>
      <c r="V140" s="3"/>
      <c r="W140" s="3"/>
      <c r="X140" s="3"/>
      <c r="Z140" s="3"/>
    </row>
    <row r="141" spans="1:26">
      <c r="A141" s="15" t="s">
        <v>55</v>
      </c>
      <c r="B141" s="15">
        <v>1</v>
      </c>
      <c r="C141" s="15">
        <v>0</v>
      </c>
      <c r="D141" s="3">
        <v>6.33228712578501</v>
      </c>
      <c r="E141" s="3">
        <v>2.99736547438052</v>
      </c>
      <c r="F141" s="3">
        <v>3.802229827469521</v>
      </c>
      <c r="G141" s="3">
        <v>4.8020799879887699</v>
      </c>
      <c r="H141" s="3">
        <v>2.1816604193930083</v>
      </c>
      <c r="I141" s="3">
        <v>4.0624732082026203</v>
      </c>
      <c r="J141" s="3">
        <v>1.422315022706524</v>
      </c>
      <c r="K141" s="3">
        <v>2.246334189819188</v>
      </c>
      <c r="L141" s="3">
        <v>2.5004113948045701</v>
      </c>
      <c r="M141" s="3"/>
      <c r="N141" s="5">
        <v>1</v>
      </c>
      <c r="O141" s="5">
        <v>5</v>
      </c>
      <c r="P141" s="5" t="s">
        <v>349</v>
      </c>
      <c r="Q141" s="3"/>
      <c r="R141" s="3"/>
      <c r="S141" s="3"/>
      <c r="T141" s="3"/>
      <c r="U141" s="3"/>
      <c r="V141" s="3"/>
      <c r="W141" s="3"/>
      <c r="X141" s="3"/>
      <c r="Z141" s="3"/>
    </row>
    <row r="142" spans="1:26">
      <c r="A142" s="15" t="s">
        <v>304</v>
      </c>
      <c r="B142" s="15">
        <v>1</v>
      </c>
      <c r="C142" s="15">
        <v>0</v>
      </c>
      <c r="D142" s="3">
        <v>0.76416284933505896</v>
      </c>
      <c r="E142" s="3">
        <v>0.28106256483853698</v>
      </c>
      <c r="F142" s="3">
        <v>0.45555765496273898</v>
      </c>
      <c r="G142" s="3">
        <v>0.56935568755525201</v>
      </c>
      <c r="H142" s="3">
        <v>0.22939735418513341</v>
      </c>
      <c r="I142" s="3">
        <v>0.60548551890538294</v>
      </c>
      <c r="J142" s="3">
        <v>0.44444870971629402</v>
      </c>
      <c r="K142" s="3">
        <v>0.42181010255140394</v>
      </c>
      <c r="L142" s="3">
        <v>0.34327119140998996</v>
      </c>
      <c r="M142" s="3"/>
      <c r="N142" s="5">
        <v>1</v>
      </c>
      <c r="O142" s="5">
        <v>5</v>
      </c>
      <c r="P142" s="5" t="s">
        <v>349</v>
      </c>
      <c r="Q142" s="3"/>
      <c r="R142" s="3"/>
      <c r="S142" s="3"/>
      <c r="T142" s="3"/>
      <c r="U142" s="3"/>
      <c r="V142" s="3"/>
      <c r="W142" s="3"/>
      <c r="X142" s="3"/>
      <c r="Z142" s="3"/>
    </row>
    <row r="143" spans="1:26">
      <c r="A143" s="15" t="s">
        <v>113</v>
      </c>
      <c r="B143" s="15">
        <v>1</v>
      </c>
      <c r="C143" s="15">
        <v>0</v>
      </c>
      <c r="D143" s="3">
        <v>117.38624287822259</v>
      </c>
      <c r="E143" s="3">
        <v>50.132327474450399</v>
      </c>
      <c r="F143" s="3">
        <v>108.04938355232539</v>
      </c>
      <c r="G143" s="3">
        <v>129.37466421511081</v>
      </c>
      <c r="H143" s="3">
        <v>49.749943771682496</v>
      </c>
      <c r="I143" s="3">
        <v>153.68815515720809</v>
      </c>
      <c r="J143" s="3">
        <v>55.266392761641697</v>
      </c>
      <c r="K143" s="3">
        <v>49.9643508100595</v>
      </c>
      <c r="L143" s="3">
        <v>76.748470411478593</v>
      </c>
      <c r="M143" s="3"/>
      <c r="N143" s="5">
        <v>5</v>
      </c>
      <c r="O143" s="5">
        <v>5</v>
      </c>
      <c r="P143" s="5" t="s">
        <v>349</v>
      </c>
      <c r="Q143" s="3"/>
      <c r="R143" s="3"/>
      <c r="S143" s="3"/>
      <c r="T143" s="3"/>
      <c r="U143" s="3"/>
      <c r="V143" s="3"/>
      <c r="W143" s="3"/>
      <c r="X143" s="3"/>
      <c r="Z143" s="3"/>
    </row>
    <row r="144" spans="1:26">
      <c r="A144" s="15" t="s">
        <v>246</v>
      </c>
      <c r="B144" s="15">
        <v>1</v>
      </c>
      <c r="C144" s="15">
        <v>0</v>
      </c>
      <c r="D144" s="3">
        <v>111.3168760320543</v>
      </c>
      <c r="E144" s="3">
        <v>61.509884204444596</v>
      </c>
      <c r="F144" s="3">
        <v>116.5714782223818</v>
      </c>
      <c r="G144" s="3">
        <v>185.55460884012149</v>
      </c>
      <c r="H144" s="3">
        <v>69.395841931838504</v>
      </c>
      <c r="I144" s="3">
        <v>208.98954313520221</v>
      </c>
      <c r="J144" s="3">
        <v>161.9146633353424</v>
      </c>
      <c r="K144" s="3">
        <v>83.838304364789195</v>
      </c>
      <c r="L144" s="3">
        <v>115.7123192092218</v>
      </c>
      <c r="M144" s="3"/>
      <c r="N144" s="5" t="s">
        <v>349</v>
      </c>
      <c r="O144" s="5">
        <v>5</v>
      </c>
      <c r="P144" s="5" t="s">
        <v>349</v>
      </c>
      <c r="Q144" s="3"/>
      <c r="R144" s="3"/>
      <c r="S144" s="3"/>
      <c r="T144" s="3"/>
      <c r="U144" s="3"/>
      <c r="V144" s="3"/>
      <c r="W144" s="3"/>
      <c r="X144" s="3"/>
      <c r="Z144" s="3"/>
    </row>
    <row r="145" spans="1:26">
      <c r="A145" s="15" t="s">
        <v>181</v>
      </c>
      <c r="B145" s="15">
        <v>1</v>
      </c>
      <c r="C145" s="15">
        <v>0</v>
      </c>
      <c r="D145" s="3">
        <v>59.780906262214799</v>
      </c>
      <c r="E145" s="3">
        <v>16.800534909756081</v>
      </c>
      <c r="F145" s="3">
        <v>27.431353205729671</v>
      </c>
      <c r="G145" s="3">
        <v>89.967144389211498</v>
      </c>
      <c r="H145" s="3">
        <v>110.52099926810749</v>
      </c>
      <c r="I145" s="3">
        <v>43.770576705243101</v>
      </c>
      <c r="J145" s="3">
        <v>54.255988248845199</v>
      </c>
      <c r="K145" s="3">
        <v>70.2122178622745</v>
      </c>
      <c r="L145" s="3">
        <v>55.088127946183199</v>
      </c>
      <c r="M145" s="3"/>
      <c r="N145" s="5">
        <v>1</v>
      </c>
      <c r="O145" s="5">
        <v>7</v>
      </c>
      <c r="P145" s="5" t="s">
        <v>349</v>
      </c>
      <c r="Q145" s="3"/>
      <c r="R145" s="3"/>
      <c r="S145" s="3"/>
      <c r="T145" s="3"/>
      <c r="U145" s="3"/>
      <c r="V145" s="3"/>
      <c r="W145" s="3"/>
      <c r="X145" s="3"/>
      <c r="Z145" s="3"/>
    </row>
    <row r="146" spans="1:26">
      <c r="A146" s="15" t="s">
        <v>263</v>
      </c>
      <c r="B146" s="15">
        <v>1</v>
      </c>
      <c r="C146" s="15">
        <v>0</v>
      </c>
      <c r="D146" s="3">
        <v>59.160555788630248</v>
      </c>
      <c r="E146" s="3">
        <v>106.8319284069518</v>
      </c>
      <c r="F146" s="3">
        <v>43.400708800774304</v>
      </c>
      <c r="G146" s="3">
        <v>209.9731863552785</v>
      </c>
      <c r="H146" s="3">
        <v>677.47194909695793</v>
      </c>
      <c r="I146" s="3">
        <v>146.17334788329111</v>
      </c>
      <c r="J146" s="3">
        <v>93.456684919640608</v>
      </c>
      <c r="K146" s="3">
        <v>115.408479781738</v>
      </c>
      <c r="L146" s="3">
        <v>58.319715142020698</v>
      </c>
      <c r="M146" s="3"/>
      <c r="N146" s="5">
        <v>9</v>
      </c>
      <c r="O146" s="5">
        <v>10</v>
      </c>
      <c r="P146" s="5" t="s">
        <v>349</v>
      </c>
      <c r="Q146" s="3"/>
      <c r="R146" s="3"/>
      <c r="S146" s="3"/>
      <c r="T146" s="3"/>
      <c r="U146" s="3"/>
      <c r="V146" s="3"/>
      <c r="W146" s="3"/>
      <c r="X146" s="3"/>
      <c r="Z146" s="3"/>
    </row>
    <row r="147" spans="1:26">
      <c r="A147" s="15" t="s">
        <v>206</v>
      </c>
      <c r="B147" s="15">
        <v>1</v>
      </c>
      <c r="C147" s="15">
        <v>0</v>
      </c>
      <c r="D147" s="3">
        <v>14.358158068654941</v>
      </c>
      <c r="E147" s="3">
        <v>17.67850572968641</v>
      </c>
      <c r="F147" s="3">
        <v>14.97492116494988</v>
      </c>
      <c r="G147" s="3">
        <v>32.2004841412773</v>
      </c>
      <c r="H147" s="3">
        <v>73.609830994146193</v>
      </c>
      <c r="I147" s="3">
        <v>37.366852332104898</v>
      </c>
      <c r="J147" s="3">
        <v>15.400077926930059</v>
      </c>
      <c r="K147" s="3">
        <v>30.719473630362561</v>
      </c>
      <c r="L147" s="3">
        <v>16.805914799346631</v>
      </c>
      <c r="M147" s="3"/>
      <c r="N147" s="5" t="s">
        <v>349</v>
      </c>
      <c r="O147" s="5">
        <v>10</v>
      </c>
      <c r="P147" s="5" t="s">
        <v>349</v>
      </c>
      <c r="Q147" s="3"/>
      <c r="R147" s="3"/>
      <c r="S147" s="3"/>
      <c r="T147" s="3"/>
      <c r="U147" s="3"/>
      <c r="V147" s="3"/>
      <c r="W147" s="3"/>
      <c r="X147" s="3"/>
      <c r="Z147" s="3"/>
    </row>
    <row r="148" spans="1:26">
      <c r="A148" s="15" t="s">
        <v>324</v>
      </c>
      <c r="B148" s="15">
        <v>1</v>
      </c>
      <c r="C148" s="15">
        <v>0</v>
      </c>
      <c r="D148" s="3">
        <v>3.2486234373424399</v>
      </c>
      <c r="E148" s="3">
        <v>3.73008108295048</v>
      </c>
      <c r="F148" s="3">
        <v>8.794088599156149</v>
      </c>
      <c r="G148" s="3">
        <v>5.5458659897252298</v>
      </c>
      <c r="H148" s="3">
        <v>20.042242165285259</v>
      </c>
      <c r="I148" s="3">
        <v>19.497836328075742</v>
      </c>
      <c r="J148" s="3">
        <v>6.1513513596236997</v>
      </c>
      <c r="K148" s="3">
        <v>9.94066481139442</v>
      </c>
      <c r="L148" s="3">
        <v>11.38535169285557</v>
      </c>
      <c r="M148" s="3"/>
      <c r="N148" s="5">
        <v>8</v>
      </c>
      <c r="O148" s="5">
        <v>11</v>
      </c>
      <c r="P148" s="5" t="s">
        <v>349</v>
      </c>
      <c r="Q148" s="3"/>
      <c r="R148" s="3"/>
      <c r="S148" s="3"/>
      <c r="T148" s="3"/>
      <c r="U148" s="3"/>
      <c r="V148" s="3"/>
      <c r="W148" s="3"/>
      <c r="X148" s="3"/>
      <c r="Z148" s="3"/>
    </row>
    <row r="149" spans="1:26">
      <c r="A149" s="15" t="s">
        <v>179</v>
      </c>
      <c r="B149" s="15">
        <v>1</v>
      </c>
      <c r="C149" s="15">
        <v>0</v>
      </c>
      <c r="D149" s="3">
        <v>273.43120647637136</v>
      </c>
      <c r="E149" s="3">
        <v>765.47803563207401</v>
      </c>
      <c r="F149" s="3">
        <v>728.85815067638498</v>
      </c>
      <c r="G149" s="3">
        <v>590.75462865736699</v>
      </c>
      <c r="H149" s="3">
        <v>1385.7420001758301</v>
      </c>
      <c r="I149" s="3">
        <v>1783.9620432437519</v>
      </c>
      <c r="J149" s="3">
        <v>763.765885338001</v>
      </c>
      <c r="K149" s="3">
        <v>1490.2031695108958</v>
      </c>
      <c r="L149" s="3">
        <v>1316.2632618930179</v>
      </c>
      <c r="M149" s="3"/>
      <c r="N149" s="5">
        <v>11</v>
      </c>
      <c r="O149" s="5">
        <v>11</v>
      </c>
      <c r="P149" s="5" t="s">
        <v>349</v>
      </c>
      <c r="Q149" s="3"/>
      <c r="R149" s="3"/>
      <c r="S149" s="3"/>
      <c r="T149" s="3"/>
      <c r="U149" s="3"/>
      <c r="V149" s="3"/>
      <c r="W149" s="3"/>
      <c r="X149" s="3"/>
      <c r="Z149" s="3"/>
    </row>
    <row r="150" spans="1:26">
      <c r="A150" s="15" t="s">
        <v>14</v>
      </c>
      <c r="B150" s="15">
        <v>1</v>
      </c>
      <c r="C150" s="15">
        <v>0</v>
      </c>
      <c r="D150" s="3">
        <v>277.80084067429601</v>
      </c>
      <c r="E150" s="3">
        <v>534.62532937359197</v>
      </c>
      <c r="F150" s="3">
        <v>1001.9204579319919</v>
      </c>
      <c r="G150" s="3">
        <v>434.71812761356307</v>
      </c>
      <c r="H150" s="3">
        <v>1069.2665853092672</v>
      </c>
      <c r="I150" s="3">
        <v>1371.3567507969829</v>
      </c>
      <c r="J150" s="3">
        <v>482.26470816594804</v>
      </c>
      <c r="K150" s="3">
        <v>917.75704406651005</v>
      </c>
      <c r="L150" s="3">
        <v>819.52287154885198</v>
      </c>
      <c r="M150" s="3"/>
      <c r="N150" s="5">
        <v>12</v>
      </c>
      <c r="O150" s="5">
        <v>11</v>
      </c>
      <c r="P150" s="5" t="s">
        <v>349</v>
      </c>
      <c r="Q150" s="3"/>
      <c r="R150" s="3"/>
      <c r="S150" s="3"/>
      <c r="T150" s="3"/>
      <c r="U150" s="3"/>
      <c r="V150" s="3"/>
      <c r="W150" s="3"/>
      <c r="X150" s="3"/>
      <c r="Z150" s="3"/>
    </row>
    <row r="151" spans="1:26">
      <c r="A151" s="15" t="s">
        <v>71</v>
      </c>
      <c r="B151" s="15">
        <v>1</v>
      </c>
      <c r="C151" s="15">
        <v>0</v>
      </c>
      <c r="D151" s="3">
        <v>2.68012734521227</v>
      </c>
      <c r="E151" s="3">
        <v>4.3298296050025797</v>
      </c>
      <c r="F151" s="3">
        <v>9.13164033468966</v>
      </c>
      <c r="G151" s="3">
        <v>3.3526228696800517</v>
      </c>
      <c r="H151" s="3">
        <v>7.46227366549763</v>
      </c>
      <c r="I151" s="3">
        <v>9.4827259227884007</v>
      </c>
      <c r="J151" s="3">
        <v>5.91222825017545</v>
      </c>
      <c r="K151" s="3">
        <v>8.2427408082767002</v>
      </c>
      <c r="L151" s="3">
        <v>5.6621984691485805</v>
      </c>
      <c r="M151" s="3"/>
      <c r="N151" s="5">
        <v>13</v>
      </c>
      <c r="O151" s="5">
        <v>11</v>
      </c>
      <c r="P151" s="5" t="s">
        <v>349</v>
      </c>
      <c r="Q151" s="3"/>
      <c r="R151" s="3"/>
      <c r="S151" s="3"/>
      <c r="T151" s="3"/>
      <c r="U151" s="3"/>
      <c r="V151" s="3"/>
      <c r="W151" s="3"/>
      <c r="X151" s="3"/>
      <c r="Z151" s="3"/>
    </row>
    <row r="152" spans="1:26">
      <c r="A152" s="15" t="s">
        <v>1</v>
      </c>
      <c r="B152" s="15">
        <v>1</v>
      </c>
      <c r="C152" s="15">
        <v>0</v>
      </c>
      <c r="D152" s="3">
        <v>9.861163548423189</v>
      </c>
      <c r="E152" s="3">
        <v>8.8739017259752195</v>
      </c>
      <c r="F152" s="3">
        <v>12.53680709793089</v>
      </c>
      <c r="G152" s="3">
        <v>16.15798440868015</v>
      </c>
      <c r="H152" s="3">
        <v>48.855255880130102</v>
      </c>
      <c r="I152" s="3">
        <v>66.1946489121366</v>
      </c>
      <c r="J152" s="3">
        <v>20.005155893885252</v>
      </c>
      <c r="K152" s="3">
        <v>23.828472433805999</v>
      </c>
      <c r="L152" s="3">
        <v>33.108714795959401</v>
      </c>
      <c r="M152" s="3"/>
      <c r="N152" s="5" t="s">
        <v>349</v>
      </c>
      <c r="O152" s="5">
        <v>11</v>
      </c>
      <c r="P152" s="5" t="s">
        <v>349</v>
      </c>
      <c r="Q152" s="3"/>
      <c r="R152" s="3"/>
      <c r="S152" s="3"/>
      <c r="T152" s="3"/>
      <c r="U152" s="3"/>
      <c r="V152" s="3"/>
      <c r="W152" s="3"/>
      <c r="X152" s="3"/>
      <c r="Z152" s="3"/>
    </row>
    <row r="153" spans="1:26">
      <c r="A153" s="15" t="s">
        <v>15</v>
      </c>
      <c r="B153" s="15">
        <v>1</v>
      </c>
      <c r="C153" s="15">
        <v>0</v>
      </c>
      <c r="D153" s="3">
        <v>21.4617776328564</v>
      </c>
      <c r="E153" s="3">
        <v>26.00559812260618</v>
      </c>
      <c r="F153" s="3">
        <v>29.432345211357262</v>
      </c>
      <c r="G153" s="3">
        <v>45.6552392098775</v>
      </c>
      <c r="H153" s="3">
        <v>117.49523425876299</v>
      </c>
      <c r="I153" s="3">
        <v>103.5297667275959</v>
      </c>
      <c r="J153" s="3">
        <v>42.178587659155099</v>
      </c>
      <c r="K153" s="3">
        <v>80.594151267591499</v>
      </c>
      <c r="L153" s="3">
        <v>68.195812904279506</v>
      </c>
      <c r="M153" s="3"/>
      <c r="N153" s="5" t="s">
        <v>349</v>
      </c>
      <c r="O153" s="5">
        <v>11</v>
      </c>
      <c r="P153" s="5" t="s">
        <v>349</v>
      </c>
      <c r="Q153" s="3"/>
      <c r="R153" s="3"/>
      <c r="S153" s="3"/>
      <c r="T153" s="3"/>
      <c r="U153" s="3"/>
      <c r="V153" s="3"/>
      <c r="W153" s="3"/>
      <c r="X153" s="3"/>
      <c r="Z153" s="3"/>
    </row>
    <row r="154" spans="1:26">
      <c r="A154" s="15" t="s">
        <v>23</v>
      </c>
      <c r="B154" s="15">
        <v>1</v>
      </c>
      <c r="C154" s="15">
        <v>0</v>
      </c>
      <c r="D154" s="3">
        <v>9.5306672272786308</v>
      </c>
      <c r="E154" s="3">
        <v>16.37116951518566</v>
      </c>
      <c r="F154" s="3">
        <v>16.450287111220938</v>
      </c>
      <c r="G154" s="3">
        <v>13.546741547384389</v>
      </c>
      <c r="H154" s="3">
        <v>45.443764464845898</v>
      </c>
      <c r="I154" s="3">
        <v>53.139082021680899</v>
      </c>
      <c r="J154" s="3">
        <v>14.23704916874938</v>
      </c>
      <c r="K154" s="3">
        <v>28.174770044869291</v>
      </c>
      <c r="L154" s="3">
        <v>27.542030524485909</v>
      </c>
      <c r="M154" s="3"/>
      <c r="N154" s="5" t="s">
        <v>349</v>
      </c>
      <c r="O154" s="5">
        <v>11</v>
      </c>
      <c r="P154" s="5" t="s">
        <v>349</v>
      </c>
      <c r="Q154" s="3"/>
      <c r="R154" s="3"/>
      <c r="S154" s="3"/>
      <c r="T154" s="3"/>
      <c r="U154" s="3"/>
      <c r="V154" s="3"/>
      <c r="W154" s="3"/>
      <c r="X154" s="3"/>
      <c r="Z154" s="3"/>
    </row>
    <row r="155" spans="1:26">
      <c r="A155" s="15" t="s">
        <v>56</v>
      </c>
      <c r="B155" s="15">
        <v>1</v>
      </c>
      <c r="C155" s="15">
        <v>0</v>
      </c>
      <c r="D155" s="3">
        <v>17.20561056298725</v>
      </c>
      <c r="E155" s="3">
        <v>12.953224285766169</v>
      </c>
      <c r="F155" s="3">
        <v>17.014854559931269</v>
      </c>
      <c r="G155" s="3">
        <v>22.194879507712301</v>
      </c>
      <c r="H155" s="3">
        <v>45.619990668368203</v>
      </c>
      <c r="I155" s="3">
        <v>43.254169953055801</v>
      </c>
      <c r="J155" s="3">
        <v>24.282395957223798</v>
      </c>
      <c r="K155" s="3">
        <v>25.826927774776202</v>
      </c>
      <c r="L155" s="3">
        <v>34.315458433657497</v>
      </c>
      <c r="M155" s="3"/>
      <c r="N155" s="5" t="s">
        <v>349</v>
      </c>
      <c r="O155" s="5">
        <v>11</v>
      </c>
      <c r="P155" s="5" t="s">
        <v>349</v>
      </c>
      <c r="Q155" s="3"/>
      <c r="R155" s="3"/>
      <c r="S155" s="3"/>
      <c r="T155" s="3"/>
      <c r="U155" s="3"/>
      <c r="V155" s="3"/>
      <c r="W155" s="3"/>
      <c r="X155" s="3"/>
      <c r="Z155" s="3"/>
    </row>
    <row r="156" spans="1:26">
      <c r="A156" s="15" t="s">
        <v>106</v>
      </c>
      <c r="B156" s="15">
        <v>1</v>
      </c>
      <c r="C156" s="15">
        <v>0</v>
      </c>
      <c r="D156" s="3">
        <v>96.976182574222406</v>
      </c>
      <c r="E156" s="3">
        <v>104.7499036935364</v>
      </c>
      <c r="F156" s="3">
        <v>123.7432406823649</v>
      </c>
      <c r="G156" s="3">
        <v>133.07789730427569</v>
      </c>
      <c r="H156" s="3">
        <v>260.68125954810512</v>
      </c>
      <c r="I156" s="3">
        <v>277.31191131442199</v>
      </c>
      <c r="J156" s="3">
        <v>155.24448252940562</v>
      </c>
      <c r="K156" s="3">
        <v>161.643058497228</v>
      </c>
      <c r="L156" s="3">
        <v>159.62701649740359</v>
      </c>
      <c r="M156" s="3"/>
      <c r="N156" s="5" t="s">
        <v>349</v>
      </c>
      <c r="O156" s="5">
        <v>11</v>
      </c>
      <c r="P156" s="5" t="s">
        <v>349</v>
      </c>
      <c r="Q156" s="3"/>
      <c r="R156" s="3"/>
      <c r="S156" s="3"/>
      <c r="T156" s="3"/>
      <c r="U156" s="3"/>
      <c r="V156" s="3"/>
      <c r="W156" s="3"/>
      <c r="X156" s="3"/>
      <c r="Z156" s="3"/>
    </row>
    <row r="157" spans="1:26">
      <c r="A157" s="15" t="s">
        <v>156</v>
      </c>
      <c r="B157" s="15">
        <v>1</v>
      </c>
      <c r="C157" s="15">
        <v>0</v>
      </c>
      <c r="D157" s="3">
        <v>20.77056909388536</v>
      </c>
      <c r="E157" s="3">
        <v>29.067521353025597</v>
      </c>
      <c r="F157" s="3">
        <v>39.356379784765096</v>
      </c>
      <c r="G157" s="3">
        <v>29.132509190018801</v>
      </c>
      <c r="H157" s="3">
        <v>62.971364448713103</v>
      </c>
      <c r="I157" s="3">
        <v>59.064906098877998</v>
      </c>
      <c r="J157" s="3">
        <v>30.072057888914401</v>
      </c>
      <c r="K157" s="3">
        <v>47.579756816812697</v>
      </c>
      <c r="L157" s="3">
        <v>47.357832153779896</v>
      </c>
      <c r="M157" s="3"/>
      <c r="N157" s="5" t="s">
        <v>349</v>
      </c>
      <c r="O157" s="5">
        <v>11</v>
      </c>
      <c r="P157" s="5" t="s">
        <v>349</v>
      </c>
      <c r="Q157" s="3"/>
      <c r="R157" s="3"/>
      <c r="S157" s="3"/>
      <c r="T157" s="3"/>
      <c r="U157" s="3"/>
      <c r="V157" s="3"/>
      <c r="W157" s="3"/>
      <c r="X157" s="3"/>
      <c r="Z157" s="3"/>
    </row>
    <row r="158" spans="1:26">
      <c r="A158" s="15" t="s">
        <v>244</v>
      </c>
      <c r="B158" s="15">
        <v>1</v>
      </c>
      <c r="C158" s="15">
        <v>0</v>
      </c>
      <c r="D158" s="3">
        <v>19.062413193925558</v>
      </c>
      <c r="E158" s="3">
        <v>23.180402905475198</v>
      </c>
      <c r="F158" s="3">
        <v>37.240464372227002</v>
      </c>
      <c r="G158" s="3">
        <v>20.90165843530772</v>
      </c>
      <c r="H158" s="3">
        <v>75.648263093417597</v>
      </c>
      <c r="I158" s="3">
        <v>107.60678023148509</v>
      </c>
      <c r="J158" s="3">
        <v>22.730082694711971</v>
      </c>
      <c r="K158" s="3">
        <v>39.5204192572781</v>
      </c>
      <c r="L158" s="3">
        <v>34.32997299820186</v>
      </c>
      <c r="M158" s="3"/>
      <c r="N158" s="5" t="s">
        <v>349</v>
      </c>
      <c r="O158" s="5">
        <v>11</v>
      </c>
      <c r="P158" s="5" t="s">
        <v>349</v>
      </c>
      <c r="Q158" s="3"/>
      <c r="R158" s="3"/>
      <c r="S158" s="3"/>
      <c r="T158" s="3"/>
      <c r="U158" s="3"/>
      <c r="V158" s="3"/>
      <c r="W158" s="3"/>
      <c r="X158" s="3"/>
      <c r="Z158" s="3"/>
    </row>
    <row r="159" spans="1:26">
      <c r="A159" s="15" t="s">
        <v>251</v>
      </c>
      <c r="B159" s="15">
        <v>1</v>
      </c>
      <c r="C159" s="15">
        <v>0</v>
      </c>
      <c r="D159" s="3">
        <v>49.3028141786532</v>
      </c>
      <c r="E159" s="3">
        <v>66.059447411819406</v>
      </c>
      <c r="F159" s="3">
        <v>86.783601483342096</v>
      </c>
      <c r="G159" s="3">
        <v>88.125092916206</v>
      </c>
      <c r="H159" s="3">
        <v>161.7462397186105</v>
      </c>
      <c r="I159" s="3">
        <v>182.3611890267436</v>
      </c>
      <c r="J159" s="3">
        <v>82.291743216058109</v>
      </c>
      <c r="K159" s="3">
        <v>110.62959597537881</v>
      </c>
      <c r="L159" s="3">
        <v>137.51995518557339</v>
      </c>
      <c r="M159" s="3"/>
      <c r="N159" s="5" t="s">
        <v>349</v>
      </c>
      <c r="O159" s="5">
        <v>11</v>
      </c>
      <c r="P159" s="5" t="s">
        <v>349</v>
      </c>
      <c r="Q159" s="3"/>
      <c r="R159" s="3"/>
      <c r="S159" s="3"/>
      <c r="T159" s="3"/>
      <c r="U159" s="3"/>
      <c r="V159" s="3"/>
      <c r="W159" s="3"/>
      <c r="X159" s="3"/>
      <c r="Z159" s="3"/>
    </row>
    <row r="160" spans="1:26">
      <c r="A160" s="15" t="s">
        <v>293</v>
      </c>
      <c r="B160" s="15">
        <v>1</v>
      </c>
      <c r="C160" s="15">
        <v>0</v>
      </c>
      <c r="D160" s="3">
        <v>16.35937655740446</v>
      </c>
      <c r="E160" s="3">
        <v>20.3791167415242</v>
      </c>
      <c r="F160" s="3">
        <v>25.656057854279659</v>
      </c>
      <c r="G160" s="3">
        <v>23.827342284679098</v>
      </c>
      <c r="H160" s="3">
        <v>47.267007087074802</v>
      </c>
      <c r="I160" s="3">
        <v>57.944832095220605</v>
      </c>
      <c r="J160" s="3">
        <v>20.599396658832347</v>
      </c>
      <c r="K160" s="3">
        <v>30.692795641235751</v>
      </c>
      <c r="L160" s="3">
        <v>31.5239308941402</v>
      </c>
      <c r="M160" s="3"/>
      <c r="N160" s="5" t="s">
        <v>349</v>
      </c>
      <c r="O160" s="5">
        <v>11</v>
      </c>
      <c r="P160" s="5" t="s">
        <v>349</v>
      </c>
      <c r="Q160" s="3"/>
      <c r="R160" s="3"/>
      <c r="S160" s="3"/>
      <c r="T160" s="3"/>
      <c r="U160" s="3"/>
      <c r="V160" s="3"/>
      <c r="W160" s="3"/>
      <c r="X160" s="3"/>
      <c r="Z160" s="3"/>
    </row>
    <row r="161" spans="1:26">
      <c r="A161" s="15" t="s">
        <v>305</v>
      </c>
      <c r="B161" s="15">
        <v>1</v>
      </c>
      <c r="C161" s="15">
        <v>0</v>
      </c>
      <c r="D161" s="3">
        <v>38.956398479964896</v>
      </c>
      <c r="E161" s="3">
        <v>53.272483952178405</v>
      </c>
      <c r="F161" s="3">
        <v>70.891890404258305</v>
      </c>
      <c r="G161" s="3">
        <v>51.810066912209805</v>
      </c>
      <c r="H161" s="3">
        <v>136.67124625476541</v>
      </c>
      <c r="I161" s="3">
        <v>135.73560592974638</v>
      </c>
      <c r="J161" s="3">
        <v>43.965702971202006</v>
      </c>
      <c r="K161" s="3">
        <v>75.079677633054501</v>
      </c>
      <c r="L161" s="3">
        <v>58.093007611150199</v>
      </c>
      <c r="M161" s="3"/>
      <c r="N161" s="5" t="s">
        <v>349</v>
      </c>
      <c r="O161" s="5">
        <v>11</v>
      </c>
      <c r="P161" s="5" t="s">
        <v>349</v>
      </c>
      <c r="Q161" s="3"/>
      <c r="R161" s="3"/>
      <c r="S161" s="3"/>
      <c r="T161" s="3"/>
      <c r="U161" s="3"/>
      <c r="V161" s="3"/>
      <c r="W161" s="3"/>
      <c r="X161" s="3"/>
      <c r="Z161" s="3"/>
    </row>
    <row r="162" spans="1:26">
      <c r="A162" s="15" t="s">
        <v>308</v>
      </c>
      <c r="B162" s="15">
        <v>1</v>
      </c>
      <c r="C162" s="15">
        <v>0</v>
      </c>
      <c r="D162" s="3">
        <v>19.03927566182956</v>
      </c>
      <c r="E162" s="3">
        <v>26.309410575713301</v>
      </c>
      <c r="F162" s="3">
        <v>19.359526756121081</v>
      </c>
      <c r="G162" s="3">
        <v>34.277792318024801</v>
      </c>
      <c r="H162" s="3">
        <v>102.64562702674461</v>
      </c>
      <c r="I162" s="3">
        <v>111.1901348904621</v>
      </c>
      <c r="J162" s="3">
        <v>32.104546410410599</v>
      </c>
      <c r="K162" s="3">
        <v>46.08423003874843</v>
      </c>
      <c r="L162" s="3">
        <v>40.734306271551901</v>
      </c>
      <c r="M162" s="3"/>
      <c r="N162" s="5" t="s">
        <v>349</v>
      </c>
      <c r="O162" s="5">
        <v>11</v>
      </c>
      <c r="P162" s="5" t="s">
        <v>349</v>
      </c>
      <c r="Q162" s="3"/>
      <c r="R162" s="3"/>
      <c r="S162" s="3"/>
      <c r="T162" s="3"/>
      <c r="U162" s="3"/>
      <c r="V162" s="3"/>
      <c r="W162" s="3"/>
      <c r="X162" s="3"/>
      <c r="Z162" s="3"/>
    </row>
    <row r="163" spans="1:26">
      <c r="A163" s="15" t="s">
        <v>153</v>
      </c>
      <c r="B163" s="15">
        <v>1</v>
      </c>
      <c r="C163" s="15">
        <v>0</v>
      </c>
      <c r="D163" s="3">
        <v>6.8983521344736003</v>
      </c>
      <c r="E163" s="3">
        <v>7.4557350839140302</v>
      </c>
      <c r="F163" s="3">
        <v>14.219662688303149</v>
      </c>
      <c r="G163" s="3">
        <v>10.54252524084411</v>
      </c>
      <c r="H163" s="3">
        <v>27.744252180780499</v>
      </c>
      <c r="I163" s="3">
        <v>41.703132972163402</v>
      </c>
      <c r="J163" s="3">
        <v>13.130490283750671</v>
      </c>
      <c r="K163" s="3">
        <v>23.959008165885308</v>
      </c>
      <c r="L163" s="3">
        <v>24.31205540992854</v>
      </c>
      <c r="M163" s="3"/>
      <c r="N163" s="5">
        <v>8</v>
      </c>
      <c r="O163" s="5">
        <v>12</v>
      </c>
      <c r="P163" s="5" t="s">
        <v>349</v>
      </c>
      <c r="Q163" s="3"/>
      <c r="R163" s="3"/>
      <c r="S163" s="3"/>
      <c r="T163" s="3"/>
      <c r="U163" s="3"/>
      <c r="V163" s="3"/>
      <c r="W163" s="3"/>
      <c r="X163" s="3"/>
      <c r="Z163" s="3"/>
    </row>
    <row r="164" spans="1:26">
      <c r="A164" s="15" t="s">
        <v>223</v>
      </c>
      <c r="B164" s="15">
        <v>1</v>
      </c>
      <c r="C164" s="15">
        <v>0</v>
      </c>
      <c r="D164" s="3">
        <v>74.391734882370713</v>
      </c>
      <c r="E164" s="3">
        <v>83.965690286991304</v>
      </c>
      <c r="F164" s="3">
        <v>192.9832495677918</v>
      </c>
      <c r="G164" s="3">
        <v>71.281043806775997</v>
      </c>
      <c r="H164" s="3">
        <v>154.4875379307862</v>
      </c>
      <c r="I164" s="3">
        <v>256.83362761091098</v>
      </c>
      <c r="J164" s="3">
        <v>75.736698766265107</v>
      </c>
      <c r="K164" s="3">
        <v>110.1355522043909</v>
      </c>
      <c r="L164" s="3">
        <v>118.3317879079359</v>
      </c>
      <c r="M164" s="3"/>
      <c r="N164" s="5">
        <v>8</v>
      </c>
      <c r="O164" s="5">
        <v>12</v>
      </c>
      <c r="P164" s="5" t="s">
        <v>349</v>
      </c>
      <c r="Q164" s="3"/>
      <c r="R164" s="3"/>
      <c r="S164" s="3"/>
      <c r="T164" s="3"/>
      <c r="U164" s="3"/>
      <c r="V164" s="3"/>
      <c r="W164" s="3"/>
      <c r="X164" s="3"/>
      <c r="Z164" s="3"/>
    </row>
    <row r="165" spans="1:26">
      <c r="A165" s="15" t="s">
        <v>5</v>
      </c>
      <c r="B165" s="15">
        <v>1</v>
      </c>
      <c r="C165" s="15">
        <v>0</v>
      </c>
      <c r="D165" s="3">
        <v>24.0049222004195</v>
      </c>
      <c r="E165" s="3">
        <v>27.3136636166107</v>
      </c>
      <c r="F165" s="3">
        <v>30.427040528628797</v>
      </c>
      <c r="G165" s="3">
        <v>25.696293619440702</v>
      </c>
      <c r="H165" s="3">
        <v>58.231515651634702</v>
      </c>
      <c r="I165" s="3">
        <v>85.589360922388607</v>
      </c>
      <c r="J165" s="3">
        <v>26.156449463298699</v>
      </c>
      <c r="K165" s="3">
        <v>39.190114368901398</v>
      </c>
      <c r="L165" s="3">
        <v>49.7527199489993</v>
      </c>
      <c r="M165" s="3"/>
      <c r="N165" s="5" t="s">
        <v>349</v>
      </c>
      <c r="O165" s="5">
        <v>12</v>
      </c>
      <c r="P165" s="5" t="s">
        <v>349</v>
      </c>
      <c r="Q165" s="3"/>
      <c r="R165" s="3"/>
      <c r="S165" s="3"/>
      <c r="T165" s="3"/>
      <c r="U165" s="3"/>
      <c r="V165" s="3"/>
      <c r="W165" s="3"/>
      <c r="X165" s="3"/>
      <c r="Z165" s="3"/>
    </row>
    <row r="166" spans="1:26">
      <c r="A166" s="15" t="s">
        <v>68</v>
      </c>
      <c r="B166" s="15">
        <v>1</v>
      </c>
      <c r="C166" s="15">
        <v>0</v>
      </c>
      <c r="D166" s="3">
        <v>58.620714243098099</v>
      </c>
      <c r="E166" s="3">
        <v>60.829387356243203</v>
      </c>
      <c r="F166" s="3">
        <v>98.585088933887093</v>
      </c>
      <c r="G166" s="3">
        <v>77.322127033754398</v>
      </c>
      <c r="H166" s="3">
        <v>104.68601921769911</v>
      </c>
      <c r="I166" s="3">
        <v>154.86554244572488</v>
      </c>
      <c r="J166" s="3">
        <v>63.139597147299</v>
      </c>
      <c r="K166" s="3">
        <v>58.269507502522302</v>
      </c>
      <c r="L166" s="3">
        <v>85.052105047093704</v>
      </c>
      <c r="M166" s="3"/>
      <c r="N166" s="5" t="s">
        <v>349</v>
      </c>
      <c r="O166" s="5">
        <v>12</v>
      </c>
      <c r="P166" s="5" t="s">
        <v>349</v>
      </c>
      <c r="Q166" s="3"/>
      <c r="R166" s="3"/>
      <c r="S166" s="3"/>
      <c r="T166" s="3"/>
      <c r="U166" s="3"/>
      <c r="V166" s="3"/>
      <c r="W166" s="3"/>
      <c r="X166" s="3"/>
      <c r="Z166" s="3"/>
    </row>
    <row r="167" spans="1:26">
      <c r="A167" s="15" t="s">
        <v>267</v>
      </c>
      <c r="B167" s="15">
        <v>1</v>
      </c>
      <c r="C167" s="15">
        <v>0</v>
      </c>
      <c r="D167" s="3">
        <v>27.836129512106499</v>
      </c>
      <c r="E167" s="3">
        <v>27.266427118375059</v>
      </c>
      <c r="F167" s="3">
        <v>50.689664684860503</v>
      </c>
      <c r="G167" s="3">
        <v>29.1530141462788</v>
      </c>
      <c r="H167" s="3">
        <v>40.173508214360801</v>
      </c>
      <c r="I167" s="3">
        <v>58.669412789577194</v>
      </c>
      <c r="J167" s="3">
        <v>38.511547228311301</v>
      </c>
      <c r="K167" s="3">
        <v>50.074025595794602</v>
      </c>
      <c r="L167" s="3">
        <v>59.684587752888802</v>
      </c>
      <c r="M167" s="3"/>
      <c r="N167" s="5" t="s">
        <v>349</v>
      </c>
      <c r="O167" s="5">
        <v>12</v>
      </c>
      <c r="P167" s="5" t="s">
        <v>349</v>
      </c>
      <c r="Q167" s="3"/>
      <c r="R167" s="3"/>
      <c r="S167" s="3"/>
      <c r="T167" s="3"/>
      <c r="U167" s="3"/>
      <c r="V167" s="3"/>
      <c r="W167" s="3"/>
      <c r="X167" s="3"/>
      <c r="Z167" s="3"/>
    </row>
    <row r="168" spans="1:26">
      <c r="A168" s="15" t="s">
        <v>322</v>
      </c>
      <c r="B168" s="15">
        <v>1</v>
      </c>
      <c r="C168" s="15">
        <v>0</v>
      </c>
      <c r="D168" s="3">
        <v>31.306733969654701</v>
      </c>
      <c r="E168" s="3">
        <v>44.334298205855397</v>
      </c>
      <c r="F168" s="3">
        <v>47.810591920235701</v>
      </c>
      <c r="G168" s="3">
        <v>41.110004343711907</v>
      </c>
      <c r="H168" s="3">
        <v>70.9093592260365</v>
      </c>
      <c r="I168" s="3">
        <v>113.3977736433835</v>
      </c>
      <c r="J168" s="3">
        <v>48.091036097068496</v>
      </c>
      <c r="K168" s="3">
        <v>66.683238395107708</v>
      </c>
      <c r="L168" s="3">
        <v>69.446929309584505</v>
      </c>
      <c r="M168" s="3"/>
      <c r="N168" s="5" t="s">
        <v>349</v>
      </c>
      <c r="O168" s="5">
        <v>12</v>
      </c>
      <c r="P168" s="5" t="s">
        <v>349</v>
      </c>
      <c r="Q168" s="3"/>
      <c r="R168" s="3"/>
      <c r="S168" s="3"/>
      <c r="T168" s="3"/>
      <c r="U168" s="3"/>
      <c r="V168" s="3"/>
      <c r="W168" s="3"/>
      <c r="X168" s="3"/>
      <c r="Z168" s="3"/>
    </row>
    <row r="169" spans="1:26">
      <c r="A169" s="15" t="s">
        <v>80</v>
      </c>
      <c r="B169" s="15">
        <v>1</v>
      </c>
      <c r="C169" s="15">
        <v>0</v>
      </c>
      <c r="D169" s="3">
        <v>59.369326434525902</v>
      </c>
      <c r="E169" s="3">
        <v>66.942626249249798</v>
      </c>
      <c r="F169" s="3">
        <v>85.172881789164592</v>
      </c>
      <c r="G169" s="3">
        <v>76.989252227344508</v>
      </c>
      <c r="H169" s="3">
        <v>90.02026287093139</v>
      </c>
      <c r="I169" s="3">
        <v>161.91856128763459</v>
      </c>
      <c r="J169" s="3">
        <v>67.298059453935096</v>
      </c>
      <c r="K169" s="3">
        <v>121.06210238307611</v>
      </c>
      <c r="L169" s="3">
        <v>125.3139546282676</v>
      </c>
      <c r="M169" s="3"/>
      <c r="N169" s="5" t="s">
        <v>349</v>
      </c>
      <c r="O169" s="5">
        <v>13</v>
      </c>
      <c r="P169" s="5" t="s">
        <v>349</v>
      </c>
      <c r="Q169" s="3"/>
      <c r="R169" s="3"/>
      <c r="S169" s="3"/>
      <c r="T169" s="3"/>
      <c r="U169" s="3"/>
      <c r="V169" s="3"/>
      <c r="W169" s="3"/>
      <c r="X169" s="3"/>
      <c r="Z169" s="3"/>
    </row>
    <row r="170" spans="1:26">
      <c r="A170" s="15" t="s">
        <v>32</v>
      </c>
      <c r="B170" s="15">
        <v>1</v>
      </c>
      <c r="C170" s="15">
        <v>0</v>
      </c>
      <c r="D170" s="3">
        <v>7.8747963001058299</v>
      </c>
      <c r="E170" s="3">
        <v>10.19198940764824</v>
      </c>
      <c r="F170" s="3">
        <v>9.2182306824656592</v>
      </c>
      <c r="G170" s="3">
        <v>15.785987087209669</v>
      </c>
      <c r="H170" s="3">
        <v>46.819910739827378</v>
      </c>
      <c r="I170" s="3">
        <v>26.02557913394811</v>
      </c>
      <c r="J170" s="3">
        <v>11.853194837630459</v>
      </c>
      <c r="K170" s="3">
        <v>18.887803650542569</v>
      </c>
      <c r="L170" s="3">
        <v>20.62000634391622</v>
      </c>
      <c r="M170" s="3"/>
      <c r="N170" s="5" t="s">
        <v>349</v>
      </c>
      <c r="O170" s="5">
        <v>14</v>
      </c>
      <c r="P170" s="5" t="s">
        <v>349</v>
      </c>
      <c r="Q170" s="3"/>
      <c r="R170" s="3"/>
      <c r="S170" s="3"/>
      <c r="T170" s="3"/>
      <c r="U170" s="3"/>
      <c r="V170" s="3"/>
      <c r="W170" s="3"/>
      <c r="X170" s="3"/>
      <c r="Z170" s="3"/>
    </row>
    <row r="171" spans="1:26">
      <c r="A171" s="15" t="s">
        <v>53</v>
      </c>
      <c r="B171" s="15">
        <v>1</v>
      </c>
      <c r="C171" s="15">
        <v>0</v>
      </c>
      <c r="D171" s="3">
        <v>40.831168961197598</v>
      </c>
      <c r="E171" s="3">
        <v>29.934797153695499</v>
      </c>
      <c r="F171" s="3">
        <v>28.9828439280565</v>
      </c>
      <c r="G171" s="3">
        <v>137.30513000816001</v>
      </c>
      <c r="H171" s="3">
        <v>298.96578205809169</v>
      </c>
      <c r="I171" s="3">
        <v>211.38711480195801</v>
      </c>
      <c r="J171" s="3">
        <v>130.7096477050581</v>
      </c>
      <c r="K171" s="3">
        <v>142.24101296696071</v>
      </c>
      <c r="L171" s="3">
        <v>128.84165311697421</v>
      </c>
      <c r="M171" s="3"/>
      <c r="N171" s="5" t="s">
        <v>349</v>
      </c>
      <c r="O171" s="5">
        <v>14</v>
      </c>
      <c r="P171" s="5" t="s">
        <v>349</v>
      </c>
      <c r="Q171" s="3"/>
      <c r="R171" s="3"/>
      <c r="S171" s="3"/>
      <c r="T171" s="3"/>
      <c r="U171" s="3"/>
      <c r="V171" s="3"/>
      <c r="W171" s="3"/>
      <c r="X171" s="3"/>
      <c r="Z171" s="3"/>
    </row>
    <row r="172" spans="1:26">
      <c r="A172" s="15" t="s">
        <v>177</v>
      </c>
      <c r="B172" s="15">
        <v>1</v>
      </c>
      <c r="C172" s="15">
        <v>0</v>
      </c>
      <c r="D172" s="3">
        <v>6.9293765371227094</v>
      </c>
      <c r="E172" s="3">
        <v>6.2927814230287398</v>
      </c>
      <c r="F172" s="3">
        <v>6.6636287469085103</v>
      </c>
      <c r="G172" s="3">
        <v>11.201008041094511</v>
      </c>
      <c r="H172" s="3">
        <v>24.818100328704631</v>
      </c>
      <c r="I172" s="3">
        <v>17.44832008578107</v>
      </c>
      <c r="J172" s="3">
        <v>11.55092417950158</v>
      </c>
      <c r="K172" s="3">
        <v>16.10674443049022</v>
      </c>
      <c r="L172" s="3">
        <v>8.3988865254792699</v>
      </c>
      <c r="M172" s="3"/>
      <c r="N172" s="5" t="s">
        <v>349</v>
      </c>
      <c r="O172" s="5">
        <v>14</v>
      </c>
      <c r="P172" s="5" t="s">
        <v>349</v>
      </c>
      <c r="Q172" s="3"/>
      <c r="R172" s="3"/>
      <c r="S172" s="3"/>
      <c r="T172" s="3"/>
      <c r="U172" s="3"/>
      <c r="V172" s="3"/>
      <c r="W172" s="3"/>
      <c r="X172" s="3"/>
      <c r="Z172" s="3"/>
    </row>
    <row r="173" spans="1:26">
      <c r="A173" s="15" t="s">
        <v>216</v>
      </c>
      <c r="B173" s="15">
        <v>1</v>
      </c>
      <c r="C173" s="15">
        <v>0</v>
      </c>
      <c r="D173" s="3">
        <v>52.375354189657799</v>
      </c>
      <c r="E173" s="3">
        <v>54.242905800780399</v>
      </c>
      <c r="F173" s="3">
        <v>50.019849815013302</v>
      </c>
      <c r="G173" s="3">
        <v>109.64266664286581</v>
      </c>
      <c r="H173" s="3">
        <v>280.4526759453488</v>
      </c>
      <c r="I173" s="3">
        <v>168.3177313374658</v>
      </c>
      <c r="J173" s="3">
        <v>120.07314894603351</v>
      </c>
      <c r="K173" s="3">
        <v>153.72734583996379</v>
      </c>
      <c r="L173" s="3">
        <v>117.27571008439379</v>
      </c>
      <c r="M173" s="3"/>
      <c r="N173" s="5" t="s">
        <v>349</v>
      </c>
      <c r="O173" s="5">
        <v>14</v>
      </c>
      <c r="P173" s="5" t="s">
        <v>349</v>
      </c>
      <c r="Q173" s="3"/>
      <c r="R173" s="3"/>
      <c r="S173" s="3"/>
      <c r="T173" s="3"/>
      <c r="U173" s="3"/>
      <c r="V173" s="3"/>
      <c r="W173" s="3"/>
      <c r="X173" s="3"/>
      <c r="Z173" s="3"/>
    </row>
    <row r="174" spans="1:26">
      <c r="A174" s="15" t="s">
        <v>220</v>
      </c>
      <c r="B174" s="15">
        <v>1</v>
      </c>
      <c r="C174" s="15">
        <v>0</v>
      </c>
      <c r="D174" s="3">
        <v>153.9097813485391</v>
      </c>
      <c r="E174" s="3">
        <v>147.64623258333319</v>
      </c>
      <c r="F174" s="3">
        <v>133.64704312376401</v>
      </c>
      <c r="G174" s="3">
        <v>295.27214000948402</v>
      </c>
      <c r="H174" s="3">
        <v>964.38468519112098</v>
      </c>
      <c r="I174" s="3">
        <v>461.41575548703099</v>
      </c>
      <c r="J174" s="3">
        <v>264.54301338378934</v>
      </c>
      <c r="K174" s="3">
        <v>400.87099210409997</v>
      </c>
      <c r="L174" s="3">
        <v>294.64490894838178</v>
      </c>
      <c r="M174" s="3"/>
      <c r="N174" s="5" t="s">
        <v>349</v>
      </c>
      <c r="O174" s="5">
        <v>14</v>
      </c>
      <c r="P174" s="5" t="s">
        <v>349</v>
      </c>
      <c r="Q174" s="3"/>
      <c r="R174" s="3"/>
      <c r="S174" s="3"/>
      <c r="T174" s="3"/>
      <c r="U174" s="3"/>
      <c r="V174" s="3"/>
      <c r="W174" s="3"/>
      <c r="X174" s="3"/>
      <c r="Z174" s="3"/>
    </row>
    <row r="175" spans="1:26">
      <c r="A175" s="15" t="s">
        <v>252</v>
      </c>
      <c r="B175" s="15">
        <v>1</v>
      </c>
      <c r="C175" s="15">
        <v>0</v>
      </c>
      <c r="D175" s="3">
        <v>28.270982730885539</v>
      </c>
      <c r="E175" s="3">
        <v>28.589707014153802</v>
      </c>
      <c r="F175" s="3">
        <v>40.050894058831403</v>
      </c>
      <c r="G175" s="3">
        <v>32.739736051335399</v>
      </c>
      <c r="H175" s="3">
        <v>129.05603844209048</v>
      </c>
      <c r="I175" s="3">
        <v>72.362828750086408</v>
      </c>
      <c r="J175" s="3">
        <v>37.106215468606202</v>
      </c>
      <c r="K175" s="3">
        <v>50.394899393647705</v>
      </c>
      <c r="L175" s="3">
        <v>29.992605606263499</v>
      </c>
      <c r="M175" s="3"/>
      <c r="N175" s="5" t="s">
        <v>349</v>
      </c>
      <c r="O175" s="5">
        <v>14</v>
      </c>
      <c r="P175" s="5" t="s">
        <v>349</v>
      </c>
      <c r="Q175" s="3"/>
      <c r="R175" s="3"/>
      <c r="S175" s="3"/>
      <c r="T175" s="3"/>
      <c r="U175" s="3"/>
      <c r="V175" s="3"/>
      <c r="W175" s="3"/>
      <c r="X175" s="3"/>
      <c r="Z175" s="3"/>
    </row>
    <row r="176" spans="1:26">
      <c r="A176" s="15" t="s">
        <v>72</v>
      </c>
      <c r="B176" s="15">
        <v>1</v>
      </c>
      <c r="C176" s="15">
        <v>0</v>
      </c>
      <c r="D176" s="3">
        <v>249.00299079614501</v>
      </c>
      <c r="E176" s="3">
        <v>76.381856712422092</v>
      </c>
      <c r="F176" s="3">
        <v>88.077836918741895</v>
      </c>
      <c r="G176" s="3">
        <v>374.31482425070897</v>
      </c>
      <c r="H176" s="3">
        <v>305.91894952979101</v>
      </c>
      <c r="I176" s="3">
        <v>194.3707009835156</v>
      </c>
      <c r="J176" s="3">
        <v>299.23088258094401</v>
      </c>
      <c r="K176" s="3">
        <v>305.30091425021703</v>
      </c>
      <c r="L176" s="3">
        <v>249.28438025331002</v>
      </c>
      <c r="M176" s="3"/>
      <c r="N176" s="5">
        <v>4</v>
      </c>
      <c r="O176" s="5" t="s">
        <v>349</v>
      </c>
      <c r="P176" s="5" t="s">
        <v>349</v>
      </c>
      <c r="Q176" s="3"/>
      <c r="R176" s="3"/>
      <c r="S176" s="3"/>
      <c r="T176" s="3"/>
      <c r="U176" s="3"/>
      <c r="V176" s="3"/>
      <c r="W176" s="3"/>
      <c r="X176" s="3"/>
      <c r="Z176" s="3"/>
    </row>
    <row r="177" spans="1:26">
      <c r="A177" s="15" t="s">
        <v>250</v>
      </c>
      <c r="B177" s="15">
        <v>1</v>
      </c>
      <c r="C177" s="15">
        <v>0</v>
      </c>
      <c r="D177" s="3">
        <v>208.49212302207582</v>
      </c>
      <c r="E177" s="3">
        <v>112.8191915377044</v>
      </c>
      <c r="F177" s="3">
        <v>99.905040835431606</v>
      </c>
      <c r="G177" s="3">
        <v>395.464373345296</v>
      </c>
      <c r="H177" s="3">
        <v>389.78751830986999</v>
      </c>
      <c r="I177" s="3">
        <v>358.21558007817498</v>
      </c>
      <c r="J177" s="3">
        <v>364.90812951319901</v>
      </c>
      <c r="K177" s="3">
        <v>239.0247694524399</v>
      </c>
      <c r="L177" s="3">
        <v>268.01439627268797</v>
      </c>
      <c r="M177" s="3"/>
      <c r="N177" s="5">
        <v>4</v>
      </c>
      <c r="O177" s="5" t="s">
        <v>349</v>
      </c>
      <c r="P177" s="5" t="s">
        <v>349</v>
      </c>
      <c r="Q177" s="3"/>
      <c r="R177" s="3"/>
      <c r="S177" s="3"/>
      <c r="T177" s="3"/>
      <c r="U177" s="3"/>
      <c r="V177" s="3"/>
      <c r="W177" s="3"/>
      <c r="X177" s="3"/>
      <c r="Z177" s="3"/>
    </row>
    <row r="178" spans="1:26">
      <c r="A178" s="15" t="s">
        <v>128</v>
      </c>
      <c r="B178" s="15">
        <v>1</v>
      </c>
      <c r="C178" s="15">
        <v>0</v>
      </c>
      <c r="D178" s="3">
        <v>31.51941312234932</v>
      </c>
      <c r="E178" s="3">
        <v>17.43476925827213</v>
      </c>
      <c r="F178" s="3">
        <v>34.875064257253698</v>
      </c>
      <c r="G178" s="3">
        <v>31.982744659227702</v>
      </c>
      <c r="H178" s="3">
        <v>38.436452416695801</v>
      </c>
      <c r="I178" s="3">
        <v>39.2841729423888</v>
      </c>
      <c r="J178" s="3">
        <v>18.64903926091873</v>
      </c>
      <c r="K178" s="3">
        <v>23.939677469463938</v>
      </c>
      <c r="L178" s="3">
        <v>28.0231421120885</v>
      </c>
      <c r="M178" s="3"/>
      <c r="N178" s="5">
        <v>5</v>
      </c>
      <c r="O178" s="5" t="s">
        <v>349</v>
      </c>
      <c r="P178" s="5" t="s">
        <v>349</v>
      </c>
      <c r="Q178" s="3"/>
      <c r="R178" s="3"/>
      <c r="S178" s="3"/>
      <c r="T178" s="3"/>
      <c r="U178" s="3"/>
      <c r="V178" s="3"/>
      <c r="W178" s="3"/>
      <c r="X178" s="3"/>
      <c r="Z178" s="3"/>
    </row>
    <row r="179" spans="1:26">
      <c r="A179" s="15" t="s">
        <v>260</v>
      </c>
      <c r="B179" s="15">
        <v>1</v>
      </c>
      <c r="C179" s="15">
        <v>0</v>
      </c>
      <c r="D179" s="3">
        <v>74.059788033063995</v>
      </c>
      <c r="E179" s="3">
        <v>27.852115394023002</v>
      </c>
      <c r="F179" s="3">
        <v>63.072332562570907</v>
      </c>
      <c r="G179" s="3">
        <v>110.12983652796331</v>
      </c>
      <c r="H179" s="3">
        <v>95.811662666280696</v>
      </c>
      <c r="I179" s="3">
        <v>66.317065238690205</v>
      </c>
      <c r="J179" s="3">
        <v>64.787787454317908</v>
      </c>
      <c r="K179" s="3">
        <v>119.0534824906163</v>
      </c>
      <c r="L179" s="3">
        <v>84.318745541504597</v>
      </c>
      <c r="M179" s="3"/>
      <c r="N179" s="5">
        <v>5</v>
      </c>
      <c r="O179" s="5" t="s">
        <v>349</v>
      </c>
      <c r="P179" s="5" t="s">
        <v>349</v>
      </c>
      <c r="Q179" s="3"/>
      <c r="R179" s="3"/>
      <c r="S179" s="3"/>
      <c r="T179" s="3"/>
      <c r="U179" s="3"/>
      <c r="V179" s="3"/>
      <c r="W179" s="3"/>
      <c r="X179" s="3"/>
      <c r="Z179" s="3"/>
    </row>
    <row r="180" spans="1:26">
      <c r="A180" s="15" t="s">
        <v>52</v>
      </c>
      <c r="B180" s="15">
        <v>1</v>
      </c>
      <c r="C180" s="15">
        <v>0</v>
      </c>
      <c r="D180" s="3">
        <v>39.9652274246113</v>
      </c>
      <c r="E180" s="3">
        <v>44.666301306502497</v>
      </c>
      <c r="F180" s="3">
        <v>80.707871437500103</v>
      </c>
      <c r="G180" s="3">
        <v>64.8847750976513</v>
      </c>
      <c r="H180" s="3">
        <v>89.651476656128409</v>
      </c>
      <c r="I180" s="3">
        <v>100.59047510858021</v>
      </c>
      <c r="J180" s="3">
        <v>46.489175354091302</v>
      </c>
      <c r="K180" s="3">
        <v>77.866973991014703</v>
      </c>
      <c r="L180" s="3">
        <v>68.514544018298196</v>
      </c>
      <c r="M180" s="3"/>
      <c r="N180" s="5">
        <v>8</v>
      </c>
      <c r="O180" s="5" t="s">
        <v>349</v>
      </c>
      <c r="P180" s="5" t="s">
        <v>349</v>
      </c>
      <c r="Q180" s="3"/>
      <c r="R180" s="3"/>
      <c r="S180" s="3"/>
      <c r="T180" s="3"/>
      <c r="U180" s="3"/>
      <c r="V180" s="3"/>
      <c r="W180" s="3"/>
      <c r="X180" s="3"/>
      <c r="Z180" s="3"/>
    </row>
    <row r="181" spans="1:26">
      <c r="A181" s="15" t="s">
        <v>183</v>
      </c>
      <c r="B181" s="15">
        <v>1</v>
      </c>
      <c r="C181" s="15">
        <v>0</v>
      </c>
      <c r="D181" s="3">
        <v>0.1462141260772811</v>
      </c>
      <c r="E181" s="3">
        <v>0.33283452665289404</v>
      </c>
      <c r="F181" s="3">
        <v>0.16437105836045468</v>
      </c>
      <c r="G181" s="3">
        <v>0.43939987262406299</v>
      </c>
      <c r="H181" s="3">
        <v>0.4895372007620104</v>
      </c>
      <c r="I181" s="3">
        <v>0.51666655876656498</v>
      </c>
      <c r="J181" s="3">
        <v>1.0103529629637031</v>
      </c>
      <c r="K181" s="3">
        <v>0.12730959451485299</v>
      </c>
      <c r="L181" s="3">
        <v>0</v>
      </c>
      <c r="M181" s="3"/>
      <c r="N181" s="5">
        <v>10</v>
      </c>
      <c r="O181" s="5" t="s">
        <v>349</v>
      </c>
      <c r="P181" s="5" t="s">
        <v>349</v>
      </c>
      <c r="Q181" s="3"/>
      <c r="R181" s="3"/>
      <c r="S181" s="3"/>
      <c r="T181" s="3"/>
      <c r="U181" s="3"/>
      <c r="V181" s="3"/>
      <c r="W181" s="3"/>
      <c r="X181" s="3"/>
      <c r="Z181" s="3"/>
    </row>
    <row r="182" spans="1:26">
      <c r="A182" s="15" t="s">
        <v>38</v>
      </c>
      <c r="B182" s="15">
        <v>1</v>
      </c>
      <c r="C182" s="15">
        <v>0</v>
      </c>
      <c r="D182" s="3">
        <v>2.8661258460737757</v>
      </c>
      <c r="E182" s="3">
        <v>4.3129268365019602</v>
      </c>
      <c r="F182" s="3">
        <v>6.5940590895975797</v>
      </c>
      <c r="G182" s="3">
        <v>3.922200335762426</v>
      </c>
      <c r="H182" s="3">
        <v>4.21489815275475</v>
      </c>
      <c r="I182" s="3">
        <v>6.8625467419296102</v>
      </c>
      <c r="J182" s="3">
        <v>3.71024601958577</v>
      </c>
      <c r="K182" s="3">
        <v>7.11456180138953</v>
      </c>
      <c r="L182" s="3">
        <v>5.9666420620137801</v>
      </c>
      <c r="M182" s="3"/>
      <c r="N182" s="5">
        <v>12</v>
      </c>
      <c r="O182" s="6" t="s">
        <v>349</v>
      </c>
      <c r="P182" s="5" t="s">
        <v>349</v>
      </c>
      <c r="Q182" s="3"/>
      <c r="R182" s="3"/>
      <c r="S182" s="3"/>
      <c r="T182" s="3"/>
      <c r="U182" s="3"/>
      <c r="V182" s="3"/>
      <c r="W182" s="3"/>
      <c r="X182" s="3"/>
      <c r="Z182" s="3"/>
    </row>
    <row r="183" spans="1:26">
      <c r="A183" s="15" t="s">
        <v>20</v>
      </c>
      <c r="B183" s="15">
        <v>1</v>
      </c>
      <c r="C183" s="15">
        <v>0</v>
      </c>
      <c r="D183" s="3">
        <v>15.31362498785613</v>
      </c>
      <c r="E183" s="3">
        <v>73.389211617387701</v>
      </c>
      <c r="F183" s="3">
        <v>34.573157666750703</v>
      </c>
      <c r="G183" s="3">
        <v>35.255651326325108</v>
      </c>
      <c r="H183" s="3">
        <v>52.7207258353328</v>
      </c>
      <c r="I183" s="3">
        <v>40.371120213828299</v>
      </c>
      <c r="J183" s="3">
        <v>27.6996030168436</v>
      </c>
      <c r="K183" s="3">
        <v>47.449510488609</v>
      </c>
      <c r="L183" s="3">
        <v>25.62507116015604</v>
      </c>
      <c r="M183" s="3"/>
      <c r="N183" s="5">
        <v>14</v>
      </c>
      <c r="O183" s="5" t="s">
        <v>349</v>
      </c>
      <c r="P183" s="5" t="s">
        <v>349</v>
      </c>
      <c r="Q183" s="3"/>
      <c r="R183" s="3"/>
      <c r="S183" s="3"/>
      <c r="T183" s="3"/>
      <c r="U183" s="3"/>
      <c r="V183" s="3"/>
      <c r="W183" s="3"/>
      <c r="X183" s="3"/>
      <c r="Z183" s="3"/>
    </row>
    <row r="184" spans="1:26">
      <c r="A184" s="15" t="s">
        <v>46</v>
      </c>
      <c r="B184" s="15">
        <v>1</v>
      </c>
      <c r="C184" s="15">
        <v>0</v>
      </c>
      <c r="D184" s="3">
        <v>0</v>
      </c>
      <c r="E184" s="3">
        <v>0</v>
      </c>
      <c r="F184" s="3">
        <v>0</v>
      </c>
      <c r="G184" s="3">
        <v>0</v>
      </c>
      <c r="H184" s="3">
        <v>0</v>
      </c>
      <c r="I184" s="3">
        <v>0</v>
      </c>
      <c r="J184" s="3">
        <v>0</v>
      </c>
      <c r="K184" s="3">
        <v>0</v>
      </c>
      <c r="L184" s="3">
        <v>0</v>
      </c>
      <c r="M184" s="3"/>
      <c r="N184" s="5" t="s">
        <v>349</v>
      </c>
      <c r="O184" s="5" t="s">
        <v>349</v>
      </c>
      <c r="P184" s="5" t="s">
        <v>349</v>
      </c>
      <c r="Q184" s="3"/>
      <c r="R184" s="3"/>
      <c r="S184" s="3"/>
      <c r="T184" s="3"/>
      <c r="U184" s="3"/>
      <c r="V184" s="3"/>
      <c r="W184" s="3"/>
      <c r="X184" s="3"/>
      <c r="Z184" s="3"/>
    </row>
    <row r="185" spans="1:26">
      <c r="A185" s="15" t="s">
        <v>90</v>
      </c>
      <c r="B185" s="15">
        <v>1</v>
      </c>
      <c r="C185" s="15">
        <v>0</v>
      </c>
      <c r="D185" s="3">
        <v>72.605312379766403</v>
      </c>
      <c r="E185" s="3">
        <v>63.958857702143398</v>
      </c>
      <c r="F185" s="3">
        <v>52.57203828918</v>
      </c>
      <c r="G185" s="3">
        <v>122.86863174014249</v>
      </c>
      <c r="H185" s="3">
        <v>155.2018346795706</v>
      </c>
      <c r="I185" s="3">
        <v>122.43500501336641</v>
      </c>
      <c r="J185" s="3">
        <v>114.6236132493886</v>
      </c>
      <c r="K185" s="3">
        <v>125.7520099600315</v>
      </c>
      <c r="L185" s="3">
        <v>105.88751172691039</v>
      </c>
      <c r="M185" s="3"/>
      <c r="N185" s="5" t="s">
        <v>349</v>
      </c>
      <c r="O185" s="5" t="s">
        <v>349</v>
      </c>
      <c r="P185" s="5" t="s">
        <v>349</v>
      </c>
      <c r="Q185" s="3"/>
      <c r="R185" s="3"/>
      <c r="S185" s="3"/>
      <c r="T185" s="3"/>
      <c r="U185" s="3"/>
      <c r="V185" s="3"/>
      <c r="W185" s="3"/>
      <c r="X185" s="3"/>
      <c r="Z185" s="3"/>
    </row>
    <row r="186" spans="1:26">
      <c r="A186" s="15" t="s">
        <v>91</v>
      </c>
      <c r="B186" s="15">
        <v>1</v>
      </c>
      <c r="C186" s="15">
        <v>0</v>
      </c>
      <c r="D186" s="3">
        <v>0</v>
      </c>
      <c r="E186" s="3">
        <v>0</v>
      </c>
      <c r="F186" s="3">
        <v>0</v>
      </c>
      <c r="G186" s="3">
        <v>0</v>
      </c>
      <c r="H186" s="3">
        <v>0</v>
      </c>
      <c r="I186" s="3">
        <v>0</v>
      </c>
      <c r="J186" s="3">
        <v>0</v>
      </c>
      <c r="K186" s="3">
        <v>0</v>
      </c>
      <c r="L186" s="3">
        <v>0</v>
      </c>
      <c r="M186" s="3"/>
      <c r="N186" s="5" t="s">
        <v>349</v>
      </c>
      <c r="O186" s="5" t="s">
        <v>349</v>
      </c>
      <c r="P186" s="5" t="s">
        <v>349</v>
      </c>
      <c r="Q186" s="3"/>
      <c r="R186" s="3"/>
      <c r="S186" s="3"/>
      <c r="T186" s="3"/>
      <c r="U186" s="3"/>
      <c r="V186" s="3"/>
      <c r="W186" s="3"/>
      <c r="X186" s="3"/>
      <c r="Z186" s="3"/>
    </row>
    <row r="187" spans="1:26">
      <c r="A187" s="15" t="s">
        <v>130</v>
      </c>
      <c r="B187" s="15">
        <v>1</v>
      </c>
      <c r="C187" s="15">
        <v>0</v>
      </c>
      <c r="D187" s="3">
        <v>279.356670587964</v>
      </c>
      <c r="E187" s="3">
        <v>288.43932720908197</v>
      </c>
      <c r="F187" s="3">
        <v>310.903311952499</v>
      </c>
      <c r="G187" s="3">
        <v>344.07007275723197</v>
      </c>
      <c r="H187" s="3">
        <v>490.158934757932</v>
      </c>
      <c r="I187" s="3">
        <v>401.34727812095099</v>
      </c>
      <c r="J187" s="3">
        <v>314.298602984421</v>
      </c>
      <c r="K187" s="3">
        <v>450.590100595161</v>
      </c>
      <c r="L187" s="3">
        <v>310.07557167141204</v>
      </c>
      <c r="M187" s="3"/>
      <c r="N187" s="5" t="s">
        <v>349</v>
      </c>
      <c r="O187" s="5" t="s">
        <v>349</v>
      </c>
      <c r="P187" s="5" t="s">
        <v>349</v>
      </c>
      <c r="Q187" s="3"/>
      <c r="R187" s="3"/>
      <c r="S187" s="3"/>
      <c r="T187" s="3"/>
      <c r="U187" s="3"/>
      <c r="V187" s="3"/>
      <c r="W187" s="3"/>
      <c r="X187" s="3"/>
      <c r="Z187" s="3"/>
    </row>
    <row r="188" spans="1:26">
      <c r="A188" s="15" t="s">
        <v>150</v>
      </c>
      <c r="B188" s="15">
        <v>1</v>
      </c>
      <c r="C188" s="15">
        <v>0</v>
      </c>
      <c r="D188" s="3">
        <v>21.57564623013538</v>
      </c>
      <c r="E188" s="3">
        <v>14.083206121376261</v>
      </c>
      <c r="F188" s="3">
        <v>16.146196267439191</v>
      </c>
      <c r="G188" s="3">
        <v>32.970384170654995</v>
      </c>
      <c r="H188" s="3">
        <v>52.086948880825602</v>
      </c>
      <c r="I188" s="3">
        <v>47.900271940375404</v>
      </c>
      <c r="J188" s="3">
        <v>30.697011640820499</v>
      </c>
      <c r="K188" s="3">
        <v>31.308868593063998</v>
      </c>
      <c r="L188" s="3">
        <v>27.719812062661582</v>
      </c>
      <c r="M188" s="3"/>
      <c r="N188" s="5" t="s">
        <v>349</v>
      </c>
      <c r="O188" s="5" t="s">
        <v>349</v>
      </c>
      <c r="P188" s="5" t="s">
        <v>349</v>
      </c>
      <c r="Q188" s="3"/>
      <c r="R188" s="3"/>
      <c r="S188" s="3"/>
      <c r="T188" s="3"/>
      <c r="U188" s="3"/>
      <c r="V188" s="3"/>
      <c r="W188" s="3"/>
      <c r="X188" s="3"/>
      <c r="Z188" s="3"/>
    </row>
    <row r="189" spans="1:26">
      <c r="A189" s="15" t="s">
        <v>159</v>
      </c>
      <c r="B189" s="15">
        <v>1</v>
      </c>
      <c r="C189" s="15">
        <v>0</v>
      </c>
      <c r="D189" s="3">
        <v>0</v>
      </c>
      <c r="E189" s="3">
        <v>0</v>
      </c>
      <c r="F189" s="3">
        <v>0</v>
      </c>
      <c r="G189" s="3">
        <v>0</v>
      </c>
      <c r="H189" s="3">
        <v>0</v>
      </c>
      <c r="I189" s="3">
        <v>0</v>
      </c>
      <c r="J189" s="3">
        <v>0</v>
      </c>
      <c r="K189" s="3">
        <v>0</v>
      </c>
      <c r="L189" s="3">
        <v>0</v>
      </c>
      <c r="M189" s="3"/>
      <c r="N189" s="5" t="s">
        <v>349</v>
      </c>
      <c r="O189" s="5" t="s">
        <v>349</v>
      </c>
      <c r="P189" s="5" t="s">
        <v>349</v>
      </c>
      <c r="Q189" s="3"/>
      <c r="R189" s="3"/>
      <c r="S189" s="3"/>
      <c r="T189" s="3"/>
      <c r="U189" s="3"/>
      <c r="V189" s="3"/>
      <c r="W189" s="3"/>
      <c r="X189" s="3"/>
      <c r="Z189" s="3"/>
    </row>
    <row r="190" spans="1:26">
      <c r="A190" s="15" t="s">
        <v>166</v>
      </c>
      <c r="B190" s="15">
        <v>1</v>
      </c>
      <c r="C190" s="15">
        <v>0</v>
      </c>
      <c r="D190" s="3">
        <v>20.718997318153662</v>
      </c>
      <c r="E190" s="3">
        <v>17.47266635439523</v>
      </c>
      <c r="F190" s="3">
        <v>14.88494960586058</v>
      </c>
      <c r="G190" s="3">
        <v>27.826929643461597</v>
      </c>
      <c r="H190" s="3">
        <v>32.358607844970699</v>
      </c>
      <c r="I190" s="3">
        <v>32.4385803828972</v>
      </c>
      <c r="J190" s="3">
        <v>37.605947212213202</v>
      </c>
      <c r="K190" s="3">
        <v>29.219295505497001</v>
      </c>
      <c r="L190" s="3">
        <v>26.596341330227798</v>
      </c>
      <c r="M190" s="3"/>
      <c r="N190" s="5" t="s">
        <v>349</v>
      </c>
      <c r="O190" s="5" t="s">
        <v>349</v>
      </c>
      <c r="P190" s="5" t="s">
        <v>349</v>
      </c>
      <c r="Q190" s="3"/>
      <c r="R190" s="3"/>
      <c r="S190" s="3"/>
      <c r="T190" s="3"/>
      <c r="U190" s="3"/>
      <c r="V190" s="3"/>
      <c r="W190" s="3"/>
      <c r="X190" s="3"/>
      <c r="Z190" s="3"/>
    </row>
    <row r="191" spans="1:26">
      <c r="A191" s="15" t="s">
        <v>173</v>
      </c>
      <c r="B191" s="15">
        <v>1</v>
      </c>
      <c r="C191" s="15">
        <v>0</v>
      </c>
      <c r="D191" s="3">
        <v>26.039725415260001</v>
      </c>
      <c r="E191" s="3">
        <v>29.0241415954067</v>
      </c>
      <c r="F191" s="3">
        <v>29.077182184918101</v>
      </c>
      <c r="G191" s="3">
        <v>36.993167902104204</v>
      </c>
      <c r="H191" s="3">
        <v>38.572515957885898</v>
      </c>
      <c r="I191" s="3">
        <v>59.8995491666169</v>
      </c>
      <c r="J191" s="3">
        <v>36.4809363899518</v>
      </c>
      <c r="K191" s="3">
        <v>37.107924977115701</v>
      </c>
      <c r="L191" s="3">
        <v>22.2997753137907</v>
      </c>
      <c r="M191" s="3"/>
      <c r="N191" s="5" t="s">
        <v>349</v>
      </c>
      <c r="O191" s="5" t="s">
        <v>349</v>
      </c>
      <c r="P191" s="5" t="s">
        <v>349</v>
      </c>
      <c r="Q191" s="3"/>
      <c r="R191" s="3"/>
      <c r="S191" s="3"/>
      <c r="T191" s="3"/>
      <c r="U191" s="3"/>
      <c r="V191" s="3"/>
      <c r="W191" s="3"/>
      <c r="X191" s="3"/>
      <c r="Z191" s="3"/>
    </row>
    <row r="192" spans="1:26">
      <c r="A192" s="15" t="s">
        <v>189</v>
      </c>
      <c r="B192" s="15">
        <v>1</v>
      </c>
      <c r="C192" s="15">
        <v>0</v>
      </c>
      <c r="D192" s="3">
        <v>31.543967626676398</v>
      </c>
      <c r="E192" s="3">
        <v>37.241387894697397</v>
      </c>
      <c r="F192" s="3">
        <v>56.442094172731103</v>
      </c>
      <c r="G192" s="3">
        <v>35.2445013986489</v>
      </c>
      <c r="H192" s="3">
        <v>36.495071692301302</v>
      </c>
      <c r="I192" s="3">
        <v>55.114817362049806</v>
      </c>
      <c r="J192" s="3">
        <v>34.059839821841997</v>
      </c>
      <c r="K192" s="3">
        <v>54.515469057763497</v>
      </c>
      <c r="L192" s="3">
        <v>46.834861111587699</v>
      </c>
      <c r="M192" s="3"/>
      <c r="N192" s="5" t="s">
        <v>349</v>
      </c>
      <c r="O192" s="5" t="s">
        <v>349</v>
      </c>
      <c r="P192" s="5" t="s">
        <v>349</v>
      </c>
      <c r="Q192" s="3"/>
      <c r="R192" s="3"/>
      <c r="S192" s="3"/>
      <c r="T192" s="3"/>
      <c r="U192" s="3"/>
      <c r="V192" s="3"/>
      <c r="W192" s="3"/>
      <c r="X192" s="3"/>
      <c r="Z192" s="3"/>
    </row>
    <row r="193" spans="1:26">
      <c r="A193" s="15" t="s">
        <v>191</v>
      </c>
      <c r="B193" s="15">
        <v>1</v>
      </c>
      <c r="C193" s="15">
        <v>0</v>
      </c>
      <c r="D193" s="3">
        <v>42.9984163654632</v>
      </c>
      <c r="E193" s="3">
        <v>35.7851192591732</v>
      </c>
      <c r="F193" s="3">
        <v>57.814263298600594</v>
      </c>
      <c r="G193" s="3">
        <v>47.7524577714331</v>
      </c>
      <c r="H193" s="3">
        <v>59.302934083256197</v>
      </c>
      <c r="I193" s="3">
        <v>63.546563200260202</v>
      </c>
      <c r="J193" s="3">
        <v>48.702281481168903</v>
      </c>
      <c r="K193" s="3">
        <v>52.7681624890431</v>
      </c>
      <c r="L193" s="3">
        <v>57.854424961909501</v>
      </c>
      <c r="M193" s="3"/>
      <c r="N193" s="5" t="s">
        <v>349</v>
      </c>
      <c r="O193" s="5" t="s">
        <v>349</v>
      </c>
      <c r="P193" s="5" t="s">
        <v>349</v>
      </c>
      <c r="Q193" s="3"/>
      <c r="R193" s="3"/>
      <c r="S193" s="3"/>
      <c r="T193" s="3"/>
      <c r="U193" s="3"/>
      <c r="V193" s="3"/>
      <c r="W193" s="3"/>
      <c r="X193" s="3"/>
      <c r="Z193" s="3"/>
    </row>
    <row r="194" spans="1:26">
      <c r="A194" s="15" t="s">
        <v>233</v>
      </c>
      <c r="B194" s="15">
        <v>1</v>
      </c>
      <c r="C194" s="15">
        <v>0</v>
      </c>
      <c r="D194" s="3">
        <v>54.0460335500049</v>
      </c>
      <c r="E194" s="3">
        <v>38.229171509214197</v>
      </c>
      <c r="F194" s="3">
        <v>56.632681627037499</v>
      </c>
      <c r="G194" s="3">
        <v>65.330591154660596</v>
      </c>
      <c r="H194" s="3">
        <v>81.321221434280091</v>
      </c>
      <c r="I194" s="3">
        <v>81.942290797994303</v>
      </c>
      <c r="J194" s="3">
        <v>59.9082268565314</v>
      </c>
      <c r="K194" s="3">
        <v>43.632281593764901</v>
      </c>
      <c r="L194" s="3">
        <v>32.074450792787388</v>
      </c>
      <c r="M194" s="3"/>
      <c r="N194" s="5" t="s">
        <v>349</v>
      </c>
      <c r="O194" s="5" t="s">
        <v>349</v>
      </c>
      <c r="P194" s="5" t="s">
        <v>349</v>
      </c>
      <c r="Q194" s="3"/>
      <c r="R194" s="3"/>
      <c r="S194" s="3"/>
      <c r="T194" s="3"/>
      <c r="U194" s="3"/>
      <c r="V194" s="3"/>
      <c r="W194" s="3"/>
      <c r="X194" s="3"/>
      <c r="Z194" s="3"/>
    </row>
    <row r="195" spans="1:26">
      <c r="A195" s="15" t="s">
        <v>236</v>
      </c>
      <c r="B195" s="15">
        <v>1</v>
      </c>
      <c r="C195" s="15">
        <v>0</v>
      </c>
      <c r="D195" s="3">
        <v>75.994660379903991</v>
      </c>
      <c r="E195" s="3">
        <v>67.481460212440595</v>
      </c>
      <c r="F195" s="3">
        <v>50.327860952482595</v>
      </c>
      <c r="G195" s="3">
        <v>170.38775932954599</v>
      </c>
      <c r="H195" s="3">
        <v>156.42621889501729</v>
      </c>
      <c r="I195" s="3">
        <v>103.1404694900686</v>
      </c>
      <c r="J195" s="3">
        <v>99.805565740071202</v>
      </c>
      <c r="K195" s="3">
        <v>75.277621793227809</v>
      </c>
      <c r="L195" s="3">
        <v>52.936666333551102</v>
      </c>
      <c r="M195" s="3"/>
      <c r="N195" s="5" t="s">
        <v>349</v>
      </c>
      <c r="O195" s="5" t="s">
        <v>349</v>
      </c>
      <c r="P195" s="5" t="s">
        <v>349</v>
      </c>
      <c r="Q195" s="3"/>
      <c r="R195" s="3"/>
      <c r="S195" s="3"/>
      <c r="T195" s="3"/>
      <c r="U195" s="3"/>
      <c r="V195" s="3"/>
      <c r="W195" s="3"/>
      <c r="X195" s="3"/>
      <c r="Z195" s="3"/>
    </row>
    <row r="196" spans="1:26">
      <c r="A196" s="15" t="s">
        <v>278</v>
      </c>
      <c r="B196" s="15">
        <v>1</v>
      </c>
      <c r="C196" s="15">
        <v>0</v>
      </c>
      <c r="D196" s="3">
        <v>93.639555420241606</v>
      </c>
      <c r="E196" s="3">
        <v>134.24824826562931</v>
      </c>
      <c r="F196" s="3">
        <v>144.32005940875388</v>
      </c>
      <c r="G196" s="3">
        <v>175.70099030513461</v>
      </c>
      <c r="H196" s="3">
        <v>220.674763601775</v>
      </c>
      <c r="I196" s="3">
        <v>217.12744378868109</v>
      </c>
      <c r="J196" s="3">
        <v>164.61584840920358</v>
      </c>
      <c r="K196" s="3">
        <v>228.22491277242733</v>
      </c>
      <c r="L196" s="3">
        <v>187.05379042722259</v>
      </c>
      <c r="M196" s="3"/>
      <c r="N196" s="5" t="s">
        <v>349</v>
      </c>
      <c r="O196" s="5" t="s">
        <v>349</v>
      </c>
      <c r="P196" s="5" t="s">
        <v>349</v>
      </c>
      <c r="Q196" s="3"/>
      <c r="R196" s="3"/>
      <c r="S196" s="3"/>
      <c r="T196" s="3"/>
      <c r="U196" s="3"/>
      <c r="V196" s="3"/>
      <c r="W196" s="3"/>
      <c r="X196" s="3"/>
      <c r="Z196" s="3"/>
    </row>
    <row r="197" spans="1:26">
      <c r="A197" s="15" t="s">
        <v>289</v>
      </c>
      <c r="B197" s="15">
        <v>1</v>
      </c>
      <c r="C197" s="15">
        <v>0</v>
      </c>
      <c r="D197" s="3">
        <v>75.427305910243703</v>
      </c>
      <c r="E197" s="3">
        <v>51.092830288182498</v>
      </c>
      <c r="F197" s="3">
        <v>68.324833195455895</v>
      </c>
      <c r="G197" s="3">
        <v>97.805516392042193</v>
      </c>
      <c r="H197" s="3">
        <v>101.95973724864109</v>
      </c>
      <c r="I197" s="3">
        <v>185.72153820957311</v>
      </c>
      <c r="J197" s="3">
        <v>79.987168020944694</v>
      </c>
      <c r="K197" s="3">
        <v>79.682707721366995</v>
      </c>
      <c r="L197" s="3">
        <v>125.63724059662499</v>
      </c>
      <c r="M197" s="3"/>
      <c r="N197" s="5" t="s">
        <v>349</v>
      </c>
      <c r="O197" s="5" t="s">
        <v>349</v>
      </c>
      <c r="P197" s="5" t="s">
        <v>349</v>
      </c>
      <c r="Q197" s="3"/>
      <c r="R197" s="3"/>
      <c r="S197" s="3"/>
      <c r="T197" s="3"/>
      <c r="U197" s="3"/>
      <c r="V197" s="3"/>
      <c r="W197" s="3"/>
      <c r="X197" s="3"/>
      <c r="Z197" s="3"/>
    </row>
    <row r="198" spans="1:26">
      <c r="A198" s="15" t="s">
        <v>296</v>
      </c>
      <c r="B198" s="15">
        <v>1</v>
      </c>
      <c r="C198" s="15">
        <v>0</v>
      </c>
      <c r="D198" s="3">
        <v>97.027321719958195</v>
      </c>
      <c r="E198" s="3">
        <v>79.030179508268802</v>
      </c>
      <c r="F198" s="3">
        <v>114.1226812806911</v>
      </c>
      <c r="G198" s="3">
        <v>112.22969799223419</v>
      </c>
      <c r="H198" s="3">
        <v>116.59541508027399</v>
      </c>
      <c r="I198" s="3">
        <v>140.58148181594061</v>
      </c>
      <c r="J198" s="3">
        <v>99.172230706590312</v>
      </c>
      <c r="K198" s="3">
        <v>111.62924633149029</v>
      </c>
      <c r="L198" s="3">
        <v>133.77335369031891</v>
      </c>
      <c r="M198" s="3"/>
      <c r="N198" s="5" t="s">
        <v>349</v>
      </c>
      <c r="O198" s="5" t="s">
        <v>349</v>
      </c>
      <c r="P198" s="5" t="s">
        <v>349</v>
      </c>
      <c r="Q198" s="3"/>
      <c r="R198" s="3"/>
      <c r="S198" s="3"/>
      <c r="T198" s="3"/>
      <c r="U198" s="3"/>
      <c r="V198" s="3"/>
      <c r="W198" s="3"/>
      <c r="X198" s="3"/>
      <c r="Z198" s="3"/>
    </row>
    <row r="199" spans="1:26">
      <c r="A199" s="15" t="s">
        <v>309</v>
      </c>
      <c r="B199" s="15">
        <v>1</v>
      </c>
      <c r="C199" s="15">
        <v>0</v>
      </c>
      <c r="D199" s="3">
        <v>58.7344084023335</v>
      </c>
      <c r="E199" s="3">
        <v>50.135297805387694</v>
      </c>
      <c r="F199" s="3">
        <v>44.797761483002901</v>
      </c>
      <c r="G199" s="3">
        <v>71.25199017670289</v>
      </c>
      <c r="H199" s="3">
        <v>67.216165703271301</v>
      </c>
      <c r="I199" s="3">
        <v>66.742511499229394</v>
      </c>
      <c r="J199" s="3">
        <v>57.758979833681302</v>
      </c>
      <c r="K199" s="3">
        <v>74.008156288759295</v>
      </c>
      <c r="L199" s="3">
        <v>50.433179289815399</v>
      </c>
      <c r="M199" s="3"/>
      <c r="N199" s="5" t="s">
        <v>349</v>
      </c>
      <c r="O199" s="5" t="s">
        <v>349</v>
      </c>
      <c r="P199" s="5" t="s">
        <v>349</v>
      </c>
      <c r="Q199" s="3"/>
      <c r="R199" s="3"/>
      <c r="S199" s="3"/>
      <c r="T199" s="3"/>
      <c r="U199" s="3"/>
      <c r="V199" s="3"/>
      <c r="W199" s="3"/>
      <c r="X199" s="3"/>
      <c r="Z199" s="3"/>
    </row>
    <row r="200" spans="1:26">
      <c r="A200" s="15" t="s">
        <v>315</v>
      </c>
      <c r="B200" s="15">
        <v>1</v>
      </c>
      <c r="C200" s="15">
        <v>0</v>
      </c>
      <c r="D200" s="3">
        <v>0</v>
      </c>
      <c r="E200" s="3">
        <v>0</v>
      </c>
      <c r="F200" s="3">
        <v>0</v>
      </c>
      <c r="G200" s="3">
        <v>0</v>
      </c>
      <c r="H200" s="3">
        <v>0</v>
      </c>
      <c r="I200" s="3">
        <v>0</v>
      </c>
      <c r="J200" s="3">
        <v>0</v>
      </c>
      <c r="K200" s="3">
        <v>0</v>
      </c>
      <c r="L200" s="3">
        <v>0</v>
      </c>
      <c r="M200" s="3"/>
      <c r="N200" s="5" t="s">
        <v>349</v>
      </c>
      <c r="O200" s="5" t="s">
        <v>349</v>
      </c>
      <c r="P200" s="5" t="s">
        <v>349</v>
      </c>
      <c r="Q200" s="3"/>
      <c r="R200" s="3"/>
      <c r="S200" s="3"/>
      <c r="T200" s="3"/>
      <c r="U200" s="3"/>
      <c r="V200" s="3"/>
      <c r="W200" s="3"/>
      <c r="X200" s="3"/>
      <c r="Z200" s="3"/>
    </row>
    <row r="201" spans="1:26">
      <c r="A201" s="15" t="s">
        <v>320</v>
      </c>
      <c r="B201" s="15">
        <v>1</v>
      </c>
      <c r="C201" s="15">
        <v>0</v>
      </c>
      <c r="D201" s="3">
        <v>21.628022570512407</v>
      </c>
      <c r="E201" s="3">
        <v>23.658851805039198</v>
      </c>
      <c r="F201" s="3">
        <v>13.084404024155191</v>
      </c>
      <c r="G201" s="3">
        <v>29.803064472743301</v>
      </c>
      <c r="H201" s="3">
        <v>52.902402834869001</v>
      </c>
      <c r="I201" s="3">
        <v>32.7105553597005</v>
      </c>
      <c r="J201" s="3">
        <v>31.093200375526798</v>
      </c>
      <c r="K201" s="3">
        <v>22.799292551642079</v>
      </c>
      <c r="L201" s="3">
        <v>23.032090166335387</v>
      </c>
      <c r="M201" s="3"/>
      <c r="N201" s="5" t="s">
        <v>349</v>
      </c>
      <c r="O201" s="5" t="s">
        <v>349</v>
      </c>
      <c r="P201" s="5" t="s">
        <v>349</v>
      </c>
      <c r="Q201" s="3"/>
      <c r="R201" s="3"/>
      <c r="S201" s="3"/>
      <c r="T201" s="3"/>
      <c r="U201" s="3"/>
      <c r="V201" s="3"/>
      <c r="W201" s="3"/>
      <c r="X201" s="3"/>
      <c r="Z201" s="3"/>
    </row>
    <row r="202" spans="1:26">
      <c r="A202" s="15" t="s">
        <v>327</v>
      </c>
      <c r="B202" s="15">
        <v>1</v>
      </c>
      <c r="C202" s="15">
        <v>0</v>
      </c>
      <c r="D202" s="3">
        <v>32.715136842994198</v>
      </c>
      <c r="E202" s="3">
        <v>39.233289792112402</v>
      </c>
      <c r="F202" s="3">
        <v>32.749905110070699</v>
      </c>
      <c r="G202" s="3">
        <v>60.789393390028202</v>
      </c>
      <c r="H202" s="3">
        <v>66.6357325851355</v>
      </c>
      <c r="I202" s="3">
        <v>59.551365597046299</v>
      </c>
      <c r="J202" s="3">
        <v>65.893955430445303</v>
      </c>
      <c r="K202" s="3">
        <v>60.204598131539598</v>
      </c>
      <c r="L202" s="3">
        <v>33.743862923321302</v>
      </c>
      <c r="M202" s="3"/>
      <c r="N202" s="5" t="s">
        <v>349</v>
      </c>
      <c r="O202" s="5" t="s">
        <v>349</v>
      </c>
      <c r="P202" s="5" t="s">
        <v>349</v>
      </c>
      <c r="Q202" s="3"/>
      <c r="R202" s="3"/>
      <c r="S202" s="3"/>
      <c r="T202" s="3"/>
      <c r="U202" s="3"/>
      <c r="V202" s="3"/>
      <c r="W202" s="3"/>
      <c r="X202" s="3"/>
      <c r="Z202" s="3"/>
    </row>
    <row r="203" spans="1:26">
      <c r="A203" s="15" t="s">
        <v>329</v>
      </c>
      <c r="B203" s="15">
        <v>1</v>
      </c>
      <c r="C203" s="15">
        <v>0</v>
      </c>
      <c r="D203" s="3">
        <v>11.6281151485884</v>
      </c>
      <c r="E203" s="3">
        <v>10.652861651820119</v>
      </c>
      <c r="F203" s="3">
        <v>19.237122837612873</v>
      </c>
      <c r="G203" s="3">
        <v>12.213559779572261</v>
      </c>
      <c r="H203" s="3">
        <v>15.288952232917641</v>
      </c>
      <c r="I203" s="3">
        <v>21.09829244419506</v>
      </c>
      <c r="J203" s="3">
        <v>13.665124496799379</v>
      </c>
      <c r="K203" s="3">
        <v>19.21066615665848</v>
      </c>
      <c r="L203" s="3">
        <v>17.499559301370152</v>
      </c>
      <c r="M203" s="3"/>
      <c r="N203" s="5" t="s">
        <v>349</v>
      </c>
      <c r="O203" s="5" t="s">
        <v>349</v>
      </c>
      <c r="P203" s="5" t="s">
        <v>349</v>
      </c>
      <c r="Q203" s="3"/>
      <c r="R203" s="3"/>
      <c r="S203" s="3"/>
      <c r="T203" s="3"/>
      <c r="U203" s="3"/>
      <c r="V203" s="3"/>
      <c r="W203" s="3"/>
      <c r="X203" s="3"/>
      <c r="Z203" s="3"/>
    </row>
    <row r="204" spans="1:26">
      <c r="A204" s="15" t="s">
        <v>331</v>
      </c>
      <c r="B204" s="15">
        <v>1</v>
      </c>
      <c r="C204" s="15">
        <v>0</v>
      </c>
      <c r="D204" s="3">
        <v>0</v>
      </c>
      <c r="E204" s="3">
        <v>0</v>
      </c>
      <c r="F204" s="3">
        <v>0</v>
      </c>
      <c r="G204" s="3">
        <v>0</v>
      </c>
      <c r="H204" s="3">
        <v>0</v>
      </c>
      <c r="I204" s="3">
        <v>0</v>
      </c>
      <c r="J204" s="3">
        <v>0</v>
      </c>
      <c r="K204" s="3">
        <v>0</v>
      </c>
      <c r="L204" s="3">
        <v>0</v>
      </c>
      <c r="M204" s="3"/>
      <c r="N204" s="5" t="s">
        <v>349</v>
      </c>
      <c r="O204" s="5" t="s">
        <v>349</v>
      </c>
      <c r="P204" s="5" t="s">
        <v>349</v>
      </c>
      <c r="Q204" s="3"/>
      <c r="R204" s="3"/>
      <c r="S204" s="3"/>
      <c r="T204" s="3"/>
      <c r="U204" s="3"/>
      <c r="V204" s="3"/>
      <c r="W204" s="3"/>
      <c r="X204" s="3"/>
      <c r="Z204" s="3"/>
    </row>
  </sheetData>
  <sortState ref="A2:Z204">
    <sortCondition ref="P2:P204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:Z132"/>
  <sheetViews>
    <sheetView workbookViewId="0">
      <pane ySplit="1" topLeftCell="A2" activePane="bottomLeft" state="frozen"/>
      <selection pane="bottomLeft" activeCell="A2" sqref="A2:XFD2"/>
    </sheetView>
  </sheetViews>
  <sheetFormatPr defaultRowHeight="15"/>
  <cols>
    <col min="1" max="1" width="9.7109375" style="15" bestFit="1" customWidth="1"/>
    <col min="2" max="2" width="12.85546875" style="15" bestFit="1" customWidth="1"/>
    <col min="3" max="3" width="15.5703125" style="15" bestFit="1" customWidth="1"/>
    <col min="4" max="5" width="8.5703125" style="15" bestFit="1" customWidth="1"/>
    <col min="6" max="6" width="9.5703125" style="15" bestFit="1" customWidth="1"/>
    <col min="7" max="12" width="8.5703125" style="15" bestFit="1" customWidth="1"/>
    <col min="13" max="13" width="9.140625" style="15"/>
    <col min="14" max="14" width="12.85546875" style="5" bestFit="1" customWidth="1"/>
    <col min="15" max="15" width="11" style="5" bestFit="1" customWidth="1"/>
    <col min="16" max="16" width="10.5703125" style="5" bestFit="1" customWidth="1"/>
    <col min="17" max="16384" width="9.140625" style="15"/>
  </cols>
  <sheetData>
    <row r="1" spans="1:26" s="1" customFormat="1">
      <c r="A1" s="1" t="s">
        <v>0</v>
      </c>
      <c r="B1" s="1" t="s">
        <v>335</v>
      </c>
      <c r="C1" s="1" t="s">
        <v>336</v>
      </c>
      <c r="D1" s="1" t="s">
        <v>338</v>
      </c>
      <c r="E1" s="1" t="s">
        <v>340</v>
      </c>
      <c r="F1" s="1" t="s">
        <v>343</v>
      </c>
      <c r="G1" s="1" t="s">
        <v>337</v>
      </c>
      <c r="H1" s="1" t="s">
        <v>341</v>
      </c>
      <c r="I1" s="1" t="s">
        <v>344</v>
      </c>
      <c r="J1" s="1" t="s">
        <v>339</v>
      </c>
      <c r="K1" s="1" t="s">
        <v>342</v>
      </c>
      <c r="L1" s="1" t="s">
        <v>345</v>
      </c>
      <c r="M1" s="2"/>
      <c r="N1" s="7" t="s">
        <v>346</v>
      </c>
      <c r="O1" s="9" t="s">
        <v>347</v>
      </c>
      <c r="P1" s="7" t="s">
        <v>348</v>
      </c>
      <c r="Q1" s="2"/>
      <c r="R1" s="2"/>
      <c r="S1" s="2"/>
      <c r="T1" s="2"/>
      <c r="U1" s="2"/>
      <c r="V1" s="2"/>
      <c r="W1" s="2"/>
      <c r="X1" s="2"/>
    </row>
    <row r="2" spans="1:26">
      <c r="A2" s="15" t="s">
        <v>328</v>
      </c>
      <c r="B2" s="15">
        <v>0</v>
      </c>
      <c r="C2" s="15">
        <v>1</v>
      </c>
      <c r="D2" s="3">
        <v>918.34516094956905</v>
      </c>
      <c r="E2" s="3">
        <v>175.20185294479251</v>
      </c>
      <c r="F2" s="3">
        <v>25.7530072619119</v>
      </c>
      <c r="G2" s="3">
        <v>1122.346175309418</v>
      </c>
      <c r="H2" s="3">
        <v>43.4803609988845</v>
      </c>
      <c r="I2" s="3">
        <v>7.36570022704921</v>
      </c>
      <c r="J2" s="3">
        <v>1742.518057599696</v>
      </c>
      <c r="K2" s="3">
        <v>117.2559555771672</v>
      </c>
      <c r="L2" s="3">
        <v>24.743234212514011</v>
      </c>
      <c r="M2" s="3"/>
      <c r="N2" s="5">
        <v>3</v>
      </c>
      <c r="O2" s="5">
        <v>0</v>
      </c>
      <c r="P2" s="5">
        <v>0</v>
      </c>
      <c r="Q2" s="3"/>
      <c r="R2" s="3"/>
      <c r="S2" s="3"/>
      <c r="T2" s="3"/>
      <c r="U2" s="3"/>
      <c r="V2" s="3"/>
      <c r="W2" s="3"/>
      <c r="X2" s="3"/>
      <c r="Z2" s="3"/>
    </row>
    <row r="3" spans="1:26">
      <c r="A3" s="15" t="s">
        <v>294</v>
      </c>
      <c r="B3" s="15">
        <v>0</v>
      </c>
      <c r="C3" s="15">
        <v>1</v>
      </c>
      <c r="D3" s="3">
        <v>75.440066427917401</v>
      </c>
      <c r="E3" s="3">
        <v>17.046961709079241</v>
      </c>
      <c r="F3" s="3">
        <v>25.622193772386801</v>
      </c>
      <c r="G3" s="3">
        <v>78.027187461075698</v>
      </c>
      <c r="H3" s="3">
        <v>13.40083769056865</v>
      </c>
      <c r="I3" s="3">
        <v>17.19485016245531</v>
      </c>
      <c r="J3" s="3">
        <v>94.690920458110099</v>
      </c>
      <c r="K3" s="3">
        <v>27.3407728230411</v>
      </c>
      <c r="L3" s="3">
        <v>12.49515919491957</v>
      </c>
      <c r="M3" s="3"/>
      <c r="N3" s="5">
        <v>1</v>
      </c>
      <c r="O3" s="5">
        <v>4</v>
      </c>
      <c r="P3" s="5">
        <v>0</v>
      </c>
      <c r="Q3" s="3"/>
      <c r="R3" s="3"/>
      <c r="S3" s="3"/>
      <c r="T3" s="3"/>
      <c r="U3" s="3"/>
      <c r="V3" s="3"/>
      <c r="W3" s="3"/>
      <c r="X3" s="3"/>
      <c r="Z3" s="3"/>
    </row>
    <row r="4" spans="1:26">
      <c r="A4" s="15" t="s">
        <v>67</v>
      </c>
      <c r="B4" s="15">
        <v>0</v>
      </c>
      <c r="C4" s="15">
        <v>1</v>
      </c>
      <c r="D4" s="3">
        <v>18.530648489875482</v>
      </c>
      <c r="E4" s="3">
        <v>7.8163151684332401</v>
      </c>
      <c r="F4" s="3">
        <v>8.3252136219027406</v>
      </c>
      <c r="G4" s="3">
        <v>18.36331445990233</v>
      </c>
      <c r="H4" s="3">
        <v>4.5090888037238503</v>
      </c>
      <c r="I4" s="3">
        <v>5.6350049017575206</v>
      </c>
      <c r="J4" s="3">
        <v>20.343632320831741</v>
      </c>
      <c r="K4" s="3">
        <v>6.1318156360287706</v>
      </c>
      <c r="L4" s="3">
        <v>4.5850600626227003</v>
      </c>
      <c r="M4" s="3"/>
      <c r="N4" s="5">
        <v>4</v>
      </c>
      <c r="O4" s="5">
        <v>4</v>
      </c>
      <c r="P4" s="5">
        <v>0</v>
      </c>
      <c r="Q4" s="3"/>
      <c r="R4" s="3"/>
      <c r="S4" s="3"/>
      <c r="T4" s="3"/>
      <c r="U4" s="3"/>
      <c r="V4" s="3"/>
      <c r="W4" s="3"/>
      <c r="X4" s="3"/>
      <c r="Z4" s="3"/>
    </row>
    <row r="5" spans="1:26">
      <c r="A5" s="15" t="s">
        <v>262</v>
      </c>
      <c r="B5" s="15">
        <v>0</v>
      </c>
      <c r="C5" s="15">
        <v>1</v>
      </c>
      <c r="D5" s="3">
        <v>313.76655621723478</v>
      </c>
      <c r="E5" s="3">
        <v>820.06640071075401</v>
      </c>
      <c r="F5" s="3">
        <v>493.67813129643196</v>
      </c>
      <c r="G5" s="3">
        <v>322.08471099832002</v>
      </c>
      <c r="H5" s="3">
        <v>368.35662188098388</v>
      </c>
      <c r="I5" s="3">
        <v>160.69552268103592</v>
      </c>
      <c r="J5" s="3">
        <v>969.1916302047639</v>
      </c>
      <c r="K5" s="3">
        <v>347.74134696700213</v>
      </c>
      <c r="L5" s="3">
        <v>229.05913520539201</v>
      </c>
      <c r="M5" s="3"/>
      <c r="N5" s="5">
        <v>14</v>
      </c>
      <c r="O5" s="5">
        <v>7</v>
      </c>
      <c r="P5" s="5">
        <v>0</v>
      </c>
      <c r="Q5" s="3"/>
      <c r="R5" s="3"/>
      <c r="S5" s="3"/>
      <c r="T5" s="3"/>
      <c r="U5" s="3"/>
      <c r="V5" s="3"/>
      <c r="W5" s="3"/>
      <c r="X5" s="3"/>
      <c r="Z5" s="3"/>
    </row>
    <row r="6" spans="1:26">
      <c r="A6" s="15" t="s">
        <v>184</v>
      </c>
      <c r="B6" s="15">
        <v>0</v>
      </c>
      <c r="C6" s="15">
        <v>1</v>
      </c>
      <c r="D6" s="3">
        <v>18.76669232878195</v>
      </c>
      <c r="E6" s="3">
        <v>15.603923659190439</v>
      </c>
      <c r="F6" s="3">
        <v>12.071589934000571</v>
      </c>
      <c r="G6" s="3">
        <v>16.563965839449189</v>
      </c>
      <c r="H6" s="3">
        <v>15.704169839438531</v>
      </c>
      <c r="I6" s="3">
        <v>7.1914016619042407</v>
      </c>
      <c r="J6" s="3">
        <v>24.212933573989503</v>
      </c>
      <c r="K6" s="3">
        <v>13.82945474428533</v>
      </c>
      <c r="L6" s="3">
        <v>9.6337545232505999</v>
      </c>
      <c r="M6" s="3"/>
      <c r="N6" s="5" t="s">
        <v>349</v>
      </c>
      <c r="O6" s="5">
        <v>7</v>
      </c>
      <c r="P6" s="5">
        <v>0</v>
      </c>
      <c r="Q6" s="3"/>
      <c r="R6" s="3"/>
      <c r="S6" s="3"/>
      <c r="T6" s="3"/>
      <c r="U6" s="3"/>
      <c r="V6" s="3"/>
      <c r="W6" s="3"/>
      <c r="X6" s="3"/>
      <c r="Z6" s="3"/>
    </row>
    <row r="7" spans="1:26">
      <c r="A7" s="15" t="s">
        <v>272</v>
      </c>
      <c r="B7" s="15">
        <v>0</v>
      </c>
      <c r="C7" s="15">
        <v>1</v>
      </c>
      <c r="D7" s="3">
        <v>1.754992963419542</v>
      </c>
      <c r="E7" s="3">
        <v>1.5329076673050812</v>
      </c>
      <c r="F7" s="3">
        <v>3.7555907044433519</v>
      </c>
      <c r="G7" s="3">
        <v>1.2658515148077891</v>
      </c>
      <c r="H7" s="3">
        <v>2.6547944438205073</v>
      </c>
      <c r="I7" s="3">
        <v>0.95723217212877398</v>
      </c>
      <c r="J7" s="3">
        <v>3.1753585276768042</v>
      </c>
      <c r="K7" s="3">
        <v>1.84139936541836</v>
      </c>
      <c r="L7" s="3">
        <v>1.291805893993911</v>
      </c>
      <c r="M7" s="3"/>
      <c r="N7" s="5">
        <v>8</v>
      </c>
      <c r="O7" s="5">
        <v>9</v>
      </c>
      <c r="P7" s="5">
        <v>0</v>
      </c>
      <c r="Q7" s="3"/>
      <c r="R7" s="3"/>
      <c r="S7" s="3"/>
      <c r="T7" s="3"/>
      <c r="U7" s="3"/>
      <c r="V7" s="3"/>
      <c r="W7" s="3"/>
      <c r="X7" s="3"/>
      <c r="Z7" s="3"/>
    </row>
    <row r="8" spans="1:26">
      <c r="A8" s="15" t="s">
        <v>207</v>
      </c>
      <c r="B8" s="15">
        <v>0</v>
      </c>
      <c r="C8" s="15">
        <v>1</v>
      </c>
      <c r="D8" s="3">
        <v>16.668449796936009</v>
      </c>
      <c r="E8" s="3">
        <v>118.8286999016904</v>
      </c>
      <c r="F8" s="3">
        <v>61.411956373291304</v>
      </c>
      <c r="G8" s="3">
        <v>21.623629562684538</v>
      </c>
      <c r="H8" s="3">
        <v>48.149398030257203</v>
      </c>
      <c r="I8" s="3">
        <v>20.30258739719784</v>
      </c>
      <c r="J8" s="3">
        <v>94.178384042640204</v>
      </c>
      <c r="K8" s="3">
        <v>49.281092964324102</v>
      </c>
      <c r="L8" s="3">
        <v>33.110956249063904</v>
      </c>
      <c r="M8" s="3"/>
      <c r="N8" s="5">
        <v>14</v>
      </c>
      <c r="O8" s="5">
        <v>10</v>
      </c>
      <c r="P8" s="5">
        <v>0</v>
      </c>
      <c r="Q8" s="3"/>
      <c r="R8" s="3"/>
      <c r="S8" s="3"/>
      <c r="T8" s="3"/>
      <c r="U8" s="3"/>
      <c r="V8" s="3"/>
      <c r="W8" s="3"/>
      <c r="X8" s="3"/>
      <c r="Z8" s="3"/>
    </row>
    <row r="9" spans="1:26">
      <c r="A9" s="15" t="s">
        <v>18</v>
      </c>
      <c r="B9" s="15">
        <v>0</v>
      </c>
      <c r="C9" s="15">
        <v>1</v>
      </c>
      <c r="D9" s="3">
        <v>6.2225908383493094</v>
      </c>
      <c r="E9" s="3">
        <v>22.191860627417903</v>
      </c>
      <c r="F9" s="3">
        <v>9.9772704035423594</v>
      </c>
      <c r="G9" s="3">
        <v>10.043413158563929</v>
      </c>
      <c r="H9" s="3">
        <v>9.3856399800326606</v>
      </c>
      <c r="I9" s="3">
        <v>8.5869322731109889</v>
      </c>
      <c r="J9" s="3">
        <v>17.116855371495689</v>
      </c>
      <c r="K9" s="3">
        <v>10.24987038723873</v>
      </c>
      <c r="L9" s="3">
        <v>8.1618728049361309</v>
      </c>
      <c r="M9" s="3"/>
      <c r="N9" s="5">
        <v>14</v>
      </c>
      <c r="O9" s="5" t="s">
        <v>349</v>
      </c>
      <c r="P9" s="5">
        <v>0</v>
      </c>
      <c r="Q9" s="3"/>
      <c r="R9" s="3"/>
      <c r="S9" s="3"/>
      <c r="T9" s="3"/>
      <c r="U9" s="3"/>
      <c r="V9" s="3"/>
      <c r="W9" s="3"/>
      <c r="X9" s="3"/>
      <c r="Z9" s="3"/>
    </row>
    <row r="10" spans="1:26">
      <c r="A10" s="15" t="s">
        <v>224</v>
      </c>
      <c r="B10" s="15">
        <v>0</v>
      </c>
      <c r="C10" s="15">
        <v>1</v>
      </c>
      <c r="D10" s="3">
        <v>20.324641773983132</v>
      </c>
      <c r="E10" s="3">
        <v>58.930179564401499</v>
      </c>
      <c r="F10" s="3">
        <v>32.9029505837469</v>
      </c>
      <c r="G10" s="3">
        <v>28.566914962235501</v>
      </c>
      <c r="H10" s="3">
        <v>44.300575813271301</v>
      </c>
      <c r="I10" s="3">
        <v>52.586660269552596</v>
      </c>
      <c r="J10" s="3">
        <v>77.270492880081093</v>
      </c>
      <c r="K10" s="3">
        <v>40.0593251654903</v>
      </c>
      <c r="L10" s="3">
        <v>32.761532836617604</v>
      </c>
      <c r="M10" s="3"/>
      <c r="N10" s="5">
        <v>14</v>
      </c>
      <c r="O10" s="5" t="s">
        <v>349</v>
      </c>
      <c r="P10" s="5">
        <v>0</v>
      </c>
      <c r="Q10" s="3"/>
      <c r="R10" s="3"/>
      <c r="S10" s="3"/>
      <c r="T10" s="3"/>
      <c r="U10" s="3"/>
      <c r="V10" s="3"/>
      <c r="W10" s="3"/>
      <c r="X10" s="3"/>
      <c r="Z10" s="3"/>
    </row>
    <row r="11" spans="1:26">
      <c r="A11" s="15" t="s">
        <v>208</v>
      </c>
      <c r="B11" s="15">
        <v>0</v>
      </c>
      <c r="C11" s="15">
        <v>1</v>
      </c>
      <c r="D11" s="3">
        <v>79.165802576195802</v>
      </c>
      <c r="E11" s="3">
        <v>77.981201593829297</v>
      </c>
      <c r="F11" s="3">
        <v>78.2776458702577</v>
      </c>
      <c r="G11" s="3">
        <v>64.146101614823706</v>
      </c>
      <c r="H11" s="3">
        <v>36.1089982805251</v>
      </c>
      <c r="I11" s="3">
        <v>34.268659672326706</v>
      </c>
      <c r="J11" s="3">
        <v>85.2094091640774</v>
      </c>
      <c r="K11" s="3">
        <v>53.9446233004833</v>
      </c>
      <c r="L11" s="3">
        <v>40.434877259520697</v>
      </c>
      <c r="M11" s="3"/>
      <c r="N11" s="5" t="s">
        <v>349</v>
      </c>
      <c r="O11" s="5" t="s">
        <v>349</v>
      </c>
      <c r="P11" s="5">
        <v>0</v>
      </c>
      <c r="Q11" s="3"/>
      <c r="R11" s="3"/>
      <c r="S11" s="3"/>
      <c r="T11" s="3"/>
      <c r="U11" s="3"/>
      <c r="V11" s="3"/>
      <c r="W11" s="3"/>
      <c r="X11" s="3"/>
      <c r="Z11" s="3"/>
    </row>
    <row r="12" spans="1:26">
      <c r="A12" s="15" t="s">
        <v>138</v>
      </c>
      <c r="B12" s="15">
        <v>0</v>
      </c>
      <c r="C12" s="15">
        <v>1</v>
      </c>
      <c r="D12" s="3">
        <v>56.914909220078997</v>
      </c>
      <c r="E12" s="3">
        <v>10.021589749286541</v>
      </c>
      <c r="F12" s="3">
        <v>7.5856938431007803</v>
      </c>
      <c r="G12" s="3">
        <v>48.319498090896296</v>
      </c>
      <c r="H12" s="3">
        <v>14.038411452773179</v>
      </c>
      <c r="I12" s="3">
        <v>8.3073267371954103</v>
      </c>
      <c r="J12" s="3">
        <v>70.877597734750495</v>
      </c>
      <c r="K12" s="3">
        <v>16.625448560465951</v>
      </c>
      <c r="L12" s="3">
        <v>43.061953446973064</v>
      </c>
      <c r="M12" s="3"/>
      <c r="N12" s="5">
        <v>4</v>
      </c>
      <c r="O12" s="5">
        <v>0</v>
      </c>
      <c r="P12" s="5">
        <v>1</v>
      </c>
      <c r="Q12" s="3"/>
      <c r="R12" s="3"/>
      <c r="S12" s="3"/>
      <c r="T12" s="3"/>
      <c r="U12" s="3"/>
      <c r="V12" s="3"/>
      <c r="W12" s="3"/>
      <c r="X12" s="3"/>
      <c r="Z12" s="3"/>
    </row>
    <row r="13" spans="1:26">
      <c r="A13" s="15" t="s">
        <v>313</v>
      </c>
      <c r="B13" s="15">
        <v>0</v>
      </c>
      <c r="C13" s="15">
        <v>1</v>
      </c>
      <c r="D13" s="3">
        <v>7.3939906509158</v>
      </c>
      <c r="E13" s="3">
        <v>3.5568684386588538</v>
      </c>
      <c r="F13" s="3">
        <v>4.1139939615456109</v>
      </c>
      <c r="G13" s="3">
        <v>9.4469276422289106</v>
      </c>
      <c r="H13" s="3">
        <v>3.2798277732017</v>
      </c>
      <c r="I13" s="3">
        <v>3.3939726151225997</v>
      </c>
      <c r="J13" s="3">
        <v>5.92202646746036</v>
      </c>
      <c r="K13" s="3">
        <v>2.1219474069814002</v>
      </c>
      <c r="L13" s="3">
        <v>2.9140551650018711</v>
      </c>
      <c r="M13" s="3"/>
      <c r="N13" s="5">
        <v>4</v>
      </c>
      <c r="O13" s="5">
        <v>4</v>
      </c>
      <c r="P13" s="5">
        <v>1</v>
      </c>
      <c r="Q13" s="3"/>
      <c r="R13" s="3"/>
      <c r="S13" s="3"/>
      <c r="T13" s="3"/>
      <c r="U13" s="3"/>
      <c r="V13" s="3"/>
      <c r="W13" s="3"/>
      <c r="X13" s="3"/>
      <c r="Z13" s="3"/>
    </row>
    <row r="14" spans="1:26">
      <c r="A14" s="15" t="s">
        <v>139</v>
      </c>
      <c r="B14" s="15">
        <v>0</v>
      </c>
      <c r="C14" s="15">
        <v>1</v>
      </c>
      <c r="D14" s="3">
        <v>8.1017411592460995</v>
      </c>
      <c r="E14" s="3">
        <v>3.7311614674310665</v>
      </c>
      <c r="F14" s="3">
        <v>2.2169949946545793</v>
      </c>
      <c r="G14" s="3">
        <v>7.5344630333448199</v>
      </c>
      <c r="H14" s="3">
        <v>5.0500776779001315</v>
      </c>
      <c r="I14" s="3">
        <v>1.665112321520799</v>
      </c>
      <c r="J14" s="3">
        <v>7.6020169512931997</v>
      </c>
      <c r="K14" s="3">
        <v>4.6104018546019496</v>
      </c>
      <c r="L14" s="3">
        <v>1.9902087738716809</v>
      </c>
      <c r="M14" s="3"/>
      <c r="N14" s="5">
        <v>0</v>
      </c>
      <c r="O14" s="5">
        <v>2</v>
      </c>
      <c r="P14" s="5">
        <v>2</v>
      </c>
      <c r="Q14" s="3"/>
      <c r="R14" s="3"/>
      <c r="S14" s="3"/>
      <c r="T14" s="3"/>
      <c r="U14" s="3"/>
      <c r="V14" s="3"/>
      <c r="W14" s="3"/>
      <c r="X14" s="3"/>
      <c r="Z14" s="3"/>
    </row>
    <row r="15" spans="1:26">
      <c r="A15" s="15" t="s">
        <v>49</v>
      </c>
      <c r="B15" s="15">
        <v>0</v>
      </c>
      <c r="C15" s="15">
        <v>1</v>
      </c>
      <c r="D15" s="3">
        <v>200.93506831195211</v>
      </c>
      <c r="E15" s="3">
        <v>181.08969193529271</v>
      </c>
      <c r="F15" s="3">
        <v>127.89791034309431</v>
      </c>
      <c r="G15" s="3">
        <v>190.0575842893081</v>
      </c>
      <c r="H15" s="3">
        <v>149.6056780448659</v>
      </c>
      <c r="I15" s="3">
        <v>73.173268572501598</v>
      </c>
      <c r="J15" s="3">
        <v>242.24111133348589</v>
      </c>
      <c r="K15" s="3">
        <v>179.5469925283721</v>
      </c>
      <c r="L15" s="3">
        <v>110.8583993411531</v>
      </c>
      <c r="M15" s="3"/>
      <c r="N15" s="5" t="s">
        <v>349</v>
      </c>
      <c r="O15" s="5">
        <v>2</v>
      </c>
      <c r="P15" s="5">
        <v>2</v>
      </c>
      <c r="Q15" s="3"/>
      <c r="R15" s="3"/>
      <c r="S15" s="3"/>
      <c r="T15" s="3"/>
      <c r="U15" s="3"/>
      <c r="V15" s="3"/>
      <c r="W15" s="3"/>
      <c r="X15" s="3"/>
      <c r="Z15" s="3"/>
    </row>
    <row r="16" spans="1:26">
      <c r="A16" s="15" t="s">
        <v>65</v>
      </c>
      <c r="B16" s="15">
        <v>0</v>
      </c>
      <c r="C16" s="15">
        <v>1</v>
      </c>
      <c r="D16" s="3">
        <v>115.22267750805059</v>
      </c>
      <c r="E16" s="3">
        <v>144.75281899647831</v>
      </c>
      <c r="F16" s="3">
        <v>17.163175009186688</v>
      </c>
      <c r="G16" s="3">
        <v>148.12499449986549</v>
      </c>
      <c r="H16" s="3">
        <v>94.379283724683603</v>
      </c>
      <c r="I16" s="3">
        <v>10.916201272334479</v>
      </c>
      <c r="J16" s="3">
        <v>169.53334256023811</v>
      </c>
      <c r="K16" s="3">
        <v>82.943150958789602</v>
      </c>
      <c r="L16" s="3">
        <v>18.276408553676539</v>
      </c>
      <c r="M16" s="3"/>
      <c r="N16" s="5">
        <v>7</v>
      </c>
      <c r="O16" s="5">
        <v>7</v>
      </c>
      <c r="P16" s="5">
        <v>2</v>
      </c>
      <c r="Q16" s="3"/>
      <c r="R16" s="3"/>
      <c r="S16" s="3"/>
      <c r="T16" s="3"/>
      <c r="U16" s="3"/>
      <c r="V16" s="3"/>
      <c r="W16" s="3"/>
      <c r="X16" s="3"/>
      <c r="Z16" s="3"/>
    </row>
    <row r="17" spans="1:26">
      <c r="A17" s="15" t="s">
        <v>247</v>
      </c>
      <c r="B17" s="15">
        <v>0</v>
      </c>
      <c r="C17" s="15">
        <v>1</v>
      </c>
      <c r="D17" s="3">
        <v>68.200884645169396</v>
      </c>
      <c r="E17" s="3">
        <v>112.36944716943631</v>
      </c>
      <c r="F17" s="3">
        <v>33.845847943907202</v>
      </c>
      <c r="G17" s="3">
        <v>80.601802998814094</v>
      </c>
      <c r="H17" s="3">
        <v>94.8946551170622</v>
      </c>
      <c r="I17" s="3">
        <v>31.564952101723701</v>
      </c>
      <c r="J17" s="3">
        <v>119.6499844943595</v>
      </c>
      <c r="K17" s="3">
        <v>83.12049224869051</v>
      </c>
      <c r="L17" s="3">
        <v>28.680107046667001</v>
      </c>
      <c r="M17" s="3"/>
      <c r="N17" s="5">
        <v>9</v>
      </c>
      <c r="O17" s="5">
        <v>7</v>
      </c>
      <c r="P17" s="5">
        <v>2</v>
      </c>
      <c r="Q17" s="3"/>
      <c r="R17" s="3"/>
      <c r="S17" s="3"/>
      <c r="T17" s="3"/>
      <c r="U17" s="3"/>
      <c r="V17" s="3"/>
      <c r="W17" s="3"/>
      <c r="X17" s="3"/>
      <c r="Z17" s="3"/>
    </row>
    <row r="18" spans="1:26">
      <c r="A18" s="15" t="s">
        <v>268</v>
      </c>
      <c r="B18" s="15">
        <v>0</v>
      </c>
      <c r="C18" s="15">
        <v>1</v>
      </c>
      <c r="D18" s="3">
        <v>16.159990514214829</v>
      </c>
      <c r="E18" s="3">
        <v>76.337373820598401</v>
      </c>
      <c r="F18" s="3">
        <v>73.715508488123405</v>
      </c>
      <c r="G18" s="3">
        <v>22.771097975906798</v>
      </c>
      <c r="H18" s="3">
        <v>35.756272793293604</v>
      </c>
      <c r="I18" s="3">
        <v>41.414798059940104</v>
      </c>
      <c r="J18" s="3">
        <v>60.3919967937465</v>
      </c>
      <c r="K18" s="3">
        <v>47.615309224847095</v>
      </c>
      <c r="L18" s="3">
        <v>29.484065156258399</v>
      </c>
      <c r="M18" s="3"/>
      <c r="N18" s="5">
        <v>11</v>
      </c>
      <c r="O18" s="5" t="s">
        <v>349</v>
      </c>
      <c r="P18" s="5">
        <v>2</v>
      </c>
      <c r="Q18" s="3"/>
      <c r="R18" s="3"/>
      <c r="S18" s="3"/>
      <c r="T18" s="3"/>
      <c r="U18" s="3"/>
      <c r="V18" s="3"/>
      <c r="W18" s="3"/>
      <c r="X18" s="3"/>
      <c r="Z18" s="3"/>
    </row>
    <row r="19" spans="1:26">
      <c r="A19" s="15" t="s">
        <v>85</v>
      </c>
      <c r="B19" s="15">
        <v>0</v>
      </c>
      <c r="C19" s="15">
        <v>1</v>
      </c>
      <c r="D19" s="3">
        <v>14.013127002882289</v>
      </c>
      <c r="E19" s="3">
        <v>32.797274257525402</v>
      </c>
      <c r="F19" s="3">
        <v>18.50528566207932</v>
      </c>
      <c r="G19" s="3">
        <v>25.545453692541578</v>
      </c>
      <c r="H19" s="3">
        <v>24.810865479942201</v>
      </c>
      <c r="I19" s="3">
        <v>15.572251230946989</v>
      </c>
      <c r="J19" s="3">
        <v>30.54089472711933</v>
      </c>
      <c r="K19" s="3">
        <v>21.60690385728109</v>
      </c>
      <c r="L19" s="3">
        <v>9.4809928991655905</v>
      </c>
      <c r="M19" s="3"/>
      <c r="N19" s="5">
        <v>14</v>
      </c>
      <c r="O19" s="5" t="s">
        <v>349</v>
      </c>
      <c r="P19" s="5">
        <v>2</v>
      </c>
      <c r="Q19" s="3"/>
      <c r="R19" s="3"/>
      <c r="S19" s="3"/>
      <c r="T19" s="3"/>
      <c r="U19" s="3"/>
      <c r="V19" s="3"/>
      <c r="W19" s="3"/>
      <c r="X19" s="3"/>
      <c r="Z19" s="3"/>
    </row>
    <row r="20" spans="1:26">
      <c r="A20" s="15" t="s">
        <v>89</v>
      </c>
      <c r="B20" s="15">
        <v>0</v>
      </c>
      <c r="C20" s="15">
        <v>1</v>
      </c>
      <c r="D20" s="3">
        <v>37.695919927568788</v>
      </c>
      <c r="E20" s="3">
        <v>429.86341515500902</v>
      </c>
      <c r="F20" s="3">
        <v>110.58323792438551</v>
      </c>
      <c r="G20" s="3">
        <v>84.129384875985409</v>
      </c>
      <c r="H20" s="3">
        <v>91.1015153895613</v>
      </c>
      <c r="I20" s="3">
        <v>76.950953528949896</v>
      </c>
      <c r="J20" s="3">
        <v>197.7246882356223</v>
      </c>
      <c r="K20" s="3">
        <v>106.9712643776967</v>
      </c>
      <c r="L20" s="3">
        <v>39.188488239580799</v>
      </c>
      <c r="M20" s="3"/>
      <c r="N20" s="5">
        <v>14</v>
      </c>
      <c r="O20" s="5" t="s">
        <v>349</v>
      </c>
      <c r="P20" s="5">
        <v>2</v>
      </c>
      <c r="Q20" s="3"/>
      <c r="R20" s="3"/>
      <c r="S20" s="3"/>
      <c r="T20" s="3"/>
      <c r="U20" s="3"/>
      <c r="V20" s="3"/>
      <c r="W20" s="3"/>
      <c r="X20" s="3"/>
      <c r="Z20" s="3"/>
    </row>
    <row r="21" spans="1:26">
      <c r="A21" s="15" t="s">
        <v>204</v>
      </c>
      <c r="B21" s="15">
        <v>0</v>
      </c>
      <c r="C21" s="15">
        <v>1</v>
      </c>
      <c r="D21" s="3">
        <v>0.91742123150537602</v>
      </c>
      <c r="E21" s="3">
        <v>0.52727517791349998</v>
      </c>
      <c r="F21" s="3">
        <v>0.63494326419007896</v>
      </c>
      <c r="G21" s="3">
        <v>1.370177170632592</v>
      </c>
      <c r="H21" s="3">
        <v>0.346357550808361</v>
      </c>
      <c r="I21" s="3">
        <v>0.19040100742835792</v>
      </c>
      <c r="J21" s="3">
        <v>0.67926330421268599</v>
      </c>
      <c r="K21" s="3">
        <v>0.35576772355145425</v>
      </c>
      <c r="L21" s="3">
        <v>0.31108230558236405</v>
      </c>
      <c r="M21" s="3"/>
      <c r="N21" s="5" t="s">
        <v>349</v>
      </c>
      <c r="O21" s="5">
        <v>0</v>
      </c>
      <c r="P21" s="5">
        <v>4</v>
      </c>
      <c r="Q21" s="3"/>
      <c r="R21" s="3"/>
      <c r="S21" s="3"/>
      <c r="T21" s="3"/>
      <c r="U21" s="3"/>
      <c r="V21" s="3"/>
      <c r="W21" s="3"/>
      <c r="X21" s="3"/>
      <c r="Z21" s="3"/>
    </row>
    <row r="22" spans="1:26">
      <c r="A22" s="15" t="s">
        <v>48</v>
      </c>
      <c r="B22" s="15">
        <v>0</v>
      </c>
      <c r="C22" s="15">
        <v>1</v>
      </c>
      <c r="D22" s="3">
        <v>10.414774141471071</v>
      </c>
      <c r="E22" s="3">
        <v>2.8979110771015599</v>
      </c>
      <c r="F22" s="3">
        <v>4.1849676590504199</v>
      </c>
      <c r="G22" s="3">
        <v>13.325056110429781</v>
      </c>
      <c r="H22" s="3">
        <v>2.3790826438995802</v>
      </c>
      <c r="I22" s="3">
        <v>3.7011997236124401</v>
      </c>
      <c r="J22" s="3">
        <v>22.435826030697292</v>
      </c>
      <c r="K22" s="3">
        <v>2.1215458681059403</v>
      </c>
      <c r="L22" s="3">
        <v>2.8233565433797199</v>
      </c>
      <c r="M22" s="3"/>
      <c r="N22" s="5">
        <v>1</v>
      </c>
      <c r="O22" s="5">
        <v>4</v>
      </c>
      <c r="P22" s="5">
        <v>4</v>
      </c>
      <c r="Q22" s="3"/>
      <c r="R22" s="3"/>
      <c r="S22" s="3"/>
      <c r="T22" s="3"/>
      <c r="U22" s="3"/>
      <c r="V22" s="3"/>
      <c r="W22" s="3"/>
      <c r="X22" s="3"/>
      <c r="Z22" s="3"/>
    </row>
    <row r="23" spans="1:26">
      <c r="A23" s="15" t="s">
        <v>186</v>
      </c>
      <c r="B23" s="15">
        <v>0</v>
      </c>
      <c r="C23" s="15">
        <v>1</v>
      </c>
      <c r="D23" s="3">
        <v>45.433797704835698</v>
      </c>
      <c r="E23" s="3">
        <v>19.276059027537542</v>
      </c>
      <c r="F23" s="3">
        <v>34.8373041337289</v>
      </c>
      <c r="G23" s="3">
        <v>40.435293214144195</v>
      </c>
      <c r="H23" s="3">
        <v>14.093461907760421</v>
      </c>
      <c r="I23" s="3">
        <v>15.06327024488971</v>
      </c>
      <c r="J23" s="3">
        <v>57.248970876723902</v>
      </c>
      <c r="K23" s="3">
        <v>19.170082082550302</v>
      </c>
      <c r="L23" s="3">
        <v>20.550575742031011</v>
      </c>
      <c r="M23" s="3"/>
      <c r="N23" s="5">
        <v>1</v>
      </c>
      <c r="O23" s="5">
        <v>4</v>
      </c>
      <c r="P23" s="5">
        <v>4</v>
      </c>
      <c r="Q23" s="3"/>
      <c r="R23" s="3"/>
      <c r="S23" s="3"/>
      <c r="T23" s="3"/>
      <c r="U23" s="3"/>
      <c r="V23" s="3"/>
      <c r="W23" s="3"/>
      <c r="X23" s="3"/>
      <c r="Z23" s="3"/>
    </row>
    <row r="24" spans="1:26">
      <c r="A24" s="15" t="s">
        <v>78</v>
      </c>
      <c r="B24" s="15">
        <v>0</v>
      </c>
      <c r="C24" s="15">
        <v>1</v>
      </c>
      <c r="D24" s="3">
        <v>31.362568217788201</v>
      </c>
      <c r="E24" s="3">
        <v>9.8505354898843205</v>
      </c>
      <c r="F24" s="3">
        <v>12.027626416225779</v>
      </c>
      <c r="G24" s="3">
        <v>28.102449403392399</v>
      </c>
      <c r="H24" s="3">
        <v>6.2282131669954008</v>
      </c>
      <c r="I24" s="3">
        <v>7.5590418782464397</v>
      </c>
      <c r="J24" s="3">
        <v>21.751378652326711</v>
      </c>
      <c r="K24" s="3">
        <v>9.4886596611701108</v>
      </c>
      <c r="L24" s="3">
        <v>11.116352501789759</v>
      </c>
      <c r="M24" s="3"/>
      <c r="N24" s="5">
        <v>4</v>
      </c>
      <c r="O24" s="5">
        <v>4</v>
      </c>
      <c r="P24" s="5">
        <v>4</v>
      </c>
      <c r="Q24" s="3"/>
      <c r="R24" s="3"/>
      <c r="S24" s="3"/>
      <c r="T24" s="3"/>
      <c r="U24" s="3"/>
      <c r="V24" s="3"/>
      <c r="W24" s="3"/>
      <c r="X24" s="3"/>
      <c r="Z24" s="3"/>
    </row>
    <row r="25" spans="1:26">
      <c r="A25" s="15" t="s">
        <v>136</v>
      </c>
      <c r="B25" s="15">
        <v>0</v>
      </c>
      <c r="C25" s="15">
        <v>1</v>
      </c>
      <c r="D25" s="3">
        <v>140.6476026917758</v>
      </c>
      <c r="E25" s="3">
        <v>31.000363305844196</v>
      </c>
      <c r="F25" s="3">
        <v>44.957511894361303</v>
      </c>
      <c r="G25" s="3">
        <v>131.2936659748072</v>
      </c>
      <c r="H25" s="3">
        <v>36.247881663103698</v>
      </c>
      <c r="I25" s="3">
        <v>42.331809563080199</v>
      </c>
      <c r="J25" s="3">
        <v>185.11837117946061</v>
      </c>
      <c r="K25" s="3">
        <v>50.973718715857601</v>
      </c>
      <c r="L25" s="3">
        <v>48.837184737790196</v>
      </c>
      <c r="M25" s="3"/>
      <c r="N25" s="5">
        <v>4</v>
      </c>
      <c r="O25" s="5">
        <v>4</v>
      </c>
      <c r="P25" s="5">
        <v>4</v>
      </c>
      <c r="Q25" s="3"/>
      <c r="R25" s="3"/>
      <c r="S25" s="3"/>
      <c r="T25" s="3"/>
      <c r="U25" s="3"/>
      <c r="V25" s="3"/>
      <c r="W25" s="3"/>
      <c r="X25" s="3"/>
      <c r="Z25" s="3"/>
    </row>
    <row r="26" spans="1:26">
      <c r="A26" s="15" t="s">
        <v>273</v>
      </c>
      <c r="B26" s="15">
        <v>0</v>
      </c>
      <c r="C26" s="15">
        <v>1</v>
      </c>
      <c r="D26" s="3">
        <v>22.438960615899937</v>
      </c>
      <c r="E26" s="3">
        <v>2.4816275188783639</v>
      </c>
      <c r="F26" s="3">
        <v>2.5102288217835529</v>
      </c>
      <c r="G26" s="3">
        <v>15.69183520911451</v>
      </c>
      <c r="H26" s="3">
        <v>1.0135907777611879</v>
      </c>
      <c r="I26" s="3">
        <v>1.418594793288829</v>
      </c>
      <c r="J26" s="3">
        <v>25.396284716638441</v>
      </c>
      <c r="K26" s="3">
        <v>1.8669761964540088</v>
      </c>
      <c r="L26" s="3">
        <v>1.4017987228295912</v>
      </c>
      <c r="M26" s="3"/>
      <c r="N26" s="5">
        <v>4</v>
      </c>
      <c r="O26" s="5">
        <v>4</v>
      </c>
      <c r="P26" s="5">
        <v>4</v>
      </c>
      <c r="Q26" s="3"/>
      <c r="R26" s="3"/>
      <c r="S26" s="3"/>
      <c r="T26" s="3"/>
      <c r="U26" s="3"/>
      <c r="V26" s="3"/>
      <c r="W26" s="3"/>
      <c r="X26" s="3"/>
      <c r="Z26" s="3"/>
    </row>
    <row r="27" spans="1:26">
      <c r="A27" s="15" t="s">
        <v>275</v>
      </c>
      <c r="B27" s="15">
        <v>0</v>
      </c>
      <c r="C27" s="15">
        <v>1</v>
      </c>
      <c r="D27" s="3">
        <v>28.81720817744138</v>
      </c>
      <c r="E27" s="3">
        <v>10.474705270481362</v>
      </c>
      <c r="F27" s="3">
        <v>13.308442773024909</v>
      </c>
      <c r="G27" s="3">
        <v>26.337087566230959</v>
      </c>
      <c r="H27" s="3">
        <v>9.3523806398074409</v>
      </c>
      <c r="I27" s="3">
        <v>8.7845631515784053</v>
      </c>
      <c r="J27" s="3">
        <v>24.397176713875979</v>
      </c>
      <c r="K27" s="3">
        <v>10.092385066055217</v>
      </c>
      <c r="L27" s="3">
        <v>10.04585640640639</v>
      </c>
      <c r="M27" s="3"/>
      <c r="N27" s="5">
        <v>4</v>
      </c>
      <c r="O27" s="5">
        <v>4</v>
      </c>
      <c r="P27" s="5">
        <v>4</v>
      </c>
      <c r="Q27" s="3"/>
      <c r="R27" s="3"/>
      <c r="S27" s="3"/>
      <c r="T27" s="3"/>
      <c r="U27" s="3"/>
      <c r="V27" s="3"/>
      <c r="W27" s="3"/>
      <c r="X27" s="3"/>
      <c r="Z27" s="3"/>
    </row>
    <row r="28" spans="1:26">
      <c r="A28" s="15" t="s">
        <v>165</v>
      </c>
      <c r="B28" s="15">
        <v>0</v>
      </c>
      <c r="C28" s="15">
        <v>1</v>
      </c>
      <c r="D28" s="3">
        <v>3.3772108647855799</v>
      </c>
      <c r="E28" s="3">
        <v>2.6050203267364198</v>
      </c>
      <c r="F28" s="3">
        <v>2.6141796905656891</v>
      </c>
      <c r="G28" s="3">
        <v>3.8309676081315498</v>
      </c>
      <c r="H28" s="3">
        <v>1.469837170242738</v>
      </c>
      <c r="I28" s="3">
        <v>1.1432246645712119</v>
      </c>
      <c r="J28" s="3">
        <v>3.67560431684204</v>
      </c>
      <c r="K28" s="3">
        <v>3.5282269676918601</v>
      </c>
      <c r="L28" s="3">
        <v>0.59993599760789107</v>
      </c>
      <c r="M28" s="3"/>
      <c r="N28" s="5" t="s">
        <v>349</v>
      </c>
      <c r="O28" s="5">
        <v>0</v>
      </c>
      <c r="P28" s="5">
        <v>7</v>
      </c>
      <c r="Q28" s="3"/>
      <c r="R28" s="3"/>
      <c r="S28" s="3"/>
      <c r="T28" s="3"/>
      <c r="U28" s="3"/>
      <c r="V28" s="3"/>
      <c r="W28" s="3"/>
      <c r="X28" s="3"/>
      <c r="Z28" s="3"/>
    </row>
    <row r="29" spans="1:26">
      <c r="A29" s="15" t="s">
        <v>333</v>
      </c>
      <c r="B29" s="15">
        <v>0</v>
      </c>
      <c r="C29" s="15">
        <v>1</v>
      </c>
      <c r="D29" s="3">
        <v>34.908528243451599</v>
      </c>
      <c r="E29" s="3">
        <v>29.528572073682</v>
      </c>
      <c r="F29" s="3">
        <v>27.5001167309563</v>
      </c>
      <c r="G29" s="3">
        <v>39.519791090729797</v>
      </c>
      <c r="H29" s="3">
        <v>20.882983226221999</v>
      </c>
      <c r="I29" s="3">
        <v>15.41616795382898</v>
      </c>
      <c r="J29" s="3">
        <v>39.028180363407998</v>
      </c>
      <c r="K29" s="3">
        <v>37.548094350089997</v>
      </c>
      <c r="L29" s="3">
        <v>14.049374997900031</v>
      </c>
      <c r="M29" s="3"/>
      <c r="N29" s="5" t="s">
        <v>349</v>
      </c>
      <c r="O29" s="5">
        <v>0</v>
      </c>
      <c r="P29" s="5">
        <v>7</v>
      </c>
      <c r="Q29" s="3"/>
      <c r="R29" s="3"/>
      <c r="S29" s="3"/>
      <c r="T29" s="3"/>
      <c r="U29" s="3"/>
      <c r="V29" s="3"/>
      <c r="W29" s="3"/>
      <c r="X29" s="3"/>
      <c r="Z29" s="3"/>
    </row>
    <row r="30" spans="1:26">
      <c r="A30" s="15" t="s">
        <v>75</v>
      </c>
      <c r="B30" s="15">
        <v>0</v>
      </c>
      <c r="C30" s="15">
        <v>1</v>
      </c>
      <c r="D30" s="3">
        <v>3.6047795396300701</v>
      </c>
      <c r="E30" s="3">
        <v>4.8003177066430407</v>
      </c>
      <c r="F30" s="3">
        <v>4.8807759897716503</v>
      </c>
      <c r="G30" s="3">
        <v>4.7109583560434398</v>
      </c>
      <c r="H30" s="3">
        <v>3.8279276930418895</v>
      </c>
      <c r="I30" s="3">
        <v>1.969544061748804</v>
      </c>
      <c r="J30" s="3">
        <v>5.4832162709438501</v>
      </c>
      <c r="K30" s="3">
        <v>5.1629400790905802</v>
      </c>
      <c r="L30" s="3">
        <v>2.0935891307270227</v>
      </c>
      <c r="M30" s="3"/>
      <c r="N30" s="5" t="s">
        <v>349</v>
      </c>
      <c r="O30" s="5">
        <v>2</v>
      </c>
      <c r="P30" s="5">
        <v>7</v>
      </c>
      <c r="Q30" s="3"/>
      <c r="R30" s="3"/>
      <c r="S30" s="3"/>
      <c r="T30" s="3"/>
      <c r="U30" s="3"/>
      <c r="V30" s="3"/>
      <c r="W30" s="3"/>
      <c r="X30" s="3"/>
      <c r="Z30" s="3"/>
    </row>
    <row r="31" spans="1:26">
      <c r="A31" s="15" t="s">
        <v>16</v>
      </c>
      <c r="B31" s="15">
        <v>0</v>
      </c>
      <c r="C31" s="15">
        <v>1</v>
      </c>
      <c r="D31" s="3">
        <v>14.81095758742423</v>
      </c>
      <c r="E31" s="3">
        <v>9.1219074885781506</v>
      </c>
      <c r="F31" s="3">
        <v>11.27157452523919</v>
      </c>
      <c r="G31" s="3">
        <v>13.03926389663012</v>
      </c>
      <c r="H31" s="3">
        <v>8.7077520431600899</v>
      </c>
      <c r="I31" s="3">
        <v>5.2875437570852704</v>
      </c>
      <c r="J31" s="3">
        <v>14.98758442503885</v>
      </c>
      <c r="K31" s="3">
        <v>13.20953921288231</v>
      </c>
      <c r="L31" s="3">
        <v>7.2718339298520593</v>
      </c>
      <c r="M31" s="3"/>
      <c r="N31" s="5" t="s">
        <v>349</v>
      </c>
      <c r="O31" s="5">
        <v>3</v>
      </c>
      <c r="P31" s="5">
        <v>7</v>
      </c>
      <c r="Q31" s="3"/>
      <c r="R31" s="3"/>
      <c r="S31" s="3"/>
      <c r="T31" s="3"/>
      <c r="U31" s="3"/>
      <c r="V31" s="3"/>
      <c r="W31" s="3"/>
      <c r="X31" s="3"/>
      <c r="Z31" s="3"/>
    </row>
    <row r="32" spans="1:26">
      <c r="A32" s="15" t="s">
        <v>283</v>
      </c>
      <c r="B32" s="15">
        <v>0</v>
      </c>
      <c r="C32" s="15">
        <v>1</v>
      </c>
      <c r="D32" s="3">
        <v>281.20955350949299</v>
      </c>
      <c r="E32" s="3">
        <v>252.16610707006021</v>
      </c>
      <c r="F32" s="3">
        <v>208.45159206355419</v>
      </c>
      <c r="G32" s="3">
        <v>305.01429022019602</v>
      </c>
      <c r="H32" s="3">
        <v>200.6877878273589</v>
      </c>
      <c r="I32" s="3">
        <v>123.26993809073021</v>
      </c>
      <c r="J32" s="3">
        <v>343.282516318126</v>
      </c>
      <c r="K32" s="3">
        <v>313.78407692740097</v>
      </c>
      <c r="L32" s="3">
        <v>121.171402156223</v>
      </c>
      <c r="M32" s="3"/>
      <c r="N32" s="5" t="s">
        <v>349</v>
      </c>
      <c r="O32" s="5">
        <v>3</v>
      </c>
      <c r="P32" s="5">
        <v>7</v>
      </c>
      <c r="Q32" s="3"/>
      <c r="R32" s="3"/>
      <c r="S32" s="3"/>
      <c r="T32" s="3"/>
      <c r="U32" s="3"/>
      <c r="V32" s="3"/>
      <c r="W32" s="3"/>
      <c r="X32" s="3"/>
      <c r="Z32" s="3"/>
    </row>
    <row r="33" spans="1:26">
      <c r="A33" s="15" t="s">
        <v>8</v>
      </c>
      <c r="B33" s="15">
        <v>0</v>
      </c>
      <c r="C33" s="15">
        <v>1</v>
      </c>
      <c r="D33" s="3">
        <v>266.59274343405502</v>
      </c>
      <c r="E33" s="3">
        <v>324.29401801967697</v>
      </c>
      <c r="F33" s="3">
        <v>212.18562765857931</v>
      </c>
      <c r="G33" s="3">
        <v>287.97168146720702</v>
      </c>
      <c r="H33" s="3">
        <v>275.67745092821099</v>
      </c>
      <c r="I33" s="3">
        <v>138.45199901019919</v>
      </c>
      <c r="J33" s="3">
        <v>338.873241666605</v>
      </c>
      <c r="K33" s="3">
        <v>316.21890040519497</v>
      </c>
      <c r="L33" s="3">
        <v>151.00908886327909</v>
      </c>
      <c r="M33" s="3"/>
      <c r="N33" s="5" t="s">
        <v>349</v>
      </c>
      <c r="O33" s="5">
        <v>7</v>
      </c>
      <c r="P33" s="5">
        <v>7</v>
      </c>
      <c r="Q33" s="3"/>
      <c r="R33" s="3"/>
      <c r="S33" s="3"/>
      <c r="T33" s="3"/>
      <c r="U33" s="3"/>
      <c r="V33" s="3"/>
      <c r="W33" s="3"/>
      <c r="X33" s="3"/>
      <c r="Z33" s="3"/>
    </row>
    <row r="34" spans="1:26">
      <c r="A34" s="15" t="s">
        <v>330</v>
      </c>
      <c r="B34" s="15">
        <v>0</v>
      </c>
      <c r="C34" s="15">
        <v>1</v>
      </c>
      <c r="D34" s="3">
        <v>8.6478604818306302</v>
      </c>
      <c r="E34" s="3">
        <v>49.591863071390399</v>
      </c>
      <c r="F34" s="3">
        <v>24.477328285743639</v>
      </c>
      <c r="G34" s="3">
        <v>16.241858145560059</v>
      </c>
      <c r="H34" s="3">
        <v>26.36406184615425</v>
      </c>
      <c r="I34" s="3">
        <v>10.43606667434846</v>
      </c>
      <c r="J34" s="3">
        <v>46.492421536847203</v>
      </c>
      <c r="K34" s="3">
        <v>41.6030983991688</v>
      </c>
      <c r="L34" s="3">
        <v>17.499935226824011</v>
      </c>
      <c r="M34" s="3"/>
      <c r="N34" s="5">
        <v>14</v>
      </c>
      <c r="O34" s="5">
        <v>9</v>
      </c>
      <c r="P34" s="5">
        <v>7</v>
      </c>
      <c r="Q34" s="3"/>
      <c r="R34" s="3"/>
      <c r="S34" s="3"/>
      <c r="T34" s="3"/>
      <c r="U34" s="3"/>
      <c r="V34" s="3"/>
      <c r="W34" s="3"/>
      <c r="X34" s="3"/>
      <c r="Z34" s="3"/>
    </row>
    <row r="35" spans="1:26">
      <c r="A35" s="15" t="s">
        <v>167</v>
      </c>
      <c r="B35" s="15">
        <v>0</v>
      </c>
      <c r="C35" s="15">
        <v>1</v>
      </c>
      <c r="D35" s="3">
        <v>0.97387088369073793</v>
      </c>
      <c r="E35" s="3">
        <v>1.8534285983884069</v>
      </c>
      <c r="F35" s="3">
        <v>3.8634032969674497</v>
      </c>
      <c r="G35" s="3">
        <v>2.3307232266229732</v>
      </c>
      <c r="H35" s="3">
        <v>2.7247895869951768</v>
      </c>
      <c r="I35" s="3">
        <v>1.7052364195988861</v>
      </c>
      <c r="J35" s="3">
        <v>3.55767192981267</v>
      </c>
      <c r="K35" s="3">
        <v>2.9306620935832242</v>
      </c>
      <c r="L35" s="3">
        <v>0.97478252221954398</v>
      </c>
      <c r="M35" s="3"/>
      <c r="N35" s="5">
        <v>12</v>
      </c>
      <c r="O35" s="5" t="s">
        <v>349</v>
      </c>
      <c r="P35" s="5">
        <v>7</v>
      </c>
      <c r="Q35" s="3"/>
      <c r="R35" s="3"/>
      <c r="S35" s="3"/>
      <c r="T35" s="3"/>
      <c r="U35" s="3"/>
      <c r="V35" s="3"/>
      <c r="W35" s="3"/>
      <c r="X35" s="3"/>
      <c r="Z35" s="3"/>
    </row>
    <row r="36" spans="1:26">
      <c r="A36" s="15" t="s">
        <v>41</v>
      </c>
      <c r="B36" s="15">
        <v>0</v>
      </c>
      <c r="C36" s="15">
        <v>1</v>
      </c>
      <c r="D36" s="3">
        <v>1.2996568863390539</v>
      </c>
      <c r="E36" s="3">
        <v>11.531833169063709</v>
      </c>
      <c r="F36" s="3">
        <v>16.982009909284272</v>
      </c>
      <c r="G36" s="3">
        <v>1.9935156848043381</v>
      </c>
      <c r="H36" s="3">
        <v>6.83697036360814</v>
      </c>
      <c r="I36" s="3">
        <v>8.7524795894218599</v>
      </c>
      <c r="J36" s="3">
        <v>3.03336491404314</v>
      </c>
      <c r="K36" s="3">
        <v>16.624788050134171</v>
      </c>
      <c r="L36" s="3">
        <v>11.068080077967959</v>
      </c>
      <c r="M36" s="3"/>
      <c r="N36" s="5">
        <v>11</v>
      </c>
      <c r="O36" s="5">
        <v>11</v>
      </c>
      <c r="P36" s="5">
        <v>11</v>
      </c>
      <c r="Q36" s="3"/>
      <c r="R36" s="3"/>
      <c r="S36" s="3"/>
      <c r="T36" s="3"/>
      <c r="U36" s="3"/>
      <c r="V36" s="3"/>
      <c r="W36" s="3"/>
      <c r="X36" s="3"/>
      <c r="Z36" s="3"/>
    </row>
    <row r="37" spans="1:26">
      <c r="A37" s="15" t="s">
        <v>82</v>
      </c>
      <c r="B37" s="15">
        <v>0</v>
      </c>
      <c r="C37" s="15">
        <v>1</v>
      </c>
      <c r="D37" s="3">
        <v>17.198273545628279</v>
      </c>
      <c r="E37" s="3">
        <v>78.436570986662602</v>
      </c>
      <c r="F37" s="3">
        <v>92.317146955604201</v>
      </c>
      <c r="G37" s="3">
        <v>14.388051565931828</v>
      </c>
      <c r="H37" s="3">
        <v>36.676335000934102</v>
      </c>
      <c r="I37" s="3">
        <v>50.262119260124699</v>
      </c>
      <c r="J37" s="3">
        <v>7.1404586809036203</v>
      </c>
      <c r="K37" s="3">
        <v>47.665935509085898</v>
      </c>
      <c r="L37" s="3">
        <v>44.537440668855496</v>
      </c>
      <c r="M37" s="3"/>
      <c r="N37" s="5">
        <v>11</v>
      </c>
      <c r="O37" s="5">
        <v>11</v>
      </c>
      <c r="P37" s="5">
        <v>11</v>
      </c>
      <c r="Q37" s="3"/>
      <c r="R37" s="3"/>
      <c r="S37" s="3"/>
      <c r="T37" s="3"/>
      <c r="U37" s="3"/>
      <c r="V37" s="3"/>
      <c r="W37" s="3"/>
      <c r="X37" s="3"/>
      <c r="Z37" s="3"/>
    </row>
    <row r="38" spans="1:26">
      <c r="A38" s="15" t="s">
        <v>94</v>
      </c>
      <c r="B38" s="15">
        <v>0</v>
      </c>
      <c r="C38" s="15">
        <v>1</v>
      </c>
      <c r="D38" s="3">
        <v>0.62577081079543095</v>
      </c>
      <c r="E38" s="3">
        <v>1.3243430527366851</v>
      </c>
      <c r="F38" s="3">
        <v>1.2191238694790101</v>
      </c>
      <c r="G38" s="3">
        <v>0.49019752702324004</v>
      </c>
      <c r="H38" s="3">
        <v>1.1371566078888069</v>
      </c>
      <c r="I38" s="3">
        <v>1.071830596195293</v>
      </c>
      <c r="J38" s="3">
        <v>8.8759901177960399E-2</v>
      </c>
      <c r="K38" s="3">
        <v>1.6672473928208211</v>
      </c>
      <c r="L38" s="3">
        <v>1.317714258799332</v>
      </c>
      <c r="M38" s="3"/>
      <c r="N38" s="5">
        <v>11</v>
      </c>
      <c r="O38" s="5">
        <v>11</v>
      </c>
      <c r="P38" s="5">
        <v>11</v>
      </c>
      <c r="Q38" s="3"/>
      <c r="R38" s="3"/>
      <c r="S38" s="3"/>
      <c r="T38" s="3"/>
      <c r="U38" s="3"/>
      <c r="V38" s="3"/>
      <c r="W38" s="3"/>
      <c r="X38" s="3"/>
      <c r="Z38" s="3"/>
    </row>
    <row r="39" spans="1:26">
      <c r="A39" s="15" t="s">
        <v>163</v>
      </c>
      <c r="B39" s="15">
        <v>0</v>
      </c>
      <c r="C39" s="15">
        <v>1</v>
      </c>
      <c r="D39" s="3">
        <v>1.2847000862327072</v>
      </c>
      <c r="E39" s="3">
        <v>82.073007539420303</v>
      </c>
      <c r="F39" s="3">
        <v>149.58427833679801</v>
      </c>
      <c r="G39" s="3">
        <v>2.4640955590838098</v>
      </c>
      <c r="H39" s="3">
        <v>78.582443501401499</v>
      </c>
      <c r="I39" s="3">
        <v>60.595738681281297</v>
      </c>
      <c r="J39" s="3">
        <v>1.877629483389067</v>
      </c>
      <c r="K39" s="3">
        <v>100.804526393381</v>
      </c>
      <c r="L39" s="3">
        <v>74.685180705992593</v>
      </c>
      <c r="M39" s="3"/>
      <c r="N39" s="5">
        <v>11</v>
      </c>
      <c r="O39" s="5">
        <v>11</v>
      </c>
      <c r="P39" s="5">
        <v>11</v>
      </c>
      <c r="Q39" s="3"/>
      <c r="R39" s="3"/>
      <c r="S39" s="3"/>
      <c r="T39" s="3"/>
      <c r="U39" s="3"/>
      <c r="V39" s="3"/>
      <c r="W39" s="3"/>
      <c r="X39" s="3"/>
      <c r="Z39" s="3"/>
    </row>
    <row r="40" spans="1:26">
      <c r="A40" s="15" t="s">
        <v>300</v>
      </c>
      <c r="B40" s="15">
        <v>0</v>
      </c>
      <c r="C40" s="15">
        <v>1</v>
      </c>
      <c r="D40" s="3">
        <v>1.1851570793987229</v>
      </c>
      <c r="E40" s="3">
        <v>147.06737571562428</v>
      </c>
      <c r="F40" s="3">
        <v>67.841726011267497</v>
      </c>
      <c r="G40" s="3">
        <v>7.6207193235898201</v>
      </c>
      <c r="H40" s="3">
        <v>117.3433734389159</v>
      </c>
      <c r="I40" s="3">
        <v>62.932911163200799</v>
      </c>
      <c r="J40" s="3">
        <v>96.261352017283599</v>
      </c>
      <c r="K40" s="3">
        <v>184.88637850682269</v>
      </c>
      <c r="L40" s="3">
        <v>194.7005359234544</v>
      </c>
      <c r="M40" s="3"/>
      <c r="N40" s="5">
        <v>11</v>
      </c>
      <c r="O40" s="5">
        <v>11</v>
      </c>
      <c r="P40" s="5">
        <v>11</v>
      </c>
      <c r="Q40" s="3"/>
      <c r="R40" s="3"/>
      <c r="S40" s="3"/>
      <c r="T40" s="3"/>
      <c r="U40" s="3"/>
      <c r="V40" s="3"/>
      <c r="W40" s="3"/>
      <c r="X40" s="3"/>
      <c r="Z40" s="3"/>
    </row>
    <row r="41" spans="1:26">
      <c r="A41" s="15" t="s">
        <v>30</v>
      </c>
      <c r="B41" s="15">
        <v>0</v>
      </c>
      <c r="C41" s="15">
        <v>1</v>
      </c>
      <c r="D41" s="3">
        <v>12.460350255361021</v>
      </c>
      <c r="E41" s="3">
        <v>27.812217364635302</v>
      </c>
      <c r="F41" s="3">
        <v>69.275445966821806</v>
      </c>
      <c r="G41" s="3">
        <v>10.911073649299659</v>
      </c>
      <c r="H41" s="3">
        <v>23.9123060090545</v>
      </c>
      <c r="I41" s="3">
        <v>20.577780163836351</v>
      </c>
      <c r="J41" s="3">
        <v>12.34205410062728</v>
      </c>
      <c r="K41" s="3">
        <v>29.624941204790602</v>
      </c>
      <c r="L41" s="3">
        <v>25.2092850280901</v>
      </c>
      <c r="M41" s="3"/>
      <c r="N41" s="5">
        <v>12</v>
      </c>
      <c r="O41" s="5">
        <v>11</v>
      </c>
      <c r="P41" s="5">
        <v>11</v>
      </c>
      <c r="Q41" s="3"/>
      <c r="R41" s="3"/>
      <c r="S41" s="3"/>
      <c r="T41" s="3"/>
      <c r="U41" s="3"/>
      <c r="V41" s="3"/>
      <c r="W41" s="3"/>
      <c r="X41" s="3"/>
      <c r="Z41" s="3"/>
    </row>
    <row r="42" spans="1:26">
      <c r="A42" s="15" t="s">
        <v>63</v>
      </c>
      <c r="B42" s="15">
        <v>0</v>
      </c>
      <c r="C42" s="15">
        <v>1</v>
      </c>
      <c r="D42" s="3">
        <v>2.1700335845083432</v>
      </c>
      <c r="E42" s="3">
        <v>8.013697021912181</v>
      </c>
      <c r="F42" s="3">
        <v>14.339048055448171</v>
      </c>
      <c r="G42" s="3">
        <v>2.739988898386378</v>
      </c>
      <c r="H42" s="3">
        <v>6.1129379829027002</v>
      </c>
      <c r="I42" s="3">
        <v>5.5203464465869505</v>
      </c>
      <c r="J42" s="3">
        <v>1.9073265650298361</v>
      </c>
      <c r="K42" s="3">
        <v>6.3147201228772705</v>
      </c>
      <c r="L42" s="3">
        <v>7.06426521427725</v>
      </c>
      <c r="M42" s="3"/>
      <c r="N42" s="5">
        <v>12</v>
      </c>
      <c r="O42" s="5">
        <v>11</v>
      </c>
      <c r="P42" s="5">
        <v>11</v>
      </c>
      <c r="Q42" s="3"/>
      <c r="R42" s="3"/>
      <c r="S42" s="3"/>
      <c r="T42" s="3"/>
      <c r="U42" s="3"/>
      <c r="V42" s="3"/>
      <c r="W42" s="3"/>
      <c r="X42" s="3"/>
      <c r="Z42" s="3"/>
    </row>
    <row r="43" spans="1:26">
      <c r="A43" s="15" t="s">
        <v>118</v>
      </c>
      <c r="B43" s="15">
        <v>0</v>
      </c>
      <c r="C43" s="15">
        <v>1</v>
      </c>
      <c r="D43" s="3">
        <v>25.148070850896602</v>
      </c>
      <c r="E43" s="3">
        <v>136.1796358366544</v>
      </c>
      <c r="F43" s="3">
        <v>276.8231053877189</v>
      </c>
      <c r="G43" s="3">
        <v>21.380309437071602</v>
      </c>
      <c r="H43" s="3">
        <v>101.7014154606735</v>
      </c>
      <c r="I43" s="3">
        <v>135.34935466196271</v>
      </c>
      <c r="J43" s="3">
        <v>39.123295145426695</v>
      </c>
      <c r="K43" s="3">
        <v>206.39232959710361</v>
      </c>
      <c r="L43" s="3">
        <v>164.36213588531041</v>
      </c>
      <c r="M43" s="3"/>
      <c r="N43" s="5">
        <v>12</v>
      </c>
      <c r="O43" s="5">
        <v>11</v>
      </c>
      <c r="P43" s="5">
        <v>11</v>
      </c>
      <c r="Q43" s="3"/>
      <c r="R43" s="3"/>
      <c r="S43" s="3"/>
      <c r="T43" s="3"/>
      <c r="U43" s="3"/>
      <c r="V43" s="3"/>
      <c r="W43" s="3"/>
      <c r="X43" s="3"/>
      <c r="Z43" s="3"/>
    </row>
    <row r="44" spans="1:26">
      <c r="A44" s="15" t="s">
        <v>162</v>
      </c>
      <c r="B44" s="15">
        <v>0</v>
      </c>
      <c r="C44" s="15">
        <v>1</v>
      </c>
      <c r="D44" s="3">
        <v>59.910318536137702</v>
      </c>
      <c r="E44" s="3">
        <v>159.93691992813712</v>
      </c>
      <c r="F44" s="3">
        <v>268.62571385011802</v>
      </c>
      <c r="G44" s="3">
        <v>54.936879321125602</v>
      </c>
      <c r="H44" s="3">
        <v>137.8970174191823</v>
      </c>
      <c r="I44" s="3">
        <v>167.41926072074722</v>
      </c>
      <c r="J44" s="3">
        <v>60.764234403260801</v>
      </c>
      <c r="K44" s="3">
        <v>334.77707966108801</v>
      </c>
      <c r="L44" s="3">
        <v>374.70116725937703</v>
      </c>
      <c r="M44" s="3"/>
      <c r="N44" s="5">
        <v>12</v>
      </c>
      <c r="O44" s="5">
        <v>11</v>
      </c>
      <c r="P44" s="5">
        <v>11</v>
      </c>
      <c r="Q44" s="3"/>
      <c r="R44" s="3"/>
      <c r="S44" s="3"/>
      <c r="T44" s="3"/>
      <c r="U44" s="3"/>
      <c r="V44" s="3"/>
      <c r="W44" s="3"/>
      <c r="X44" s="3"/>
      <c r="Z44" s="3"/>
    </row>
    <row r="45" spans="1:26">
      <c r="A45" s="15" t="s">
        <v>199</v>
      </c>
      <c r="B45" s="15">
        <v>0</v>
      </c>
      <c r="C45" s="15">
        <v>1</v>
      </c>
      <c r="D45" s="3">
        <v>13.300808220649909</v>
      </c>
      <c r="E45" s="3">
        <v>35.892104451831102</v>
      </c>
      <c r="F45" s="3">
        <v>71.757970384899494</v>
      </c>
      <c r="G45" s="3">
        <v>18.632267494257491</v>
      </c>
      <c r="H45" s="3">
        <v>62.079985862612801</v>
      </c>
      <c r="I45" s="3">
        <v>66.627067003815</v>
      </c>
      <c r="J45" s="3">
        <v>15.099115953359791</v>
      </c>
      <c r="K45" s="3">
        <v>50.496466292147403</v>
      </c>
      <c r="L45" s="3">
        <v>73.8489526010286</v>
      </c>
      <c r="M45" s="3"/>
      <c r="N45" s="5">
        <v>12</v>
      </c>
      <c r="O45" s="5">
        <v>11</v>
      </c>
      <c r="P45" s="5">
        <v>11</v>
      </c>
      <c r="Q45" s="3"/>
      <c r="R45" s="3"/>
      <c r="S45" s="3"/>
      <c r="T45" s="3"/>
      <c r="U45" s="3"/>
      <c r="V45" s="3"/>
      <c r="W45" s="3"/>
      <c r="X45" s="3"/>
      <c r="Z45" s="3"/>
    </row>
    <row r="46" spans="1:26">
      <c r="A46" s="15" t="s">
        <v>282</v>
      </c>
      <c r="B46" s="15">
        <v>0</v>
      </c>
      <c r="C46" s="15">
        <v>1</v>
      </c>
      <c r="D46" s="3">
        <v>11.991892242473181</v>
      </c>
      <c r="E46" s="3">
        <v>24.929026123468351</v>
      </c>
      <c r="F46" s="3">
        <v>44.211216055338497</v>
      </c>
      <c r="G46" s="3">
        <v>12.285116655801801</v>
      </c>
      <c r="H46" s="3">
        <v>24.943506194193098</v>
      </c>
      <c r="I46" s="3">
        <v>27.898721888966801</v>
      </c>
      <c r="J46" s="3">
        <v>15.560694531680941</v>
      </c>
      <c r="K46" s="3">
        <v>36.838447095800603</v>
      </c>
      <c r="L46" s="3">
        <v>35.2111271442323</v>
      </c>
      <c r="M46" s="3"/>
      <c r="N46" s="5">
        <v>12</v>
      </c>
      <c r="O46" s="5">
        <v>11</v>
      </c>
      <c r="P46" s="5">
        <v>11</v>
      </c>
      <c r="Q46" s="3"/>
      <c r="R46" s="3"/>
      <c r="S46" s="3"/>
      <c r="T46" s="3"/>
      <c r="U46" s="3"/>
      <c r="V46" s="3"/>
      <c r="W46" s="3"/>
      <c r="X46" s="3"/>
      <c r="Z46" s="3"/>
    </row>
    <row r="47" spans="1:26">
      <c r="A47" s="15" t="s">
        <v>314</v>
      </c>
      <c r="B47" s="15">
        <v>0</v>
      </c>
      <c r="C47" s="15">
        <v>1</v>
      </c>
      <c r="D47" s="3">
        <v>0.39754663084014102</v>
      </c>
      <c r="E47" s="3">
        <v>1.322466503137804</v>
      </c>
      <c r="F47" s="3">
        <v>3.81835550013558</v>
      </c>
      <c r="G47" s="3">
        <v>1.0102372495454193</v>
      </c>
      <c r="H47" s="3">
        <v>2.8900137424067802</v>
      </c>
      <c r="I47" s="3">
        <v>2.279399010988143</v>
      </c>
      <c r="J47" s="3">
        <v>0.48293502042139103</v>
      </c>
      <c r="K47" s="3">
        <v>1.3220920164860459</v>
      </c>
      <c r="L47" s="3">
        <v>1.823736887108804</v>
      </c>
      <c r="M47" s="3"/>
      <c r="N47" s="5">
        <v>12</v>
      </c>
      <c r="O47" s="5">
        <v>11</v>
      </c>
      <c r="P47" s="5">
        <v>11</v>
      </c>
      <c r="Q47" s="3"/>
      <c r="R47" s="3"/>
      <c r="S47" s="3"/>
      <c r="T47" s="3"/>
      <c r="U47" s="3"/>
      <c r="V47" s="3"/>
      <c r="W47" s="3"/>
      <c r="X47" s="3"/>
      <c r="Z47" s="3"/>
    </row>
    <row r="48" spans="1:26">
      <c r="A48" s="15" t="s">
        <v>103</v>
      </c>
      <c r="B48" s="15">
        <v>0</v>
      </c>
      <c r="C48" s="15">
        <v>1</v>
      </c>
      <c r="D48" s="3">
        <v>39.330328217686102</v>
      </c>
      <c r="E48" s="3">
        <v>75.895983030712003</v>
      </c>
      <c r="F48" s="3">
        <v>326.72209935667138</v>
      </c>
      <c r="G48" s="3">
        <v>44.315809187315203</v>
      </c>
      <c r="H48" s="3">
        <v>141.45865408084751</v>
      </c>
      <c r="I48" s="3">
        <v>149.3538378169805</v>
      </c>
      <c r="J48" s="3">
        <v>64.628251626484598</v>
      </c>
      <c r="K48" s="3">
        <v>202.52684860295091</v>
      </c>
      <c r="L48" s="3">
        <v>277.661507399225</v>
      </c>
      <c r="M48" s="3"/>
      <c r="N48" s="5">
        <v>13</v>
      </c>
      <c r="O48" s="5">
        <v>11</v>
      </c>
      <c r="P48" s="5">
        <v>11</v>
      </c>
      <c r="Q48" s="3"/>
      <c r="R48" s="3"/>
      <c r="S48" s="3"/>
      <c r="T48" s="3"/>
      <c r="U48" s="3"/>
      <c r="V48" s="3"/>
      <c r="W48" s="3"/>
      <c r="X48" s="3"/>
      <c r="Z48" s="3"/>
    </row>
    <row r="49" spans="1:26">
      <c r="A49" s="15" t="s">
        <v>132</v>
      </c>
      <c r="B49" s="15">
        <v>0</v>
      </c>
      <c r="C49" s="15">
        <v>1</v>
      </c>
      <c r="D49" s="3">
        <v>10.684828532746181</v>
      </c>
      <c r="E49" s="3">
        <v>28.395292692554499</v>
      </c>
      <c r="F49" s="3">
        <v>126.24759466893491</v>
      </c>
      <c r="G49" s="3">
        <v>8.6388376654518702</v>
      </c>
      <c r="H49" s="3">
        <v>34.2407149077412</v>
      </c>
      <c r="I49" s="3">
        <v>34.257882866584197</v>
      </c>
      <c r="J49" s="3">
        <v>14.097502801262571</v>
      </c>
      <c r="K49" s="3">
        <v>61.291283395980301</v>
      </c>
      <c r="L49" s="3">
        <v>53.648965264064898</v>
      </c>
      <c r="M49" s="3"/>
      <c r="N49" s="5">
        <v>13</v>
      </c>
      <c r="O49" s="5">
        <v>11</v>
      </c>
      <c r="P49" s="5">
        <v>11</v>
      </c>
      <c r="Q49" s="3"/>
      <c r="R49" s="3"/>
      <c r="S49" s="3"/>
      <c r="T49" s="3"/>
      <c r="U49" s="3"/>
      <c r="V49" s="3"/>
      <c r="W49" s="3"/>
      <c r="X49" s="3"/>
      <c r="Z49" s="3"/>
    </row>
    <row r="50" spans="1:26">
      <c r="A50" s="15" t="s">
        <v>151</v>
      </c>
      <c r="B50" s="15">
        <v>0</v>
      </c>
      <c r="C50" s="15">
        <v>1</v>
      </c>
      <c r="D50" s="3">
        <v>3.4724570917605502</v>
      </c>
      <c r="E50" s="3">
        <v>8.3461356479136395</v>
      </c>
      <c r="F50" s="3">
        <v>35.7623948438778</v>
      </c>
      <c r="G50" s="3">
        <v>2.424018929562854</v>
      </c>
      <c r="H50" s="3">
        <v>9.4841633135877998</v>
      </c>
      <c r="I50" s="3">
        <v>8.5878266076071199</v>
      </c>
      <c r="J50" s="3">
        <v>2.2674266760914001</v>
      </c>
      <c r="K50" s="3">
        <v>7.1992129877842004</v>
      </c>
      <c r="L50" s="3">
        <v>10.157318209422488</v>
      </c>
      <c r="M50" s="3"/>
      <c r="N50" s="5">
        <v>13</v>
      </c>
      <c r="O50" s="5">
        <v>11</v>
      </c>
      <c r="P50" s="5">
        <v>11</v>
      </c>
      <c r="Q50" s="3"/>
      <c r="R50" s="3"/>
      <c r="S50" s="3"/>
      <c r="T50" s="3"/>
      <c r="U50" s="3"/>
      <c r="V50" s="3"/>
      <c r="W50" s="3"/>
      <c r="X50" s="3"/>
      <c r="Z50" s="3"/>
    </row>
    <row r="51" spans="1:26">
      <c r="A51" s="15" t="s">
        <v>218</v>
      </c>
      <c r="B51" s="15">
        <v>0</v>
      </c>
      <c r="C51" s="15">
        <v>1</v>
      </c>
      <c r="D51" s="3">
        <v>51.987149688219603</v>
      </c>
      <c r="E51" s="3">
        <v>234.61520678153198</v>
      </c>
      <c r="F51" s="3">
        <v>172.4927030946707</v>
      </c>
      <c r="G51" s="3">
        <v>57.763068898823704</v>
      </c>
      <c r="H51" s="3">
        <v>134.2698739756373</v>
      </c>
      <c r="I51" s="3">
        <v>242.77318125553899</v>
      </c>
      <c r="J51" s="3">
        <v>54.221274951698504</v>
      </c>
      <c r="K51" s="3">
        <v>180.29882391191398</v>
      </c>
      <c r="L51" s="3">
        <v>141.37300835437242</v>
      </c>
      <c r="M51" s="3"/>
      <c r="N51" s="5">
        <v>11</v>
      </c>
      <c r="O51" s="5">
        <v>12</v>
      </c>
      <c r="P51" s="5">
        <v>11</v>
      </c>
      <c r="Q51" s="3"/>
      <c r="R51" s="3"/>
      <c r="S51" s="3"/>
      <c r="T51" s="3"/>
      <c r="U51" s="3"/>
      <c r="V51" s="3"/>
      <c r="W51" s="3"/>
      <c r="X51" s="3"/>
      <c r="Z51" s="3"/>
    </row>
    <row r="52" spans="1:26">
      <c r="A52" s="15" t="s">
        <v>140</v>
      </c>
      <c r="B52" s="15">
        <v>0</v>
      </c>
      <c r="C52" s="15">
        <v>1</v>
      </c>
      <c r="D52" s="3">
        <v>3.53849906147508</v>
      </c>
      <c r="E52" s="3">
        <v>7.4110278859856198</v>
      </c>
      <c r="F52" s="3">
        <v>15.975047504198141</v>
      </c>
      <c r="G52" s="3">
        <v>4.5430043813421399</v>
      </c>
      <c r="H52" s="3">
        <v>9.3828298818960505</v>
      </c>
      <c r="I52" s="3">
        <v>13.286799743128729</v>
      </c>
      <c r="J52" s="3">
        <v>2.00026696871572</v>
      </c>
      <c r="K52" s="3">
        <v>10.45337218126058</v>
      </c>
      <c r="L52" s="3">
        <v>13.836021511932451</v>
      </c>
      <c r="M52" s="3"/>
      <c r="N52" s="5">
        <v>12</v>
      </c>
      <c r="O52" s="5">
        <v>12</v>
      </c>
      <c r="P52" s="5">
        <v>11</v>
      </c>
      <c r="Q52" s="3"/>
      <c r="R52" s="3"/>
      <c r="S52" s="3"/>
      <c r="T52" s="3"/>
      <c r="U52" s="3"/>
      <c r="V52" s="3"/>
      <c r="W52" s="3"/>
      <c r="X52" s="3"/>
      <c r="Z52" s="3"/>
    </row>
    <row r="53" spans="1:26">
      <c r="A53" s="15" t="s">
        <v>255</v>
      </c>
      <c r="B53" s="15">
        <v>0</v>
      </c>
      <c r="C53" s="15">
        <v>1</v>
      </c>
      <c r="D53" s="3">
        <v>2.7330496835474398</v>
      </c>
      <c r="E53" s="3">
        <v>12.417822386193951</v>
      </c>
      <c r="F53" s="3">
        <v>22.969976840120303</v>
      </c>
      <c r="G53" s="3">
        <v>5.5367133947128107</v>
      </c>
      <c r="H53" s="3">
        <v>7.1195165967665606</v>
      </c>
      <c r="I53" s="3">
        <v>11.748404332010811</v>
      </c>
      <c r="J53" s="3">
        <v>2.1278773038583498</v>
      </c>
      <c r="K53" s="3">
        <v>11.32650945636254</v>
      </c>
      <c r="L53" s="3">
        <v>11.61149431331695</v>
      </c>
      <c r="M53" s="3"/>
      <c r="N53" s="5">
        <v>12</v>
      </c>
      <c r="O53" s="5">
        <v>13</v>
      </c>
      <c r="P53" s="5">
        <v>11</v>
      </c>
      <c r="Q53" s="3"/>
      <c r="R53" s="3"/>
      <c r="S53" s="3"/>
      <c r="T53" s="3"/>
      <c r="U53" s="3"/>
      <c r="V53" s="3"/>
      <c r="W53" s="3"/>
      <c r="X53" s="3"/>
      <c r="Z53" s="3"/>
    </row>
    <row r="54" spans="1:26">
      <c r="A54" s="15" t="s">
        <v>25</v>
      </c>
      <c r="B54" s="15">
        <v>0</v>
      </c>
      <c r="C54" s="15">
        <v>1</v>
      </c>
      <c r="D54" s="3">
        <v>1.3945821695329721</v>
      </c>
      <c r="E54" s="3">
        <v>12.325135481052881</v>
      </c>
      <c r="F54" s="3">
        <v>19.885751360260329</v>
      </c>
      <c r="G54" s="3">
        <v>2.4627619520979809</v>
      </c>
      <c r="H54" s="3">
        <v>8.3237575777382009</v>
      </c>
      <c r="I54" s="3">
        <v>5.7389962344094396</v>
      </c>
      <c r="J54" s="3">
        <v>1.6838638059508351</v>
      </c>
      <c r="K54" s="3">
        <v>6.7149412260575883</v>
      </c>
      <c r="L54" s="3">
        <v>10.595151382449879</v>
      </c>
      <c r="M54" s="3"/>
      <c r="N54" s="5">
        <v>11</v>
      </c>
      <c r="O54" s="5">
        <v>14</v>
      </c>
      <c r="P54" s="5">
        <v>11</v>
      </c>
      <c r="Q54" s="3"/>
      <c r="R54" s="3"/>
      <c r="S54" s="3"/>
      <c r="T54" s="3"/>
      <c r="U54" s="3"/>
      <c r="V54" s="3"/>
      <c r="W54" s="3"/>
      <c r="X54" s="3"/>
      <c r="Z54" s="3"/>
    </row>
    <row r="55" spans="1:26">
      <c r="A55" s="15" t="s">
        <v>110</v>
      </c>
      <c r="B55" s="15">
        <v>0</v>
      </c>
      <c r="C55" s="15">
        <v>1</v>
      </c>
      <c r="D55" s="3">
        <v>18.75206742123066</v>
      </c>
      <c r="E55" s="3">
        <v>19.0324666401409</v>
      </c>
      <c r="F55" s="3">
        <v>37.823666092708095</v>
      </c>
      <c r="G55" s="3">
        <v>21.851061114729738</v>
      </c>
      <c r="H55" s="3">
        <v>15.838359700266089</v>
      </c>
      <c r="I55" s="3">
        <v>11.94312635383514</v>
      </c>
      <c r="J55" s="3">
        <v>15.342409198462731</v>
      </c>
      <c r="K55" s="3">
        <v>34.863104349538482</v>
      </c>
      <c r="L55" s="3">
        <v>31.293314534297302</v>
      </c>
      <c r="M55" s="3"/>
      <c r="N55" s="5">
        <v>8</v>
      </c>
      <c r="O55" s="5" t="s">
        <v>349</v>
      </c>
      <c r="P55" s="5">
        <v>11</v>
      </c>
      <c r="Q55" s="3"/>
      <c r="R55" s="3"/>
      <c r="S55" s="3"/>
      <c r="T55" s="3"/>
      <c r="U55" s="3"/>
      <c r="V55" s="3"/>
      <c r="W55" s="3"/>
      <c r="X55" s="3"/>
      <c r="Z55" s="3"/>
    </row>
    <row r="56" spans="1:26">
      <c r="A56" s="15" t="s">
        <v>134</v>
      </c>
      <c r="B56" s="15">
        <v>0</v>
      </c>
      <c r="C56" s="15">
        <v>1</v>
      </c>
      <c r="D56" s="3">
        <v>21.292162372537181</v>
      </c>
      <c r="E56" s="3">
        <v>44.467376538375206</v>
      </c>
      <c r="F56" s="3">
        <v>54.745255563818603</v>
      </c>
      <c r="G56" s="3">
        <v>10.38372285423074</v>
      </c>
      <c r="H56" s="3">
        <v>18.942449484042612</v>
      </c>
      <c r="I56" s="3">
        <v>20.685666157933312</v>
      </c>
      <c r="J56" s="3">
        <v>9.2498662938995189</v>
      </c>
      <c r="K56" s="3">
        <v>30.530256831342498</v>
      </c>
      <c r="L56" s="3">
        <v>26.716599202813899</v>
      </c>
      <c r="M56" s="3"/>
      <c r="N56" s="5">
        <v>11</v>
      </c>
      <c r="O56" s="5" t="s">
        <v>349</v>
      </c>
      <c r="P56" s="5">
        <v>11</v>
      </c>
      <c r="Q56" s="3"/>
      <c r="R56" s="3"/>
      <c r="S56" s="3"/>
      <c r="T56" s="3"/>
      <c r="U56" s="3"/>
      <c r="V56" s="3"/>
      <c r="W56" s="3"/>
      <c r="X56" s="3"/>
      <c r="Z56" s="3"/>
    </row>
    <row r="57" spans="1:26">
      <c r="A57" s="15" t="s">
        <v>101</v>
      </c>
      <c r="B57" s="15">
        <v>0</v>
      </c>
      <c r="C57" s="15">
        <v>1</v>
      </c>
      <c r="D57" s="3">
        <v>3.0827530113424277</v>
      </c>
      <c r="E57" s="3">
        <v>4.6988852127366005</v>
      </c>
      <c r="F57" s="3">
        <v>6.2659346270387797</v>
      </c>
      <c r="G57" s="3">
        <v>4.3468013889680064</v>
      </c>
      <c r="H57" s="3">
        <v>6.2048001069472196</v>
      </c>
      <c r="I57" s="3">
        <v>4.5456235614036595</v>
      </c>
      <c r="J57" s="3">
        <v>1.407097127608903</v>
      </c>
      <c r="K57" s="3">
        <v>5.5877318573824297</v>
      </c>
      <c r="L57" s="3">
        <v>5.1569726489901804</v>
      </c>
      <c r="M57" s="3"/>
      <c r="N57" s="5">
        <v>12</v>
      </c>
      <c r="O57" s="5" t="s">
        <v>349</v>
      </c>
      <c r="P57" s="5">
        <v>11</v>
      </c>
      <c r="Q57" s="3"/>
      <c r="R57" s="3"/>
      <c r="S57" s="3"/>
      <c r="T57" s="3"/>
      <c r="U57" s="3"/>
      <c r="V57" s="3"/>
      <c r="W57" s="3"/>
      <c r="X57" s="3"/>
      <c r="Z57" s="3"/>
    </row>
    <row r="58" spans="1:26">
      <c r="A58" s="15" t="s">
        <v>192</v>
      </c>
      <c r="B58" s="15">
        <v>0</v>
      </c>
      <c r="C58" s="15">
        <v>1</v>
      </c>
      <c r="D58" s="3">
        <v>3.2153945685152596</v>
      </c>
      <c r="E58" s="3">
        <v>6.0093778241272595</v>
      </c>
      <c r="F58" s="3">
        <v>8.9568359631559105</v>
      </c>
      <c r="G58" s="3">
        <v>3.4169336017071101</v>
      </c>
      <c r="H58" s="3">
        <v>5.9629190711765299</v>
      </c>
      <c r="I58" s="3">
        <v>4.4777563032535204</v>
      </c>
      <c r="J58" s="3">
        <v>2.9790327871050231</v>
      </c>
      <c r="K58" s="3">
        <v>6.0608997200271197</v>
      </c>
      <c r="L58" s="3">
        <v>6.5307237777655098</v>
      </c>
      <c r="M58" s="3"/>
      <c r="N58" s="5">
        <v>12</v>
      </c>
      <c r="O58" s="5" t="s">
        <v>349</v>
      </c>
      <c r="P58" s="5">
        <v>11</v>
      </c>
      <c r="Q58" s="3"/>
      <c r="R58" s="3"/>
      <c r="S58" s="3"/>
      <c r="T58" s="3"/>
      <c r="U58" s="3"/>
      <c r="V58" s="3"/>
      <c r="W58" s="3"/>
      <c r="X58" s="3"/>
      <c r="Z58" s="3"/>
    </row>
    <row r="59" spans="1:26">
      <c r="A59" s="15" t="s">
        <v>248</v>
      </c>
      <c r="B59" s="15">
        <v>0</v>
      </c>
      <c r="C59" s="15">
        <v>1</v>
      </c>
      <c r="D59" s="3">
        <v>82.385866526498205</v>
      </c>
      <c r="E59" s="3">
        <v>101.340592809756</v>
      </c>
      <c r="F59" s="3">
        <v>203.743330381947</v>
      </c>
      <c r="G59" s="3">
        <v>59.426296424468504</v>
      </c>
      <c r="H59" s="3">
        <v>75.659080470570999</v>
      </c>
      <c r="I59" s="3">
        <v>94.169035081602004</v>
      </c>
      <c r="J59" s="3">
        <v>97.035701406659598</v>
      </c>
      <c r="K59" s="3">
        <v>174.30954158072939</v>
      </c>
      <c r="L59" s="3">
        <v>213.03966444112021</v>
      </c>
      <c r="M59" s="3"/>
      <c r="N59" s="5">
        <v>13</v>
      </c>
      <c r="O59" s="5" t="s">
        <v>349</v>
      </c>
      <c r="P59" s="5">
        <v>11</v>
      </c>
      <c r="Q59" s="3"/>
      <c r="R59" s="3"/>
      <c r="S59" s="3"/>
      <c r="T59" s="3"/>
      <c r="U59" s="3"/>
      <c r="V59" s="3"/>
      <c r="W59" s="3"/>
      <c r="X59" s="3"/>
      <c r="Z59" s="3"/>
    </row>
    <row r="60" spans="1:26">
      <c r="A60" s="15" t="s">
        <v>124</v>
      </c>
      <c r="B60" s="15">
        <v>0</v>
      </c>
      <c r="C60" s="15">
        <v>1</v>
      </c>
      <c r="D60" s="3">
        <v>33.834234328833205</v>
      </c>
      <c r="E60" s="3">
        <v>92.631875535210099</v>
      </c>
      <c r="F60" s="3">
        <v>167.91706721871327</v>
      </c>
      <c r="G60" s="3">
        <v>31.80643391830564</v>
      </c>
      <c r="H60" s="3">
        <v>65.872203021262393</v>
      </c>
      <c r="I60" s="3">
        <v>34.908810392872297</v>
      </c>
      <c r="J60" s="3">
        <v>30.510502511281892</v>
      </c>
      <c r="K60" s="3">
        <v>85.000862635129408</v>
      </c>
      <c r="L60" s="3">
        <v>126.7692901735705</v>
      </c>
      <c r="M60" s="3"/>
      <c r="N60" s="5">
        <v>12</v>
      </c>
      <c r="O60" s="5">
        <v>10</v>
      </c>
      <c r="P60" s="5">
        <v>12</v>
      </c>
      <c r="Q60" s="3"/>
      <c r="R60" s="3"/>
      <c r="S60" s="3"/>
      <c r="T60" s="3"/>
      <c r="U60" s="3"/>
      <c r="V60" s="3"/>
      <c r="W60" s="3"/>
      <c r="X60" s="3"/>
      <c r="Z60" s="3"/>
    </row>
    <row r="61" spans="1:26">
      <c r="A61" s="15" t="s">
        <v>133</v>
      </c>
      <c r="B61" s="15">
        <v>0</v>
      </c>
      <c r="C61" s="15">
        <v>1</v>
      </c>
      <c r="D61" s="3">
        <v>0</v>
      </c>
      <c r="E61" s="3">
        <v>0.35444434444268319</v>
      </c>
      <c r="F61" s="3">
        <v>1.0830408491504999</v>
      </c>
      <c r="G61" s="3">
        <v>5.4000927888655799E-2</v>
      </c>
      <c r="H61" s="3">
        <v>0.38886045413276532</v>
      </c>
      <c r="I61" s="3">
        <v>0.59166606946522804</v>
      </c>
      <c r="J61" s="3">
        <v>7.9662285220665693E-2</v>
      </c>
      <c r="K61" s="3">
        <v>0.315788317437391</v>
      </c>
      <c r="L61" s="3">
        <v>0.59246852412084805</v>
      </c>
      <c r="M61" s="3"/>
      <c r="N61" s="5" t="s">
        <v>349</v>
      </c>
      <c r="O61" s="5">
        <v>11</v>
      </c>
      <c r="P61" s="5">
        <v>12</v>
      </c>
      <c r="Q61" s="3"/>
      <c r="R61" s="3"/>
      <c r="S61" s="3"/>
      <c r="T61" s="3"/>
      <c r="U61" s="3"/>
      <c r="V61" s="3"/>
      <c r="W61" s="3"/>
      <c r="X61" s="3"/>
      <c r="Z61" s="3"/>
    </row>
    <row r="62" spans="1:26">
      <c r="A62" s="15" t="s">
        <v>109</v>
      </c>
      <c r="B62" s="15">
        <v>0</v>
      </c>
      <c r="C62" s="15">
        <v>1</v>
      </c>
      <c r="D62" s="3">
        <v>553.97795059448504</v>
      </c>
      <c r="E62" s="3">
        <v>1654.2915536026599</v>
      </c>
      <c r="F62" s="3">
        <v>2326.8102781445032</v>
      </c>
      <c r="G62" s="3">
        <v>513.61314969847899</v>
      </c>
      <c r="H62" s="3">
        <v>576.74499521310997</v>
      </c>
      <c r="I62" s="3">
        <v>460.27905195986199</v>
      </c>
      <c r="J62" s="3">
        <v>627.18639139413904</v>
      </c>
      <c r="K62" s="3">
        <v>1790.201256179625</v>
      </c>
      <c r="L62" s="3">
        <v>5315.01435035743</v>
      </c>
      <c r="M62" s="3"/>
      <c r="N62" s="5">
        <v>11</v>
      </c>
      <c r="O62" s="5" t="s">
        <v>349</v>
      </c>
      <c r="P62" s="5">
        <v>12</v>
      </c>
      <c r="Q62" s="3"/>
      <c r="R62" s="3"/>
      <c r="S62" s="3"/>
      <c r="T62" s="3"/>
      <c r="U62" s="3"/>
      <c r="V62" s="3"/>
      <c r="W62" s="3"/>
      <c r="X62" s="3"/>
      <c r="Z62" s="3"/>
    </row>
    <row r="63" spans="1:26">
      <c r="A63" s="15" t="s">
        <v>3</v>
      </c>
      <c r="B63" s="15">
        <v>0</v>
      </c>
      <c r="C63" s="15">
        <v>1</v>
      </c>
      <c r="D63" s="3">
        <v>15.423917387801012</v>
      </c>
      <c r="E63" s="3">
        <v>29.881703980990871</v>
      </c>
      <c r="F63" s="3">
        <v>19.81373045689903</v>
      </c>
      <c r="G63" s="3">
        <v>10.445353714558779</v>
      </c>
      <c r="H63" s="3">
        <v>13.72154951454386</v>
      </c>
      <c r="I63" s="3">
        <v>11.657578029976889</v>
      </c>
      <c r="J63" s="3">
        <v>17.289496838591099</v>
      </c>
      <c r="K63" s="3">
        <v>37.951816257826302</v>
      </c>
      <c r="L63" s="3">
        <v>51.360839377066398</v>
      </c>
      <c r="M63" s="3"/>
      <c r="N63" s="5" t="s">
        <v>349</v>
      </c>
      <c r="O63" s="5" t="s">
        <v>349</v>
      </c>
      <c r="P63" s="5">
        <v>12</v>
      </c>
      <c r="Q63" s="3"/>
      <c r="R63" s="3"/>
      <c r="S63" s="3"/>
      <c r="T63" s="3"/>
      <c r="U63" s="3"/>
      <c r="V63" s="3"/>
      <c r="W63" s="3"/>
      <c r="X63" s="3"/>
      <c r="Z63" s="3"/>
    </row>
    <row r="64" spans="1:26">
      <c r="A64" s="15" t="s">
        <v>194</v>
      </c>
      <c r="B64" s="15">
        <v>0</v>
      </c>
      <c r="C64" s="15">
        <v>1</v>
      </c>
      <c r="D64" s="3">
        <v>0.375706789004144</v>
      </c>
      <c r="E64" s="3">
        <v>2.2810140827353447</v>
      </c>
      <c r="F64" s="3">
        <v>2.6806801018145041</v>
      </c>
      <c r="G64" s="3">
        <v>1.9455510195727219</v>
      </c>
      <c r="H64" s="3">
        <v>1.4958732794467979</v>
      </c>
      <c r="I64" s="3">
        <v>2.310521945295001</v>
      </c>
      <c r="J64" s="3">
        <v>0.58101509491255299</v>
      </c>
      <c r="K64" s="3">
        <v>1.0460029890758891</v>
      </c>
      <c r="L64" s="3">
        <v>3.1668180063336822</v>
      </c>
      <c r="M64" s="3"/>
      <c r="N64" s="5">
        <v>11</v>
      </c>
      <c r="O64" s="5" t="s">
        <v>349</v>
      </c>
      <c r="P64" s="5">
        <v>13</v>
      </c>
      <c r="Q64" s="3"/>
      <c r="R64" s="3"/>
      <c r="S64" s="3"/>
      <c r="T64" s="3"/>
      <c r="U64" s="3"/>
      <c r="V64" s="3"/>
      <c r="W64" s="3"/>
      <c r="X64" s="3"/>
      <c r="Z64" s="3"/>
    </row>
    <row r="65" spans="1:26">
      <c r="A65" s="15" t="s">
        <v>26</v>
      </c>
      <c r="B65" s="15">
        <v>0</v>
      </c>
      <c r="C65" s="15">
        <v>1</v>
      </c>
      <c r="D65" s="3">
        <v>20.63108077651248</v>
      </c>
      <c r="E65" s="3">
        <v>83.389883192964191</v>
      </c>
      <c r="F65" s="3">
        <v>135.81821668661351</v>
      </c>
      <c r="G65" s="3">
        <v>40.195962030388102</v>
      </c>
      <c r="H65" s="3">
        <v>103.81528434514229</v>
      </c>
      <c r="I65" s="3">
        <v>85.227904036707102</v>
      </c>
      <c r="J65" s="3">
        <v>47.904641811047199</v>
      </c>
      <c r="K65" s="3">
        <v>96.563046752085796</v>
      </c>
      <c r="L65" s="3">
        <v>78.660201475752402</v>
      </c>
      <c r="M65" s="3"/>
      <c r="N65" s="5">
        <v>11</v>
      </c>
      <c r="O65" s="5">
        <v>11</v>
      </c>
      <c r="P65" s="5">
        <v>14</v>
      </c>
      <c r="Q65" s="3"/>
      <c r="R65" s="3"/>
      <c r="S65" s="3"/>
      <c r="T65" s="3"/>
      <c r="U65" s="3"/>
      <c r="V65" s="3"/>
      <c r="W65" s="3"/>
      <c r="X65" s="3"/>
      <c r="Z65" s="3"/>
    </row>
    <row r="66" spans="1:26">
      <c r="A66" s="15" t="s">
        <v>201</v>
      </c>
      <c r="B66" s="15">
        <v>0</v>
      </c>
      <c r="C66" s="15">
        <v>1</v>
      </c>
      <c r="D66" s="3">
        <v>9.7441776547173404</v>
      </c>
      <c r="E66" s="3">
        <v>30.649951250903896</v>
      </c>
      <c r="F66" s="3">
        <v>42.867466893579902</v>
      </c>
      <c r="G66" s="3">
        <v>8.0515130968926094</v>
      </c>
      <c r="H66" s="3">
        <v>19.577227726868109</v>
      </c>
      <c r="I66" s="3">
        <v>21.267080953600701</v>
      </c>
      <c r="J66" s="3">
        <v>10.68514233988529</v>
      </c>
      <c r="K66" s="3">
        <v>26.384763211659902</v>
      </c>
      <c r="L66" s="3">
        <v>19.878414292423059</v>
      </c>
      <c r="M66" s="3"/>
      <c r="N66" s="5">
        <v>11</v>
      </c>
      <c r="O66" s="5">
        <v>11</v>
      </c>
      <c r="P66" s="5">
        <v>14</v>
      </c>
      <c r="Q66" s="3"/>
      <c r="R66" s="3"/>
      <c r="S66" s="3"/>
      <c r="T66" s="3"/>
      <c r="U66" s="3"/>
      <c r="V66" s="3"/>
      <c r="W66" s="3"/>
      <c r="X66" s="3"/>
      <c r="Z66" s="3"/>
    </row>
    <row r="67" spans="1:26">
      <c r="A67" s="15" t="s">
        <v>238</v>
      </c>
      <c r="B67" s="15">
        <v>0</v>
      </c>
      <c r="C67" s="15">
        <v>1</v>
      </c>
      <c r="D67" s="3">
        <v>16.674798892775492</v>
      </c>
      <c r="E67" s="3">
        <v>38.966976382835497</v>
      </c>
      <c r="F67" s="3">
        <v>62.967016764493799</v>
      </c>
      <c r="G67" s="3">
        <v>11.902485595113941</v>
      </c>
      <c r="H67" s="3">
        <v>23.858070572268538</v>
      </c>
      <c r="I67" s="3">
        <v>23.052938443876442</v>
      </c>
      <c r="J67" s="3">
        <v>20.07993159609174</v>
      </c>
      <c r="K67" s="3">
        <v>46.8088046602928</v>
      </c>
      <c r="L67" s="3">
        <v>29.033592686210298</v>
      </c>
      <c r="M67" s="3"/>
      <c r="N67" s="5">
        <v>12</v>
      </c>
      <c r="O67" s="5">
        <v>11</v>
      </c>
      <c r="P67" s="5">
        <v>14</v>
      </c>
      <c r="Q67" s="3"/>
      <c r="R67" s="3"/>
      <c r="S67" s="3"/>
      <c r="T67" s="3"/>
      <c r="U67" s="3"/>
      <c r="V67" s="3"/>
      <c r="W67" s="3"/>
      <c r="X67" s="3"/>
      <c r="Z67" s="3"/>
    </row>
    <row r="68" spans="1:26">
      <c r="A68" s="15" t="s">
        <v>95</v>
      </c>
      <c r="B68" s="15">
        <v>0</v>
      </c>
      <c r="C68" s="15">
        <v>1</v>
      </c>
      <c r="D68" s="3">
        <v>2.5514222532231097</v>
      </c>
      <c r="E68" s="3">
        <v>6.5693989692501997</v>
      </c>
      <c r="F68" s="3">
        <v>11.123482570137789</v>
      </c>
      <c r="G68" s="3">
        <v>2.384062538401913</v>
      </c>
      <c r="H68" s="3">
        <v>6.6782908588536696</v>
      </c>
      <c r="I68" s="3">
        <v>3.5087056406790609</v>
      </c>
      <c r="J68" s="3">
        <v>2.4225537409627798</v>
      </c>
      <c r="K68" s="3">
        <v>8.6821926315441509</v>
      </c>
      <c r="L68" s="3">
        <v>6.0299684261508899</v>
      </c>
      <c r="M68" s="3"/>
      <c r="N68" s="5">
        <v>12</v>
      </c>
      <c r="O68" s="5">
        <v>14</v>
      </c>
      <c r="P68" s="5">
        <v>14</v>
      </c>
      <c r="Q68" s="3"/>
      <c r="R68" s="3"/>
      <c r="S68" s="3"/>
      <c r="T68" s="3"/>
      <c r="U68" s="3"/>
      <c r="V68" s="3"/>
      <c r="W68" s="3"/>
      <c r="X68" s="3"/>
      <c r="Z68" s="3"/>
    </row>
    <row r="69" spans="1:26">
      <c r="A69" s="15" t="s">
        <v>332</v>
      </c>
      <c r="B69" s="15">
        <v>0</v>
      </c>
      <c r="C69" s="15">
        <v>1</v>
      </c>
      <c r="D69" s="3">
        <v>2.5459102221539753</v>
      </c>
      <c r="E69" s="3">
        <v>5.5504090692423098</v>
      </c>
      <c r="F69" s="3">
        <v>9.7675430072562204</v>
      </c>
      <c r="G69" s="3">
        <v>4.1689362348464591</v>
      </c>
      <c r="H69" s="3">
        <v>3.1348164307956941</v>
      </c>
      <c r="I69" s="3">
        <v>2.3512684789300202</v>
      </c>
      <c r="J69" s="3">
        <v>2.1583849366341288</v>
      </c>
      <c r="K69" s="3">
        <v>9.9247252155820718</v>
      </c>
      <c r="L69" s="3">
        <v>4.4646112765987294</v>
      </c>
      <c r="M69" s="3"/>
      <c r="N69" s="5">
        <v>12</v>
      </c>
      <c r="O69" s="5" t="s">
        <v>349</v>
      </c>
      <c r="P69" s="5">
        <v>14</v>
      </c>
      <c r="Q69" s="3"/>
      <c r="R69" s="3"/>
      <c r="S69" s="3"/>
      <c r="T69" s="3"/>
      <c r="U69" s="3"/>
      <c r="V69" s="3"/>
      <c r="W69" s="3"/>
      <c r="X69" s="3"/>
      <c r="Z69" s="3"/>
    </row>
    <row r="70" spans="1:26">
      <c r="A70" s="15" t="s">
        <v>64</v>
      </c>
      <c r="B70" s="15">
        <v>0</v>
      </c>
      <c r="C70" s="15">
        <v>1</v>
      </c>
      <c r="D70" s="3">
        <v>12.250461336393549</v>
      </c>
      <c r="E70" s="3">
        <v>11.355768295048939</v>
      </c>
      <c r="F70" s="3">
        <v>20.86063191681302</v>
      </c>
      <c r="G70" s="3">
        <v>12.223474033676489</v>
      </c>
      <c r="H70" s="3">
        <v>10.685825735881</v>
      </c>
      <c r="I70" s="3">
        <v>10.31116937374451</v>
      </c>
      <c r="J70" s="3">
        <v>7.8115195817819405</v>
      </c>
      <c r="K70" s="3">
        <v>16.6213846973241</v>
      </c>
      <c r="L70" s="3">
        <v>10.80124667844578</v>
      </c>
      <c r="M70" s="3"/>
      <c r="N70" s="5" t="s">
        <v>349</v>
      </c>
      <c r="O70" s="5" t="s">
        <v>349</v>
      </c>
      <c r="P70" s="5">
        <v>14</v>
      </c>
      <c r="Q70" s="3"/>
      <c r="R70" s="3"/>
      <c r="S70" s="3"/>
      <c r="T70" s="3"/>
      <c r="U70" s="3"/>
      <c r="V70" s="3"/>
      <c r="W70" s="3"/>
      <c r="X70" s="3"/>
      <c r="Z70" s="3"/>
    </row>
    <row r="71" spans="1:26">
      <c r="A71" s="15" t="s">
        <v>69</v>
      </c>
      <c r="B71" s="15">
        <v>0</v>
      </c>
      <c r="C71" s="15">
        <v>1</v>
      </c>
      <c r="D71" s="3">
        <v>5.5232633558005801</v>
      </c>
      <c r="E71" s="3">
        <v>2.4815317284565599</v>
      </c>
      <c r="F71" s="3">
        <v>3.3769951052028997</v>
      </c>
      <c r="G71" s="3">
        <v>4.88827335965905</v>
      </c>
      <c r="H71" s="3">
        <v>2.9480450486532304</v>
      </c>
      <c r="I71" s="3">
        <v>2.3994393719360056</v>
      </c>
      <c r="J71" s="3">
        <v>2.9702330941607791</v>
      </c>
      <c r="K71" s="3">
        <v>2.4150840853654869</v>
      </c>
      <c r="L71" s="3">
        <v>3.0466312283615498</v>
      </c>
      <c r="M71" s="3"/>
      <c r="N71" s="5">
        <v>1</v>
      </c>
      <c r="O71" s="5">
        <v>0</v>
      </c>
      <c r="P71" s="5" t="s">
        <v>349</v>
      </c>
      <c r="Q71" s="3"/>
      <c r="R71" s="3"/>
      <c r="S71" s="3"/>
      <c r="T71" s="3"/>
      <c r="U71" s="3"/>
      <c r="V71" s="3"/>
      <c r="W71" s="3"/>
      <c r="X71" s="3"/>
      <c r="Z71" s="3"/>
    </row>
    <row r="72" spans="1:26">
      <c r="A72" s="15" t="s">
        <v>239</v>
      </c>
      <c r="B72" s="15">
        <v>0</v>
      </c>
      <c r="C72" s="15">
        <v>1</v>
      </c>
      <c r="D72" s="3">
        <v>160.28185122611049</v>
      </c>
      <c r="E72" s="3">
        <v>49.568077041677498</v>
      </c>
      <c r="F72" s="3">
        <v>41.204413043418498</v>
      </c>
      <c r="G72" s="3">
        <v>138.0583980861976</v>
      </c>
      <c r="H72" s="3">
        <v>36.036771408673999</v>
      </c>
      <c r="I72" s="3">
        <v>22.9677498984619</v>
      </c>
      <c r="J72" s="3">
        <v>90.473616539117401</v>
      </c>
      <c r="K72" s="3">
        <v>58.750331059547499</v>
      </c>
      <c r="L72" s="3">
        <v>62.201396189844203</v>
      </c>
      <c r="M72" s="3"/>
      <c r="N72" s="5">
        <v>4</v>
      </c>
      <c r="O72" s="5">
        <v>0</v>
      </c>
      <c r="P72" s="5" t="s">
        <v>349</v>
      </c>
      <c r="Q72" s="3"/>
      <c r="R72" s="3"/>
      <c r="S72" s="3"/>
      <c r="T72" s="3"/>
      <c r="U72" s="3"/>
      <c r="V72" s="3"/>
      <c r="W72" s="3"/>
      <c r="X72" s="3"/>
      <c r="Z72" s="3"/>
    </row>
    <row r="73" spans="1:26">
      <c r="A73" s="15" t="s">
        <v>86</v>
      </c>
      <c r="B73" s="15">
        <v>0</v>
      </c>
      <c r="C73" s="15">
        <v>1</v>
      </c>
      <c r="D73" s="3">
        <v>458.78799502625702</v>
      </c>
      <c r="E73" s="3">
        <v>218.37745524948912</v>
      </c>
      <c r="F73" s="3">
        <v>477.565216321977</v>
      </c>
      <c r="G73" s="3">
        <v>225.69886549913292</v>
      </c>
      <c r="H73" s="3">
        <v>123.7239156955491</v>
      </c>
      <c r="I73" s="3">
        <v>82.613357885442397</v>
      </c>
      <c r="J73" s="3">
        <v>240.1587064225609</v>
      </c>
      <c r="K73" s="3">
        <v>149.6954258672873</v>
      </c>
      <c r="L73" s="3">
        <v>152.78716554949341</v>
      </c>
      <c r="M73" s="3"/>
      <c r="N73" s="5">
        <v>5</v>
      </c>
      <c r="O73" s="5">
        <v>0</v>
      </c>
      <c r="P73" s="5" t="s">
        <v>349</v>
      </c>
      <c r="Q73" s="3"/>
      <c r="R73" s="3"/>
      <c r="S73" s="3"/>
      <c r="T73" s="3"/>
      <c r="U73" s="3"/>
      <c r="V73" s="3"/>
      <c r="W73" s="3"/>
      <c r="X73" s="3"/>
      <c r="Z73" s="3"/>
    </row>
    <row r="74" spans="1:26">
      <c r="A74" s="15" t="s">
        <v>2</v>
      </c>
      <c r="B74" s="15">
        <v>0</v>
      </c>
      <c r="C74" s="15">
        <v>1</v>
      </c>
      <c r="D74" s="3">
        <v>121.87831610120921</v>
      </c>
      <c r="E74" s="3">
        <v>70.059353566439896</v>
      </c>
      <c r="F74" s="3">
        <v>101.6474392056882</v>
      </c>
      <c r="G74" s="3">
        <v>110.870217567247</v>
      </c>
      <c r="H74" s="3">
        <v>39.440276898183697</v>
      </c>
      <c r="I74" s="3">
        <v>30.647463509403501</v>
      </c>
      <c r="J74" s="3">
        <v>71.178936768425103</v>
      </c>
      <c r="K74" s="3">
        <v>89.327235131380803</v>
      </c>
      <c r="L74" s="3">
        <v>114.24658629722001</v>
      </c>
      <c r="M74" s="3"/>
      <c r="N74" s="5" t="s">
        <v>349</v>
      </c>
      <c r="O74" s="5">
        <v>0</v>
      </c>
      <c r="P74" s="5" t="s">
        <v>349</v>
      </c>
      <c r="Q74" s="3"/>
      <c r="R74" s="3"/>
      <c r="S74" s="3"/>
      <c r="T74" s="3"/>
      <c r="U74" s="3"/>
      <c r="V74" s="3"/>
      <c r="W74" s="3"/>
      <c r="X74" s="3"/>
      <c r="Z74" s="3"/>
    </row>
    <row r="75" spans="1:26">
      <c r="A75" s="15" t="s">
        <v>202</v>
      </c>
      <c r="B75" s="15">
        <v>0</v>
      </c>
      <c r="C75" s="15">
        <v>1</v>
      </c>
      <c r="D75" s="3">
        <v>32.133038179998003</v>
      </c>
      <c r="E75" s="3">
        <v>17.815618755700001</v>
      </c>
      <c r="F75" s="3">
        <v>23.259722607642701</v>
      </c>
      <c r="G75" s="3">
        <v>29.632333204110203</v>
      </c>
      <c r="H75" s="3">
        <v>11.679685429435821</v>
      </c>
      <c r="I75" s="3">
        <v>7.9889666002185606</v>
      </c>
      <c r="J75" s="3">
        <v>27.250872916150499</v>
      </c>
      <c r="K75" s="3">
        <v>17.865127504178403</v>
      </c>
      <c r="L75" s="3">
        <v>21.504910896403302</v>
      </c>
      <c r="M75" s="3"/>
      <c r="N75" s="5" t="s">
        <v>349</v>
      </c>
      <c r="O75" s="5">
        <v>0</v>
      </c>
      <c r="P75" s="5" t="s">
        <v>349</v>
      </c>
      <c r="Q75" s="3"/>
      <c r="R75" s="3"/>
      <c r="S75" s="3"/>
      <c r="T75" s="3"/>
      <c r="U75" s="3"/>
      <c r="V75" s="3"/>
      <c r="W75" s="3"/>
      <c r="X75" s="3"/>
      <c r="Z75" s="3"/>
    </row>
    <row r="76" spans="1:26">
      <c r="A76" s="15" t="s">
        <v>170</v>
      </c>
      <c r="B76" s="15">
        <v>0</v>
      </c>
      <c r="C76" s="15">
        <v>1</v>
      </c>
      <c r="D76" s="3">
        <v>13.35190461455414</v>
      </c>
      <c r="E76" s="3">
        <v>5.8016710318644495</v>
      </c>
      <c r="F76" s="3">
        <v>10.033896334998449</v>
      </c>
      <c r="G76" s="3">
        <v>6.8747269334409093</v>
      </c>
      <c r="H76" s="3">
        <v>3.4177240622384302</v>
      </c>
      <c r="I76" s="3">
        <v>5.5808545012668205</v>
      </c>
      <c r="J76" s="3">
        <v>14.103676653870298</v>
      </c>
      <c r="K76" s="3">
        <v>7.1689040001563207</v>
      </c>
      <c r="L76" s="3">
        <v>9.4221653737210893</v>
      </c>
      <c r="M76" s="3"/>
      <c r="N76" s="5">
        <v>1</v>
      </c>
      <c r="O76" s="5">
        <v>1</v>
      </c>
      <c r="P76" s="5" t="s">
        <v>349</v>
      </c>
      <c r="Q76" s="3"/>
      <c r="R76" s="3"/>
      <c r="S76" s="3"/>
      <c r="T76" s="3"/>
      <c r="U76" s="3"/>
      <c r="V76" s="3"/>
      <c r="W76" s="3"/>
      <c r="X76" s="3"/>
      <c r="Z76" s="3"/>
    </row>
    <row r="77" spans="1:26">
      <c r="A77" s="15" t="s">
        <v>43</v>
      </c>
      <c r="B77" s="15">
        <v>0</v>
      </c>
      <c r="C77" s="15">
        <v>1</v>
      </c>
      <c r="D77" s="3">
        <v>10.856239251660629</v>
      </c>
      <c r="E77" s="3">
        <v>9.0726517818901797</v>
      </c>
      <c r="F77" s="3">
        <v>7.2983966576383299</v>
      </c>
      <c r="G77" s="3">
        <v>7.62803108943928</v>
      </c>
      <c r="H77" s="3">
        <v>3.6317222372858895</v>
      </c>
      <c r="I77" s="3">
        <v>4.4683779164153901</v>
      </c>
      <c r="J77" s="3">
        <v>4.8644251302031698</v>
      </c>
      <c r="K77" s="3">
        <v>4.7299534845960807</v>
      </c>
      <c r="L77" s="3">
        <v>3.8826792503915302</v>
      </c>
      <c r="M77" s="3"/>
      <c r="N77" s="5" t="s">
        <v>349</v>
      </c>
      <c r="O77" s="5">
        <v>1</v>
      </c>
      <c r="P77" s="5" t="s">
        <v>349</v>
      </c>
      <c r="Q77" s="3"/>
      <c r="R77" s="3"/>
      <c r="S77" s="3"/>
      <c r="T77" s="3"/>
      <c r="U77" s="3"/>
      <c r="V77" s="3"/>
      <c r="W77" s="3"/>
      <c r="X77" s="3"/>
      <c r="Z77" s="3"/>
    </row>
    <row r="78" spans="1:26">
      <c r="A78" s="15" t="s">
        <v>306</v>
      </c>
      <c r="B78" s="15">
        <v>0</v>
      </c>
      <c r="C78" s="15">
        <v>1</v>
      </c>
      <c r="D78" s="3">
        <v>31.040419075347401</v>
      </c>
      <c r="E78" s="3">
        <v>24.333436648222559</v>
      </c>
      <c r="F78" s="3">
        <v>10.36937951683845</v>
      </c>
      <c r="G78" s="3">
        <v>26.151091481490301</v>
      </c>
      <c r="H78" s="3">
        <v>14.82670989506688</v>
      </c>
      <c r="I78" s="3">
        <v>6.3969342303773198</v>
      </c>
      <c r="J78" s="3">
        <v>21.650738881476919</v>
      </c>
      <c r="K78" s="3">
        <v>22.411141149241502</v>
      </c>
      <c r="L78" s="3">
        <v>16.808250886038699</v>
      </c>
      <c r="M78" s="3"/>
      <c r="N78" s="5">
        <v>2</v>
      </c>
      <c r="O78" s="5">
        <v>2</v>
      </c>
      <c r="P78" s="5" t="s">
        <v>349</v>
      </c>
      <c r="Q78" s="3"/>
      <c r="R78" s="3"/>
      <c r="S78" s="3"/>
      <c r="T78" s="3"/>
      <c r="U78" s="3"/>
      <c r="V78" s="3"/>
      <c r="W78" s="3"/>
      <c r="X78" s="3"/>
      <c r="Z78" s="3"/>
    </row>
    <row r="79" spans="1:26">
      <c r="A79" s="15" t="s">
        <v>7</v>
      </c>
      <c r="B79" s="15">
        <v>0</v>
      </c>
      <c r="C79" s="15">
        <v>1</v>
      </c>
      <c r="D79" s="3">
        <v>0.2274383005581414</v>
      </c>
      <c r="E79" s="3">
        <v>7.7909887159266E-2</v>
      </c>
      <c r="F79" s="3">
        <v>8.4963267642816601E-2</v>
      </c>
      <c r="G79" s="3">
        <v>0.58054529278200873</v>
      </c>
      <c r="H79" s="3">
        <v>0.1516895229612259</v>
      </c>
      <c r="I79" s="3">
        <v>4.4537482593857099E-2</v>
      </c>
      <c r="J79" s="3">
        <v>0.103629472251588</v>
      </c>
      <c r="K79" s="3">
        <v>8.1514729067014999E-2</v>
      </c>
      <c r="L79" s="3">
        <v>0</v>
      </c>
      <c r="M79" s="3"/>
      <c r="N79" s="5">
        <v>4</v>
      </c>
      <c r="O79" s="5">
        <v>3</v>
      </c>
      <c r="P79" s="5" t="s">
        <v>349</v>
      </c>
      <c r="Q79" s="3"/>
      <c r="R79" s="3"/>
      <c r="S79" s="3"/>
      <c r="T79" s="3"/>
      <c r="U79" s="3"/>
      <c r="V79" s="3"/>
      <c r="W79" s="3"/>
      <c r="X79" s="3"/>
      <c r="Z79" s="3"/>
    </row>
    <row r="80" spans="1:26">
      <c r="A80" s="15" t="s">
        <v>84</v>
      </c>
      <c r="B80" s="15">
        <v>0</v>
      </c>
      <c r="C80" s="15">
        <v>1</v>
      </c>
      <c r="D80" s="3">
        <v>34.997470455413399</v>
      </c>
      <c r="E80" s="3">
        <v>22.894957688909599</v>
      </c>
      <c r="F80" s="3">
        <v>24.503062957029421</v>
      </c>
      <c r="G80" s="3">
        <v>32.3676850785452</v>
      </c>
      <c r="H80" s="3">
        <v>18.768926344988117</v>
      </c>
      <c r="I80" s="3">
        <v>10.764806897029811</v>
      </c>
      <c r="J80" s="3">
        <v>31.016676250701909</v>
      </c>
      <c r="K80" s="3">
        <v>20.737530198241799</v>
      </c>
      <c r="L80" s="3">
        <v>15.536021333662582</v>
      </c>
      <c r="M80" s="3"/>
      <c r="N80" s="5" t="s">
        <v>349</v>
      </c>
      <c r="O80" s="5">
        <v>3</v>
      </c>
      <c r="P80" s="5" t="s">
        <v>349</v>
      </c>
      <c r="Q80" s="3"/>
      <c r="R80" s="3"/>
      <c r="S80" s="3"/>
      <c r="T80" s="3"/>
      <c r="U80" s="3"/>
      <c r="V80" s="3"/>
      <c r="W80" s="3"/>
      <c r="X80" s="3"/>
      <c r="Z80" s="3"/>
    </row>
    <row r="81" spans="1:26">
      <c r="A81" s="15" t="s">
        <v>287</v>
      </c>
      <c r="B81" s="15">
        <v>0</v>
      </c>
      <c r="C81" s="15">
        <v>1</v>
      </c>
      <c r="D81" s="3">
        <v>59.980521445282704</v>
      </c>
      <c r="E81" s="3">
        <v>60.937454767213495</v>
      </c>
      <c r="F81" s="3">
        <v>49.746485432648001</v>
      </c>
      <c r="G81" s="3">
        <v>58.8845052227175</v>
      </c>
      <c r="H81" s="3">
        <v>36.028885503442901</v>
      </c>
      <c r="I81" s="3">
        <v>24.650934090611997</v>
      </c>
      <c r="J81" s="3">
        <v>47.666891737663398</v>
      </c>
      <c r="K81" s="3">
        <v>57.361954501145405</v>
      </c>
      <c r="L81" s="3">
        <v>32.953880064873303</v>
      </c>
      <c r="M81" s="3"/>
      <c r="N81" s="5" t="s">
        <v>349</v>
      </c>
      <c r="O81" s="5">
        <v>3</v>
      </c>
      <c r="P81" s="5" t="s">
        <v>349</v>
      </c>
      <c r="Q81" s="3"/>
      <c r="R81" s="3"/>
      <c r="S81" s="3"/>
      <c r="T81" s="3"/>
      <c r="U81" s="3"/>
      <c r="V81" s="3"/>
      <c r="W81" s="3"/>
      <c r="X81" s="3"/>
      <c r="Z81" s="3"/>
    </row>
    <row r="82" spans="1:26">
      <c r="A82" s="15" t="s">
        <v>126</v>
      </c>
      <c r="B82" s="15">
        <v>0</v>
      </c>
      <c r="C82" s="15">
        <v>1</v>
      </c>
      <c r="D82" s="3">
        <v>14.19470784232475</v>
      </c>
      <c r="E82" s="3">
        <v>5.3396994207312698</v>
      </c>
      <c r="F82" s="3">
        <v>8.4996522622653305</v>
      </c>
      <c r="G82" s="3">
        <v>13.0022254016568</v>
      </c>
      <c r="H82" s="3">
        <v>3.2512790597789101</v>
      </c>
      <c r="I82" s="3">
        <v>3.81873608408049</v>
      </c>
      <c r="J82" s="3">
        <v>7.1021219029873901</v>
      </c>
      <c r="K82" s="3">
        <v>3.8374214281095798</v>
      </c>
      <c r="L82" s="3">
        <v>7.0635182461106307</v>
      </c>
      <c r="M82" s="3"/>
      <c r="N82" s="5">
        <v>1</v>
      </c>
      <c r="O82" s="5">
        <v>4</v>
      </c>
      <c r="P82" s="5" t="s">
        <v>349</v>
      </c>
      <c r="Q82" s="3"/>
      <c r="R82" s="3"/>
      <c r="S82" s="3"/>
      <c r="T82" s="3"/>
      <c r="U82" s="3"/>
      <c r="V82" s="3"/>
      <c r="W82" s="3"/>
      <c r="X82" s="3"/>
      <c r="Z82" s="3"/>
    </row>
    <row r="83" spans="1:26">
      <c r="A83" s="15" t="s">
        <v>29</v>
      </c>
      <c r="B83" s="15">
        <v>0</v>
      </c>
      <c r="C83" s="15">
        <v>1</v>
      </c>
      <c r="D83" s="3">
        <v>8.111190144956181</v>
      </c>
      <c r="E83" s="3">
        <v>7.3343992495684294</v>
      </c>
      <c r="F83" s="3">
        <v>12.65321305308732</v>
      </c>
      <c r="G83" s="3">
        <v>7.3174044293992306</v>
      </c>
      <c r="H83" s="3">
        <v>3.5267766186966698</v>
      </c>
      <c r="I83" s="3">
        <v>3.5402534136260098</v>
      </c>
      <c r="J83" s="3">
        <v>9.7651979062962404</v>
      </c>
      <c r="K83" s="3">
        <v>5.7981210856996501</v>
      </c>
      <c r="L83" s="3">
        <v>5.8709466853445802</v>
      </c>
      <c r="M83" s="3"/>
      <c r="N83" s="5" t="s">
        <v>349</v>
      </c>
      <c r="O83" s="5">
        <v>4</v>
      </c>
      <c r="P83" s="5" t="s">
        <v>349</v>
      </c>
      <c r="Q83" s="3"/>
      <c r="R83" s="3"/>
      <c r="S83" s="3"/>
      <c r="T83" s="3"/>
      <c r="U83" s="3"/>
      <c r="V83" s="3"/>
      <c r="W83" s="3"/>
      <c r="X83" s="3"/>
      <c r="Z83" s="3"/>
    </row>
    <row r="84" spans="1:26">
      <c r="A84" s="15" t="s">
        <v>176</v>
      </c>
      <c r="B84" s="15">
        <v>0</v>
      </c>
      <c r="C84" s="15">
        <v>1</v>
      </c>
      <c r="D84" s="3">
        <v>74.744858059292994</v>
      </c>
      <c r="E84" s="3">
        <v>435.75584834775304</v>
      </c>
      <c r="F84" s="3">
        <v>149.6495097716919</v>
      </c>
      <c r="G84" s="3">
        <v>107.17970735248039</v>
      </c>
      <c r="H84" s="3">
        <v>175.61398234284769</v>
      </c>
      <c r="I84" s="3">
        <v>68.626901865969899</v>
      </c>
      <c r="J84" s="3">
        <v>137.55379264010651</v>
      </c>
      <c r="K84" s="3">
        <v>164.7129086487144</v>
      </c>
      <c r="L84" s="3">
        <v>113.8221302557991</v>
      </c>
      <c r="M84" s="3"/>
      <c r="N84" s="5">
        <v>14</v>
      </c>
      <c r="O84" s="5">
        <v>9</v>
      </c>
      <c r="P84" s="5" t="s">
        <v>349</v>
      </c>
      <c r="Q84" s="3"/>
      <c r="R84" s="3"/>
      <c r="S84" s="3"/>
      <c r="T84" s="3"/>
      <c r="U84" s="3"/>
      <c r="V84" s="3"/>
      <c r="W84" s="3"/>
      <c r="X84" s="3"/>
      <c r="Z84" s="3"/>
    </row>
    <row r="85" spans="1:26">
      <c r="A85" s="15" t="s">
        <v>105</v>
      </c>
      <c r="B85" s="15">
        <v>0</v>
      </c>
      <c r="C85" s="15">
        <v>1</v>
      </c>
      <c r="D85" s="3">
        <v>0.99855579125345395</v>
      </c>
      <c r="E85" s="3">
        <v>0.73584999649393301</v>
      </c>
      <c r="F85" s="3">
        <v>2.2169412838707441</v>
      </c>
      <c r="G85" s="3">
        <v>8.5402307177181905E-2</v>
      </c>
      <c r="H85" s="3">
        <v>1.281469810915866</v>
      </c>
      <c r="I85" s="3">
        <v>1.193197224052869</v>
      </c>
      <c r="J85" s="3">
        <v>1.1243934062619361</v>
      </c>
      <c r="K85" s="3">
        <v>1.334345969449773</v>
      </c>
      <c r="L85" s="3">
        <v>1.1254896063015929</v>
      </c>
      <c r="M85" s="3"/>
      <c r="N85" s="5">
        <v>6</v>
      </c>
      <c r="O85" s="5">
        <v>11</v>
      </c>
      <c r="P85" s="5" t="s">
        <v>349</v>
      </c>
      <c r="Q85" s="3"/>
      <c r="R85" s="3"/>
      <c r="S85" s="3"/>
      <c r="T85" s="3"/>
      <c r="U85" s="3"/>
      <c r="V85" s="3"/>
      <c r="W85" s="3"/>
      <c r="X85" s="3"/>
      <c r="Z85" s="3"/>
    </row>
    <row r="86" spans="1:26">
      <c r="A86" s="15" t="s">
        <v>190</v>
      </c>
      <c r="B86" s="15">
        <v>0</v>
      </c>
      <c r="C86" s="15">
        <v>1</v>
      </c>
      <c r="D86" s="3">
        <v>1.7743996092046492</v>
      </c>
      <c r="E86" s="3">
        <v>0.68938263525099397</v>
      </c>
      <c r="F86" s="3">
        <v>1.8900967027509141</v>
      </c>
      <c r="G86" s="3">
        <v>1.8143451007095361</v>
      </c>
      <c r="H86" s="3">
        <v>1.007164131437907</v>
      </c>
      <c r="I86" s="3">
        <v>1.090873494586152</v>
      </c>
      <c r="J86" s="3">
        <v>1.5610099879384451</v>
      </c>
      <c r="K86" s="3">
        <v>1.656020592482643</v>
      </c>
      <c r="L86" s="3">
        <v>1.5455867476499561</v>
      </c>
      <c r="M86" s="3"/>
      <c r="N86" s="5">
        <v>5</v>
      </c>
      <c r="O86" s="5" t="s">
        <v>349</v>
      </c>
      <c r="P86" s="5" t="s">
        <v>349</v>
      </c>
      <c r="Q86" s="3"/>
      <c r="R86" s="3"/>
      <c r="S86" s="3"/>
      <c r="T86" s="3"/>
      <c r="U86" s="3"/>
      <c r="V86" s="3"/>
      <c r="W86" s="3"/>
      <c r="X86" s="3"/>
      <c r="Z86" s="3"/>
    </row>
    <row r="87" spans="1:26">
      <c r="A87" s="15" t="s">
        <v>154</v>
      </c>
      <c r="B87" s="15">
        <v>0</v>
      </c>
      <c r="C87" s="15">
        <v>1</v>
      </c>
      <c r="D87" s="3">
        <v>2.6545323787418198</v>
      </c>
      <c r="E87" s="3">
        <v>1.5284342004831579</v>
      </c>
      <c r="F87" s="3">
        <v>3.3630491640711799</v>
      </c>
      <c r="G87" s="3">
        <v>2.5231895486799898</v>
      </c>
      <c r="H87" s="3">
        <v>1.4248161009767411</v>
      </c>
      <c r="I87" s="3">
        <v>1.7299057284438319</v>
      </c>
      <c r="J87" s="3">
        <v>2.7083453818026721</v>
      </c>
      <c r="K87" s="3">
        <v>3.0564745871655203</v>
      </c>
      <c r="L87" s="3">
        <v>2.6272587394729001</v>
      </c>
      <c r="M87" s="3"/>
      <c r="N87" s="5">
        <v>6</v>
      </c>
      <c r="O87" s="5" t="s">
        <v>349</v>
      </c>
      <c r="P87" s="5" t="s">
        <v>349</v>
      </c>
      <c r="Q87" s="3"/>
      <c r="R87" s="3"/>
      <c r="S87" s="3"/>
      <c r="T87" s="3"/>
      <c r="U87" s="3"/>
      <c r="V87" s="3"/>
      <c r="W87" s="3"/>
      <c r="X87" s="3"/>
      <c r="Z87" s="3"/>
    </row>
    <row r="88" spans="1:26">
      <c r="A88" s="15" t="s">
        <v>158</v>
      </c>
      <c r="B88" s="15">
        <v>0</v>
      </c>
      <c r="C88" s="15">
        <v>1</v>
      </c>
      <c r="D88" s="3">
        <v>411.17004983429604</v>
      </c>
      <c r="E88" s="3">
        <v>287.87829809765901</v>
      </c>
      <c r="F88" s="3">
        <v>606.597993721904</v>
      </c>
      <c r="G88" s="3">
        <v>281.57631542465697</v>
      </c>
      <c r="H88" s="3">
        <v>207.7960021305654</v>
      </c>
      <c r="I88" s="3">
        <v>142.5847594728578</v>
      </c>
      <c r="J88" s="3">
        <v>325.836438845499</v>
      </c>
      <c r="K88" s="3">
        <v>376.32833669264403</v>
      </c>
      <c r="L88" s="3">
        <v>391.962581882064</v>
      </c>
      <c r="M88" s="3"/>
      <c r="N88" s="5">
        <v>6</v>
      </c>
      <c r="O88" s="5" t="s">
        <v>349</v>
      </c>
      <c r="P88" s="5" t="s">
        <v>349</v>
      </c>
      <c r="Q88" s="3"/>
      <c r="R88" s="3"/>
      <c r="S88" s="3"/>
      <c r="T88" s="3"/>
      <c r="U88" s="3"/>
      <c r="V88" s="3"/>
      <c r="W88" s="3"/>
      <c r="X88" s="3"/>
      <c r="Z88" s="3"/>
    </row>
    <row r="89" spans="1:26">
      <c r="A89" s="15" t="s">
        <v>37</v>
      </c>
      <c r="B89" s="15">
        <v>0</v>
      </c>
      <c r="C89" s="15">
        <v>1</v>
      </c>
      <c r="D89" s="3">
        <v>3.2811711519448301</v>
      </c>
      <c r="E89" s="3">
        <v>3.5263180502085403</v>
      </c>
      <c r="F89" s="3">
        <v>11.28528866483434</v>
      </c>
      <c r="G89" s="3">
        <v>2.8821988590997298</v>
      </c>
      <c r="H89" s="3">
        <v>2.393513370529837</v>
      </c>
      <c r="I89" s="3">
        <v>2.2616301668641698</v>
      </c>
      <c r="J89" s="3">
        <v>3.13564316866885</v>
      </c>
      <c r="K89" s="3">
        <v>2.3402983334099003</v>
      </c>
      <c r="L89" s="3">
        <v>1.82864877561955</v>
      </c>
      <c r="M89" s="3"/>
      <c r="N89" s="5">
        <v>8</v>
      </c>
      <c r="O89" s="5" t="s">
        <v>349</v>
      </c>
      <c r="P89" s="5" t="s">
        <v>349</v>
      </c>
      <c r="Q89" s="3"/>
      <c r="R89" s="3"/>
      <c r="S89" s="3"/>
      <c r="T89" s="3"/>
      <c r="U89" s="3"/>
      <c r="V89" s="3"/>
      <c r="W89" s="3"/>
      <c r="X89" s="3"/>
      <c r="Z89" s="3"/>
    </row>
    <row r="90" spans="1:26">
      <c r="A90" s="15" t="s">
        <v>157</v>
      </c>
      <c r="B90" s="15">
        <v>0</v>
      </c>
      <c r="C90" s="15">
        <v>1</v>
      </c>
      <c r="D90" s="3">
        <v>6.9248157683751597</v>
      </c>
      <c r="E90" s="3">
        <v>6.12537956919242</v>
      </c>
      <c r="F90" s="3">
        <v>13.386351753837999</v>
      </c>
      <c r="G90" s="3">
        <v>6.25385171161816</v>
      </c>
      <c r="H90" s="3">
        <v>5.83842499513782</v>
      </c>
      <c r="I90" s="3">
        <v>3.19421834896636</v>
      </c>
      <c r="J90" s="3">
        <v>6.6889822532857401</v>
      </c>
      <c r="K90" s="3">
        <v>5.5503389186686203</v>
      </c>
      <c r="L90" s="3">
        <v>6.2045460484371802</v>
      </c>
      <c r="M90" s="3"/>
      <c r="N90" s="5">
        <v>8</v>
      </c>
      <c r="O90" s="5" t="s">
        <v>349</v>
      </c>
      <c r="P90" s="5" t="s">
        <v>349</v>
      </c>
      <c r="Q90" s="3"/>
      <c r="R90" s="3"/>
      <c r="S90" s="3"/>
      <c r="T90" s="3"/>
      <c r="U90" s="3"/>
      <c r="V90" s="3"/>
      <c r="W90" s="3"/>
      <c r="X90" s="3"/>
      <c r="Z90" s="3"/>
    </row>
    <row r="91" spans="1:26">
      <c r="A91" s="15" t="s">
        <v>188</v>
      </c>
      <c r="B91" s="15">
        <v>0</v>
      </c>
      <c r="C91" s="15">
        <v>1</v>
      </c>
      <c r="D91" s="3">
        <v>5.9396891961521598</v>
      </c>
      <c r="E91" s="3">
        <v>5.5950480643350904</v>
      </c>
      <c r="F91" s="3">
        <v>14.419096331937549</v>
      </c>
      <c r="G91" s="3">
        <v>11.000160217979008</v>
      </c>
      <c r="H91" s="3">
        <v>6.11546442864078</v>
      </c>
      <c r="I91" s="3">
        <v>7.6850251893929808</v>
      </c>
      <c r="J91" s="3">
        <v>5.5035115550206299</v>
      </c>
      <c r="K91" s="3">
        <v>8.4267030591259999</v>
      </c>
      <c r="L91" s="3">
        <v>8.3863555644046208</v>
      </c>
      <c r="M91" s="3"/>
      <c r="N91" s="5">
        <v>8</v>
      </c>
      <c r="O91" s="5" t="s">
        <v>349</v>
      </c>
      <c r="P91" s="5" t="s">
        <v>349</v>
      </c>
      <c r="Q91" s="3"/>
      <c r="R91" s="3"/>
      <c r="S91" s="3"/>
      <c r="T91" s="3"/>
      <c r="U91" s="3"/>
      <c r="V91" s="3"/>
      <c r="W91" s="3"/>
      <c r="X91" s="3"/>
      <c r="Z91" s="3"/>
    </row>
    <row r="92" spans="1:26">
      <c r="A92" s="15" t="s">
        <v>276</v>
      </c>
      <c r="B92" s="15">
        <v>0</v>
      </c>
      <c r="C92" s="15">
        <v>1</v>
      </c>
      <c r="D92" s="3">
        <v>5.77296306670058</v>
      </c>
      <c r="E92" s="3">
        <v>5.0956571644562301</v>
      </c>
      <c r="F92" s="3">
        <v>11.28231234380676</v>
      </c>
      <c r="G92" s="3">
        <v>5.5143318214291499</v>
      </c>
      <c r="H92" s="3">
        <v>3.9824839056720203</v>
      </c>
      <c r="I92" s="3">
        <v>5.2447895836154004</v>
      </c>
      <c r="J92" s="3">
        <v>5.9499497407955797</v>
      </c>
      <c r="K92" s="3">
        <v>7.1187761287483502</v>
      </c>
      <c r="L92" s="3">
        <v>4.6208663025550303</v>
      </c>
      <c r="M92" s="3"/>
      <c r="N92" s="5">
        <v>8</v>
      </c>
      <c r="O92" s="5" t="s">
        <v>349</v>
      </c>
      <c r="P92" s="5" t="s">
        <v>349</v>
      </c>
      <c r="Q92" s="3"/>
      <c r="R92" s="3"/>
      <c r="S92" s="3"/>
      <c r="T92" s="3"/>
      <c r="U92" s="3"/>
      <c r="V92" s="3"/>
      <c r="W92" s="3"/>
      <c r="X92" s="3"/>
      <c r="Z92" s="3"/>
    </row>
    <row r="93" spans="1:26">
      <c r="A93" s="15" t="s">
        <v>277</v>
      </c>
      <c r="B93" s="15">
        <v>0</v>
      </c>
      <c r="C93" s="15">
        <v>1</v>
      </c>
      <c r="D93" s="3">
        <v>3.3988056908404198</v>
      </c>
      <c r="E93" s="3">
        <v>3.2826555492337803</v>
      </c>
      <c r="F93" s="3">
        <v>7.1113329967627896</v>
      </c>
      <c r="G93" s="3">
        <v>2.5483380742736399</v>
      </c>
      <c r="H93" s="3">
        <v>5.0537194117405599</v>
      </c>
      <c r="I93" s="3">
        <v>4.1103739946309403</v>
      </c>
      <c r="J93" s="3">
        <v>3.8934423688772002</v>
      </c>
      <c r="K93" s="3">
        <v>3.6537489686729101</v>
      </c>
      <c r="L93" s="3">
        <v>5.2824345911033701</v>
      </c>
      <c r="M93" s="3"/>
      <c r="N93" s="5">
        <v>8</v>
      </c>
      <c r="O93" s="5" t="s">
        <v>349</v>
      </c>
      <c r="P93" s="5" t="s">
        <v>349</v>
      </c>
      <c r="Q93" s="3"/>
      <c r="R93" s="3"/>
      <c r="S93" s="3"/>
      <c r="T93" s="3"/>
      <c r="U93" s="3"/>
      <c r="V93" s="3"/>
      <c r="W93" s="3"/>
      <c r="X93" s="3"/>
      <c r="Z93" s="3"/>
    </row>
    <row r="94" spans="1:26">
      <c r="A94" s="15" t="s">
        <v>13</v>
      </c>
      <c r="B94" s="15">
        <v>0</v>
      </c>
      <c r="C94" s="15">
        <v>1</v>
      </c>
      <c r="D94" s="3">
        <v>48.837951595853596</v>
      </c>
      <c r="E94" s="3">
        <v>103.03227244450579</v>
      </c>
      <c r="F94" s="3">
        <v>92.309966825452904</v>
      </c>
      <c r="G94" s="3">
        <v>55.844397402892497</v>
      </c>
      <c r="H94" s="3">
        <v>52.142787450291095</v>
      </c>
      <c r="I94" s="3">
        <v>44.986602727581001</v>
      </c>
      <c r="J94" s="3">
        <v>94.221763262177802</v>
      </c>
      <c r="K94" s="3">
        <v>79.002414864973204</v>
      </c>
      <c r="L94" s="3">
        <v>59.052204298915797</v>
      </c>
      <c r="M94" s="3"/>
      <c r="N94" s="5">
        <v>11</v>
      </c>
      <c r="O94" s="5" t="s">
        <v>349</v>
      </c>
      <c r="P94" s="5" t="s">
        <v>349</v>
      </c>
      <c r="Q94" s="3"/>
      <c r="R94" s="3"/>
      <c r="S94" s="3"/>
      <c r="T94" s="3"/>
      <c r="U94" s="3"/>
      <c r="V94" s="3"/>
      <c r="W94" s="3"/>
      <c r="X94" s="3"/>
      <c r="Z94" s="3"/>
    </row>
    <row r="95" spans="1:26">
      <c r="A95" s="15" t="s">
        <v>24</v>
      </c>
      <c r="B95" s="15">
        <v>0</v>
      </c>
      <c r="C95" s="15">
        <v>1</v>
      </c>
      <c r="D95" s="3">
        <v>31.222643620032599</v>
      </c>
      <c r="E95" s="3">
        <v>162.52942255773519</v>
      </c>
      <c r="F95" s="3">
        <v>163.17264831492201</v>
      </c>
      <c r="G95" s="3">
        <v>45.299430830884205</v>
      </c>
      <c r="H95" s="3">
        <v>81.858469188152</v>
      </c>
      <c r="I95" s="3">
        <v>50.573523883793598</v>
      </c>
      <c r="J95" s="3">
        <v>92.990019081710699</v>
      </c>
      <c r="K95" s="3">
        <v>99.359739416633502</v>
      </c>
      <c r="L95" s="3">
        <v>78.602706814109297</v>
      </c>
      <c r="M95" s="3"/>
      <c r="N95" s="5">
        <v>11</v>
      </c>
      <c r="O95" s="5" t="s">
        <v>349</v>
      </c>
      <c r="P95" s="5" t="s">
        <v>349</v>
      </c>
      <c r="Q95" s="3"/>
      <c r="R95" s="3"/>
      <c r="S95" s="3"/>
      <c r="T95" s="3"/>
      <c r="U95" s="3"/>
      <c r="V95" s="3"/>
      <c r="W95" s="3"/>
      <c r="X95" s="3"/>
      <c r="Z95" s="3"/>
    </row>
    <row r="96" spans="1:26">
      <c r="A96" s="15" t="s">
        <v>96</v>
      </c>
      <c r="B96" s="15">
        <v>0</v>
      </c>
      <c r="C96" s="15">
        <v>1</v>
      </c>
      <c r="D96" s="3">
        <v>17.067372589618529</v>
      </c>
      <c r="E96" s="3">
        <v>39.189804141788699</v>
      </c>
      <c r="F96" s="3">
        <v>59.094055814794302</v>
      </c>
      <c r="G96" s="3">
        <v>21.701366201229128</v>
      </c>
      <c r="H96" s="3">
        <v>22.39524478334933</v>
      </c>
      <c r="I96" s="3">
        <v>24.246763017871228</v>
      </c>
      <c r="J96" s="3">
        <v>53.516781770243597</v>
      </c>
      <c r="K96" s="3">
        <v>32.654538530321638</v>
      </c>
      <c r="L96" s="3">
        <v>29.273273244478801</v>
      </c>
      <c r="M96" s="3"/>
      <c r="N96" s="5">
        <v>12</v>
      </c>
      <c r="O96" s="5" t="s">
        <v>349</v>
      </c>
      <c r="P96" s="5" t="s">
        <v>349</v>
      </c>
      <c r="Q96" s="3"/>
      <c r="R96" s="3"/>
      <c r="S96" s="3"/>
      <c r="T96" s="3"/>
      <c r="U96" s="3"/>
      <c r="V96" s="3"/>
      <c r="W96" s="3"/>
      <c r="X96" s="3"/>
      <c r="Z96" s="3"/>
    </row>
    <row r="97" spans="1:26">
      <c r="A97" s="15" t="s">
        <v>119</v>
      </c>
      <c r="B97" s="15">
        <v>0</v>
      </c>
      <c r="C97" s="15">
        <v>1</v>
      </c>
      <c r="D97" s="3">
        <v>10.488026049350651</v>
      </c>
      <c r="E97" s="3">
        <v>20.080285213525279</v>
      </c>
      <c r="F97" s="3">
        <v>25.8754585332637</v>
      </c>
      <c r="G97" s="3">
        <v>8.7696670941167802</v>
      </c>
      <c r="H97" s="3">
        <v>13.202717203575491</v>
      </c>
      <c r="I97" s="3">
        <v>10.29780105413494</v>
      </c>
      <c r="J97" s="3">
        <v>14.801445188780599</v>
      </c>
      <c r="K97" s="3">
        <v>22.164554541618941</v>
      </c>
      <c r="L97" s="3">
        <v>12.586496941671051</v>
      </c>
      <c r="M97" s="3"/>
      <c r="N97" s="5">
        <v>12</v>
      </c>
      <c r="O97" s="5" t="s">
        <v>349</v>
      </c>
      <c r="P97" s="5" t="s">
        <v>349</v>
      </c>
      <c r="Q97" s="3"/>
      <c r="R97" s="3"/>
      <c r="S97" s="3"/>
      <c r="T97" s="3"/>
      <c r="U97" s="3"/>
      <c r="V97" s="3"/>
      <c r="W97" s="3"/>
      <c r="X97" s="3"/>
      <c r="Z97" s="3"/>
    </row>
    <row r="98" spans="1:26">
      <c r="A98" s="15" t="s">
        <v>122</v>
      </c>
      <c r="B98" s="15">
        <v>0</v>
      </c>
      <c r="C98" s="15">
        <v>1</v>
      </c>
      <c r="D98" s="3">
        <v>0.81880732451691096</v>
      </c>
      <c r="E98" s="3">
        <v>2.53471256881818</v>
      </c>
      <c r="F98" s="3">
        <v>6.9265643289822396</v>
      </c>
      <c r="G98" s="3">
        <v>2.0415156649462709</v>
      </c>
      <c r="H98" s="3">
        <v>1.7397029632595431</v>
      </c>
      <c r="I98" s="3">
        <v>2.1097866397969858</v>
      </c>
      <c r="J98" s="3">
        <v>1.8217864154443071</v>
      </c>
      <c r="K98" s="3">
        <v>2.0935662073343431</v>
      </c>
      <c r="L98" s="3">
        <v>1.835110095709259</v>
      </c>
      <c r="M98" s="3"/>
      <c r="N98" s="5">
        <v>12</v>
      </c>
      <c r="O98" s="5" t="s">
        <v>349</v>
      </c>
      <c r="P98" s="5" t="s">
        <v>349</v>
      </c>
      <c r="Q98" s="3"/>
      <c r="R98" s="3"/>
      <c r="S98" s="3"/>
      <c r="T98" s="3"/>
      <c r="U98" s="3"/>
      <c r="V98" s="3"/>
      <c r="W98" s="3"/>
      <c r="X98" s="3"/>
      <c r="Z98" s="3"/>
    </row>
    <row r="99" spans="1:26">
      <c r="A99" s="15" t="s">
        <v>88</v>
      </c>
      <c r="B99" s="15">
        <v>0</v>
      </c>
      <c r="C99" s="15">
        <v>1</v>
      </c>
      <c r="D99" s="3">
        <v>45.942268865840902</v>
      </c>
      <c r="E99" s="3">
        <v>83.647920860022097</v>
      </c>
      <c r="F99" s="3">
        <v>278.08395383009213</v>
      </c>
      <c r="G99" s="3">
        <v>40.794862532539398</v>
      </c>
      <c r="H99" s="3">
        <v>44.562083657928099</v>
      </c>
      <c r="I99" s="3">
        <v>34.131688591051102</v>
      </c>
      <c r="J99" s="3">
        <v>65.585515765495202</v>
      </c>
      <c r="K99" s="3">
        <v>69.006654452341195</v>
      </c>
      <c r="L99" s="3">
        <v>95.639000364678509</v>
      </c>
      <c r="M99" s="3"/>
      <c r="N99" s="5">
        <v>13</v>
      </c>
      <c r="O99" s="5" t="s">
        <v>349</v>
      </c>
      <c r="P99" s="5" t="s">
        <v>349</v>
      </c>
      <c r="Q99" s="3"/>
      <c r="R99" s="3"/>
      <c r="S99" s="3"/>
      <c r="T99" s="3"/>
      <c r="U99" s="3"/>
      <c r="V99" s="3"/>
      <c r="W99" s="3"/>
      <c r="X99" s="3"/>
      <c r="Z99" s="3"/>
    </row>
    <row r="100" spans="1:26">
      <c r="A100" s="15" t="s">
        <v>142</v>
      </c>
      <c r="B100" s="15">
        <v>0</v>
      </c>
      <c r="C100" s="15">
        <v>1</v>
      </c>
      <c r="D100" s="3">
        <v>6.2967123928799502</v>
      </c>
      <c r="E100" s="3">
        <v>12.940722190770289</v>
      </c>
      <c r="F100" s="3">
        <v>54.780971351959906</v>
      </c>
      <c r="G100" s="3">
        <v>12.00281349542216</v>
      </c>
      <c r="H100" s="3">
        <v>19.362595420847249</v>
      </c>
      <c r="I100" s="3">
        <v>14.893019478811789</v>
      </c>
      <c r="J100" s="3">
        <v>14.007700562442849</v>
      </c>
      <c r="K100" s="3">
        <v>15.90953836096565</v>
      </c>
      <c r="L100" s="3">
        <v>13.63827634499925</v>
      </c>
      <c r="M100" s="3"/>
      <c r="N100" s="5">
        <v>13</v>
      </c>
      <c r="O100" s="5" t="s">
        <v>349</v>
      </c>
      <c r="P100" s="5" t="s">
        <v>349</v>
      </c>
      <c r="Q100" s="3"/>
      <c r="R100" s="3"/>
      <c r="S100" s="3"/>
      <c r="T100" s="3"/>
      <c r="U100" s="3"/>
      <c r="V100" s="3"/>
      <c r="W100" s="3"/>
      <c r="X100" s="3"/>
      <c r="Z100" s="3"/>
    </row>
    <row r="101" spans="1:26">
      <c r="A101" s="15" t="s">
        <v>292</v>
      </c>
      <c r="B101" s="15">
        <v>0</v>
      </c>
      <c r="C101" s="15">
        <v>1</v>
      </c>
      <c r="D101" s="3">
        <v>29.3771475584809</v>
      </c>
      <c r="E101" s="3">
        <v>57.021875488128998</v>
      </c>
      <c r="F101" s="3">
        <v>170.6681859498178</v>
      </c>
      <c r="G101" s="3">
        <v>34.914073689957931</v>
      </c>
      <c r="H101" s="3">
        <v>65.330154440617008</v>
      </c>
      <c r="I101" s="3">
        <v>63.337446915795603</v>
      </c>
      <c r="J101" s="3">
        <v>47.880868355810897</v>
      </c>
      <c r="K101" s="3">
        <v>78.957042704118294</v>
      </c>
      <c r="L101" s="3">
        <v>81.267245616195098</v>
      </c>
      <c r="M101" s="3"/>
      <c r="N101" s="5">
        <v>13</v>
      </c>
      <c r="O101" s="5" t="s">
        <v>349</v>
      </c>
      <c r="P101" s="5" t="s">
        <v>349</v>
      </c>
      <c r="Q101" s="3"/>
      <c r="R101" s="3"/>
      <c r="S101" s="3"/>
      <c r="T101" s="3"/>
      <c r="U101" s="3"/>
      <c r="V101" s="3"/>
      <c r="W101" s="3"/>
      <c r="X101" s="3"/>
      <c r="Z101" s="3"/>
    </row>
    <row r="102" spans="1:26">
      <c r="A102" s="15" t="s">
        <v>310</v>
      </c>
      <c r="B102" s="15">
        <v>0</v>
      </c>
      <c r="C102" s="15">
        <v>1</v>
      </c>
      <c r="D102" s="3">
        <v>3.2564421391387302</v>
      </c>
      <c r="E102" s="3">
        <v>3.8969080580650699</v>
      </c>
      <c r="F102" s="3">
        <v>6.7846289609385702</v>
      </c>
      <c r="G102" s="3">
        <v>4.2049956763652796</v>
      </c>
      <c r="H102" s="3">
        <v>2.9607275471316399</v>
      </c>
      <c r="I102" s="3">
        <v>3.73716428493861</v>
      </c>
      <c r="J102" s="3">
        <v>3.8428937588892298</v>
      </c>
      <c r="K102" s="3">
        <v>5.7799684414693697</v>
      </c>
      <c r="L102" s="3">
        <v>4.3262377245439403</v>
      </c>
      <c r="M102" s="3"/>
      <c r="N102" s="5">
        <v>13</v>
      </c>
      <c r="O102" s="5" t="s">
        <v>349</v>
      </c>
      <c r="P102" s="5" t="s">
        <v>349</v>
      </c>
      <c r="Q102" s="3"/>
      <c r="R102" s="3"/>
      <c r="S102" s="3"/>
      <c r="T102" s="3"/>
      <c r="U102" s="3"/>
      <c r="V102" s="3"/>
      <c r="W102" s="3"/>
      <c r="X102" s="3"/>
      <c r="Z102" s="3"/>
    </row>
    <row r="103" spans="1:26">
      <c r="A103" s="15" t="s">
        <v>240</v>
      </c>
      <c r="B103" s="15">
        <v>0</v>
      </c>
      <c r="C103" s="15">
        <v>1</v>
      </c>
      <c r="D103" s="3">
        <v>403.70463790917802</v>
      </c>
      <c r="E103" s="3">
        <v>856.27813390963797</v>
      </c>
      <c r="F103" s="3">
        <v>540.63071440752401</v>
      </c>
      <c r="G103" s="3">
        <v>122.7245280041797</v>
      </c>
      <c r="H103" s="3">
        <v>198.73449954885291</v>
      </c>
      <c r="I103" s="3">
        <v>103.37100142625491</v>
      </c>
      <c r="J103" s="3">
        <v>176.3961984038678</v>
      </c>
      <c r="K103" s="3">
        <v>221.41131869393189</v>
      </c>
      <c r="L103" s="3">
        <v>248.5796034276666</v>
      </c>
      <c r="M103" s="3"/>
      <c r="N103" s="5">
        <v>14</v>
      </c>
      <c r="O103" s="5" t="s">
        <v>349</v>
      </c>
      <c r="P103" s="5" t="s">
        <v>349</v>
      </c>
      <c r="Q103" s="3"/>
      <c r="R103" s="3"/>
      <c r="S103" s="3"/>
      <c r="T103" s="3"/>
      <c r="U103" s="3"/>
      <c r="V103" s="3"/>
      <c r="W103" s="3"/>
      <c r="X103" s="3"/>
      <c r="Z103" s="3"/>
    </row>
    <row r="104" spans="1:26">
      <c r="A104" s="15" t="s">
        <v>33</v>
      </c>
      <c r="B104" s="15">
        <v>0</v>
      </c>
      <c r="C104" s="15">
        <v>1</v>
      </c>
      <c r="D104" s="3">
        <v>33.978544948429899</v>
      </c>
      <c r="E104" s="3">
        <v>28.676107922787601</v>
      </c>
      <c r="F104" s="3">
        <v>53.754963684695198</v>
      </c>
      <c r="G104" s="3">
        <v>28.291274695723999</v>
      </c>
      <c r="H104" s="3">
        <v>27.853794064295201</v>
      </c>
      <c r="I104" s="3">
        <v>36.457453779756172</v>
      </c>
      <c r="J104" s="3">
        <v>45.183474995463897</v>
      </c>
      <c r="K104" s="3">
        <v>60.111972575413901</v>
      </c>
      <c r="L104" s="3">
        <v>30.993527549189</v>
      </c>
      <c r="M104" s="3"/>
      <c r="N104" s="5" t="s">
        <v>349</v>
      </c>
      <c r="O104" s="5" t="s">
        <v>349</v>
      </c>
      <c r="P104" s="5" t="s">
        <v>349</v>
      </c>
      <c r="Q104" s="3"/>
      <c r="R104" s="3"/>
      <c r="S104" s="3"/>
      <c r="T104" s="3"/>
      <c r="U104" s="3"/>
      <c r="V104" s="3"/>
      <c r="W104" s="3"/>
      <c r="X104" s="3"/>
      <c r="Z104" s="3"/>
    </row>
    <row r="105" spans="1:26">
      <c r="A105" s="15" t="s">
        <v>54</v>
      </c>
      <c r="B105" s="15">
        <v>0</v>
      </c>
      <c r="C105" s="15">
        <v>1</v>
      </c>
      <c r="D105" s="3">
        <v>39.938815713082704</v>
      </c>
      <c r="E105" s="3">
        <v>34.094482022177203</v>
      </c>
      <c r="F105" s="3">
        <v>39.085287598913801</v>
      </c>
      <c r="G105" s="3">
        <v>37.338594605988</v>
      </c>
      <c r="H105" s="3">
        <v>33.388369799519502</v>
      </c>
      <c r="I105" s="3">
        <v>35.231884106513199</v>
      </c>
      <c r="J105" s="3">
        <v>43.477404210572601</v>
      </c>
      <c r="K105" s="3">
        <v>55.1469580208691</v>
      </c>
      <c r="L105" s="3">
        <v>79.638467802532702</v>
      </c>
      <c r="M105" s="3"/>
      <c r="N105" s="5" t="s">
        <v>349</v>
      </c>
      <c r="O105" s="5" t="s">
        <v>349</v>
      </c>
      <c r="P105" s="5" t="s">
        <v>349</v>
      </c>
      <c r="Q105" s="3"/>
      <c r="R105" s="3"/>
      <c r="S105" s="3"/>
      <c r="T105" s="3"/>
      <c r="U105" s="3"/>
      <c r="V105" s="3"/>
      <c r="W105" s="3"/>
      <c r="X105" s="3"/>
      <c r="Z105" s="3"/>
    </row>
    <row r="106" spans="1:26">
      <c r="A106" s="15" t="s">
        <v>57</v>
      </c>
      <c r="B106" s="15">
        <v>0</v>
      </c>
      <c r="C106" s="15">
        <v>1</v>
      </c>
      <c r="D106" s="3">
        <v>13.997122300648289</v>
      </c>
      <c r="E106" s="3">
        <v>21.212183199808749</v>
      </c>
      <c r="F106" s="3">
        <v>25.949550949669998</v>
      </c>
      <c r="G106" s="3">
        <v>14.484372575413499</v>
      </c>
      <c r="H106" s="3">
        <v>15.0345270100341</v>
      </c>
      <c r="I106" s="3">
        <v>13.354878540837841</v>
      </c>
      <c r="J106" s="3">
        <v>11.01957365662766</v>
      </c>
      <c r="K106" s="3">
        <v>17.073481509706163</v>
      </c>
      <c r="L106" s="3">
        <v>13.370075090548418</v>
      </c>
      <c r="M106" s="3"/>
      <c r="N106" s="5" t="s">
        <v>349</v>
      </c>
      <c r="O106" s="5" t="s">
        <v>349</v>
      </c>
      <c r="P106" s="5" t="s">
        <v>349</v>
      </c>
      <c r="Q106" s="3"/>
      <c r="R106" s="3"/>
      <c r="S106" s="3"/>
      <c r="T106" s="3"/>
      <c r="U106" s="3"/>
      <c r="V106" s="3"/>
      <c r="W106" s="3"/>
      <c r="X106" s="3"/>
      <c r="Z106" s="3"/>
    </row>
    <row r="107" spans="1:26">
      <c r="A107" s="15" t="s">
        <v>81</v>
      </c>
      <c r="B107" s="15">
        <v>0</v>
      </c>
      <c r="C107" s="15">
        <v>1</v>
      </c>
      <c r="D107" s="3">
        <v>15.14660713578566</v>
      </c>
      <c r="E107" s="3">
        <v>18.40518918183821</v>
      </c>
      <c r="F107" s="3">
        <v>18.800741356389601</v>
      </c>
      <c r="G107" s="3">
        <v>15.0167051121337</v>
      </c>
      <c r="H107" s="3">
        <v>11.79462491458548</v>
      </c>
      <c r="I107" s="3">
        <v>15.15466731645752</v>
      </c>
      <c r="J107" s="3">
        <v>16.332340132630708</v>
      </c>
      <c r="K107" s="3">
        <v>11.384433969559069</v>
      </c>
      <c r="L107" s="3">
        <v>16.946087557574771</v>
      </c>
      <c r="M107" s="3"/>
      <c r="N107" s="5" t="s">
        <v>349</v>
      </c>
      <c r="O107" s="5" t="s">
        <v>349</v>
      </c>
      <c r="P107" s="5" t="s">
        <v>349</v>
      </c>
      <c r="Q107" s="3"/>
      <c r="R107" s="3"/>
      <c r="S107" s="3"/>
      <c r="T107" s="3"/>
      <c r="U107" s="3"/>
      <c r="V107" s="3"/>
      <c r="W107" s="3"/>
      <c r="X107" s="3"/>
      <c r="Z107" s="3"/>
    </row>
    <row r="108" spans="1:26">
      <c r="A108" s="15" t="s">
        <v>99</v>
      </c>
      <c r="B108" s="15">
        <v>0</v>
      </c>
      <c r="C108" s="15">
        <v>1</v>
      </c>
      <c r="D108" s="3">
        <v>0</v>
      </c>
      <c r="E108" s="3">
        <v>0.92672957747985396</v>
      </c>
      <c r="F108" s="3">
        <v>1.5676568491962399</v>
      </c>
      <c r="G108" s="3">
        <v>0</v>
      </c>
      <c r="H108" s="3">
        <v>0.57100491840796497</v>
      </c>
      <c r="I108" s="3">
        <v>0.13842768192131799</v>
      </c>
      <c r="J108" s="3">
        <v>1.415013633963325</v>
      </c>
      <c r="K108" s="3">
        <v>0.80956521621323008</v>
      </c>
      <c r="L108" s="3">
        <v>1.089278392766601</v>
      </c>
      <c r="M108" s="3"/>
      <c r="N108" s="5" t="s">
        <v>349</v>
      </c>
      <c r="O108" s="5" t="s">
        <v>349</v>
      </c>
      <c r="P108" s="5" t="s">
        <v>349</v>
      </c>
      <c r="Q108" s="3"/>
      <c r="R108" s="3"/>
      <c r="S108" s="3"/>
      <c r="T108" s="3"/>
      <c r="U108" s="3"/>
      <c r="V108" s="3"/>
      <c r="W108" s="3"/>
      <c r="X108" s="3"/>
      <c r="Z108" s="3"/>
    </row>
    <row r="109" spans="1:26">
      <c r="A109" s="15" t="s">
        <v>116</v>
      </c>
      <c r="B109" s="15">
        <v>0</v>
      </c>
      <c r="C109" s="15">
        <v>1</v>
      </c>
      <c r="D109" s="3">
        <v>84.836113532550598</v>
      </c>
      <c r="E109" s="3">
        <v>50.214017880550301</v>
      </c>
      <c r="F109" s="3">
        <v>67.234871099423799</v>
      </c>
      <c r="G109" s="3">
        <v>72.615472742342305</v>
      </c>
      <c r="H109" s="3">
        <v>46.7535970684444</v>
      </c>
      <c r="I109" s="3">
        <v>43.457682860579801</v>
      </c>
      <c r="J109" s="3">
        <v>80.766803654544802</v>
      </c>
      <c r="K109" s="3">
        <v>52.194430258598103</v>
      </c>
      <c r="L109" s="3">
        <v>47.640562650526199</v>
      </c>
      <c r="M109" s="3"/>
      <c r="N109" s="5" t="s">
        <v>349</v>
      </c>
      <c r="O109" s="5" t="s">
        <v>349</v>
      </c>
      <c r="P109" s="5" t="s">
        <v>349</v>
      </c>
      <c r="Q109" s="3"/>
      <c r="R109" s="3"/>
      <c r="S109" s="3"/>
      <c r="T109" s="3"/>
      <c r="U109" s="3"/>
      <c r="V109" s="3"/>
      <c r="W109" s="3"/>
      <c r="X109" s="3"/>
      <c r="Z109" s="3"/>
    </row>
    <row r="110" spans="1:26">
      <c r="A110" s="15" t="s">
        <v>123</v>
      </c>
      <c r="B110" s="15">
        <v>0</v>
      </c>
      <c r="C110" s="15">
        <v>1</v>
      </c>
      <c r="D110" s="3">
        <v>18.029772483865329</v>
      </c>
      <c r="E110" s="3">
        <v>11.166248143225079</v>
      </c>
      <c r="F110" s="3">
        <v>14.738474735900262</v>
      </c>
      <c r="G110" s="3">
        <v>11.07768654430839</v>
      </c>
      <c r="H110" s="3">
        <v>8.7438525691469593</v>
      </c>
      <c r="I110" s="3">
        <v>8.9987406778777199</v>
      </c>
      <c r="J110" s="3">
        <v>14.56913635538265</v>
      </c>
      <c r="K110" s="3">
        <v>13.523672418217679</v>
      </c>
      <c r="L110" s="3">
        <v>8.9596919605658307</v>
      </c>
      <c r="M110" s="3"/>
      <c r="N110" s="5" t="s">
        <v>349</v>
      </c>
      <c r="O110" s="5" t="s">
        <v>349</v>
      </c>
      <c r="P110" s="5" t="s">
        <v>349</v>
      </c>
      <c r="Q110" s="3"/>
      <c r="R110" s="3"/>
      <c r="S110" s="3"/>
      <c r="T110" s="3"/>
      <c r="U110" s="3"/>
      <c r="V110" s="3"/>
      <c r="W110" s="3"/>
      <c r="X110" s="3"/>
      <c r="Z110" s="3"/>
    </row>
    <row r="111" spans="1:26">
      <c r="A111" s="15" t="s">
        <v>129</v>
      </c>
      <c r="B111" s="15">
        <v>0</v>
      </c>
      <c r="C111" s="15">
        <v>1</v>
      </c>
      <c r="D111" s="3">
        <v>60.375642087867703</v>
      </c>
      <c r="E111" s="3">
        <v>75.342831774142496</v>
      </c>
      <c r="F111" s="3">
        <v>93.770530550080309</v>
      </c>
      <c r="G111" s="3">
        <v>64.764192280839296</v>
      </c>
      <c r="H111" s="3">
        <v>101.8256345816488</v>
      </c>
      <c r="I111" s="3">
        <v>93.722907262528111</v>
      </c>
      <c r="J111" s="3">
        <v>106.76918231396391</v>
      </c>
      <c r="K111" s="3">
        <v>108.5013522827513</v>
      </c>
      <c r="L111" s="3">
        <v>112.78418142302979</v>
      </c>
      <c r="M111" s="3"/>
      <c r="N111" s="5" t="s">
        <v>349</v>
      </c>
      <c r="O111" s="5" t="s">
        <v>349</v>
      </c>
      <c r="P111" s="5" t="s">
        <v>349</v>
      </c>
      <c r="Q111" s="3"/>
      <c r="R111" s="3"/>
      <c r="S111" s="3"/>
      <c r="T111" s="3"/>
      <c r="U111" s="3"/>
      <c r="V111" s="3"/>
      <c r="W111" s="3"/>
      <c r="X111" s="3"/>
      <c r="Z111" s="3"/>
    </row>
    <row r="112" spans="1:26">
      <c r="A112" s="15" t="s">
        <v>135</v>
      </c>
      <c r="B112" s="15">
        <v>0</v>
      </c>
      <c r="C112" s="15">
        <v>1</v>
      </c>
      <c r="D112" s="3">
        <v>19.421503213894699</v>
      </c>
      <c r="E112" s="3">
        <v>12.22486209868242</v>
      </c>
      <c r="F112" s="3">
        <v>21.058119389651701</v>
      </c>
      <c r="G112" s="3">
        <v>20.42724579180198</v>
      </c>
      <c r="H112" s="3">
        <v>16.429369979871449</v>
      </c>
      <c r="I112" s="3">
        <v>12.392084136813601</v>
      </c>
      <c r="J112" s="3">
        <v>20.810914592436369</v>
      </c>
      <c r="K112" s="3">
        <v>20.8333030452396</v>
      </c>
      <c r="L112" s="3">
        <v>17.978421783395859</v>
      </c>
      <c r="M112" s="3"/>
      <c r="N112" s="5" t="s">
        <v>349</v>
      </c>
      <c r="O112" s="5" t="s">
        <v>349</v>
      </c>
      <c r="P112" s="5" t="s">
        <v>349</v>
      </c>
      <c r="Q112" s="3"/>
      <c r="R112" s="3"/>
      <c r="S112" s="3"/>
      <c r="T112" s="3"/>
      <c r="U112" s="3"/>
      <c r="V112" s="3"/>
      <c r="W112" s="3"/>
      <c r="X112" s="3"/>
      <c r="Z112" s="3"/>
    </row>
    <row r="113" spans="1:26">
      <c r="A113" s="15" t="s">
        <v>144</v>
      </c>
      <c r="B113" s="15">
        <v>0</v>
      </c>
      <c r="C113" s="15">
        <v>1</v>
      </c>
      <c r="D113" s="3">
        <v>10.940225378378621</v>
      </c>
      <c r="E113" s="3">
        <v>16.463169146907973</v>
      </c>
      <c r="F113" s="3">
        <v>18.259661947888702</v>
      </c>
      <c r="G113" s="3">
        <v>9.9813252244046389</v>
      </c>
      <c r="H113" s="3">
        <v>12.35879147903313</v>
      </c>
      <c r="I113" s="3">
        <v>10.056005405237268</v>
      </c>
      <c r="J113" s="3">
        <v>9.3884151846277284</v>
      </c>
      <c r="K113" s="3">
        <v>16.48354593626626</v>
      </c>
      <c r="L113" s="3">
        <v>9.1771226763291196</v>
      </c>
      <c r="M113" s="3"/>
      <c r="N113" s="5" t="s">
        <v>349</v>
      </c>
      <c r="O113" s="5" t="s">
        <v>349</v>
      </c>
      <c r="P113" s="5" t="s">
        <v>349</v>
      </c>
      <c r="Q113" s="3"/>
      <c r="R113" s="3"/>
      <c r="S113" s="3"/>
      <c r="T113" s="3"/>
      <c r="U113" s="3"/>
      <c r="V113" s="3"/>
      <c r="W113" s="3"/>
      <c r="X113" s="3"/>
      <c r="Z113" s="3"/>
    </row>
    <row r="114" spans="1:26">
      <c r="A114" s="15" t="s">
        <v>148</v>
      </c>
      <c r="B114" s="15">
        <v>0</v>
      </c>
      <c r="C114" s="15">
        <v>1</v>
      </c>
      <c r="D114" s="3">
        <v>6.21552500861665</v>
      </c>
      <c r="E114" s="3">
        <v>6.54667039604547</v>
      </c>
      <c r="F114" s="3">
        <v>11.17544016391882</v>
      </c>
      <c r="G114" s="3">
        <v>6.6414640216535803</v>
      </c>
      <c r="H114" s="3">
        <v>6.4708450147573302</v>
      </c>
      <c r="I114" s="3">
        <v>4.04102604112117</v>
      </c>
      <c r="J114" s="3">
        <v>5.5124382494570598</v>
      </c>
      <c r="K114" s="3">
        <v>8.113721096526799</v>
      </c>
      <c r="L114" s="3">
        <v>9.044380613175651</v>
      </c>
      <c r="M114" s="3"/>
      <c r="N114" s="5" t="s">
        <v>349</v>
      </c>
      <c r="O114" s="5" t="s">
        <v>349</v>
      </c>
      <c r="P114" s="5" t="s">
        <v>349</v>
      </c>
      <c r="Q114" s="3"/>
      <c r="R114" s="3"/>
      <c r="S114" s="3"/>
      <c r="T114" s="3"/>
      <c r="U114" s="3"/>
      <c r="V114" s="3"/>
      <c r="W114" s="3"/>
      <c r="X114" s="3"/>
      <c r="Z114" s="3"/>
    </row>
    <row r="115" spans="1:26">
      <c r="A115" s="15" t="s">
        <v>155</v>
      </c>
      <c r="B115" s="15">
        <v>0</v>
      </c>
      <c r="C115" s="15">
        <v>1</v>
      </c>
      <c r="D115" s="3">
        <v>47.443747540298602</v>
      </c>
      <c r="E115" s="3">
        <v>62.738895690493592</v>
      </c>
      <c r="F115" s="3">
        <v>89.398934370264612</v>
      </c>
      <c r="G115" s="3">
        <v>46.094641831206005</v>
      </c>
      <c r="H115" s="3">
        <v>47.623248209669796</v>
      </c>
      <c r="I115" s="3">
        <v>48.022188153105702</v>
      </c>
      <c r="J115" s="3">
        <v>57.830498770715494</v>
      </c>
      <c r="K115" s="3">
        <v>67.8269320714912</v>
      </c>
      <c r="L115" s="3">
        <v>63.700789486576902</v>
      </c>
      <c r="M115" s="3"/>
      <c r="N115" s="5" t="s">
        <v>349</v>
      </c>
      <c r="O115" s="5" t="s">
        <v>349</v>
      </c>
      <c r="P115" s="5" t="s">
        <v>349</v>
      </c>
      <c r="Q115" s="3"/>
      <c r="R115" s="3"/>
      <c r="S115" s="3"/>
      <c r="T115" s="3"/>
      <c r="U115" s="3"/>
      <c r="V115" s="3"/>
      <c r="W115" s="3"/>
      <c r="X115" s="3"/>
      <c r="Z115" s="3"/>
    </row>
    <row r="116" spans="1:26">
      <c r="A116" s="15" t="s">
        <v>164</v>
      </c>
      <c r="B116" s="15">
        <v>0</v>
      </c>
      <c r="C116" s="15">
        <v>1</v>
      </c>
      <c r="D116" s="3">
        <v>19.25786046509106</v>
      </c>
      <c r="E116" s="3">
        <v>17.382011991764131</v>
      </c>
      <c r="F116" s="3">
        <v>25.445737293920033</v>
      </c>
      <c r="G116" s="3">
        <v>20.922534543958413</v>
      </c>
      <c r="H116" s="3">
        <v>17.030721699381701</v>
      </c>
      <c r="I116" s="3">
        <v>14.6299850178819</v>
      </c>
      <c r="J116" s="3">
        <v>18.007984159717399</v>
      </c>
      <c r="K116" s="3">
        <v>28.898227598021599</v>
      </c>
      <c r="L116" s="3">
        <v>18.012599186468897</v>
      </c>
      <c r="M116" s="3"/>
      <c r="N116" s="5" t="s">
        <v>349</v>
      </c>
      <c r="O116" s="5" t="s">
        <v>349</v>
      </c>
      <c r="P116" s="5" t="s">
        <v>349</v>
      </c>
      <c r="Q116" s="3"/>
      <c r="R116" s="3"/>
      <c r="S116" s="3"/>
      <c r="T116" s="3"/>
      <c r="U116" s="3"/>
      <c r="V116" s="3"/>
      <c r="W116" s="3"/>
      <c r="X116" s="3"/>
      <c r="Z116" s="3"/>
    </row>
    <row r="117" spans="1:26">
      <c r="A117" s="15" t="s">
        <v>171</v>
      </c>
      <c r="B117" s="15">
        <v>0</v>
      </c>
      <c r="C117" s="15">
        <v>1</v>
      </c>
      <c r="D117" s="3">
        <v>0</v>
      </c>
      <c r="E117" s="3">
        <v>0</v>
      </c>
      <c r="F117" s="3">
        <v>0</v>
      </c>
      <c r="G117" s="3">
        <v>0</v>
      </c>
      <c r="H117" s="3">
        <v>0</v>
      </c>
      <c r="I117" s="3">
        <v>0</v>
      </c>
      <c r="J117" s="3">
        <v>0</v>
      </c>
      <c r="K117" s="3">
        <v>0</v>
      </c>
      <c r="L117" s="3">
        <v>0</v>
      </c>
      <c r="M117" s="3"/>
      <c r="N117" s="5" t="s">
        <v>349</v>
      </c>
      <c r="O117" s="5" t="s">
        <v>349</v>
      </c>
      <c r="P117" s="5" t="s">
        <v>349</v>
      </c>
      <c r="Q117" s="3"/>
      <c r="R117" s="3"/>
      <c r="S117" s="3"/>
      <c r="T117" s="3"/>
      <c r="U117" s="3"/>
      <c r="V117" s="3"/>
      <c r="W117" s="3"/>
      <c r="X117" s="3"/>
      <c r="Z117" s="3"/>
    </row>
    <row r="118" spans="1:26">
      <c r="A118" s="15" t="s">
        <v>180</v>
      </c>
      <c r="B118" s="15">
        <v>0</v>
      </c>
      <c r="C118" s="15">
        <v>1</v>
      </c>
      <c r="D118" s="3">
        <v>10.571296483714651</v>
      </c>
      <c r="E118" s="3">
        <v>10.739060039534891</v>
      </c>
      <c r="F118" s="3">
        <v>20.121891523880173</v>
      </c>
      <c r="G118" s="3">
        <v>11.501758611044089</v>
      </c>
      <c r="H118" s="3">
        <v>10.31484673444953</v>
      </c>
      <c r="I118" s="3">
        <v>7.4067993824755405</v>
      </c>
      <c r="J118" s="3">
        <v>10.322985454578721</v>
      </c>
      <c r="K118" s="3">
        <v>9.2799954688871296</v>
      </c>
      <c r="L118" s="3">
        <v>8.5061829651086693</v>
      </c>
      <c r="M118" s="3"/>
      <c r="N118" s="5" t="s">
        <v>349</v>
      </c>
      <c r="O118" s="5" t="s">
        <v>349</v>
      </c>
      <c r="P118" s="5" t="s">
        <v>349</v>
      </c>
      <c r="Q118" s="3"/>
      <c r="R118" s="3"/>
      <c r="S118" s="3"/>
      <c r="T118" s="3"/>
      <c r="U118" s="3"/>
      <c r="V118" s="3"/>
      <c r="W118" s="3"/>
      <c r="X118" s="3"/>
      <c r="Z118" s="3"/>
    </row>
    <row r="119" spans="1:26">
      <c r="A119" s="15" t="s">
        <v>197</v>
      </c>
      <c r="B119" s="15">
        <v>0</v>
      </c>
      <c r="C119" s="15">
        <v>1</v>
      </c>
      <c r="D119" s="3">
        <v>50.718233061370299</v>
      </c>
      <c r="E119" s="3">
        <v>34.151791949242195</v>
      </c>
      <c r="F119" s="3">
        <v>34.372318239911998</v>
      </c>
      <c r="G119" s="3">
        <v>49.703686701807797</v>
      </c>
      <c r="H119" s="3">
        <v>26.8742912184487</v>
      </c>
      <c r="I119" s="3">
        <v>27.777613430597899</v>
      </c>
      <c r="J119" s="3">
        <v>54.005278984078899</v>
      </c>
      <c r="K119" s="3">
        <v>42.380192494748002</v>
      </c>
      <c r="L119" s="3">
        <v>30.2553322584269</v>
      </c>
      <c r="M119" s="3"/>
      <c r="N119" s="5" t="s">
        <v>349</v>
      </c>
      <c r="O119" s="5" t="s">
        <v>349</v>
      </c>
      <c r="P119" s="5" t="s">
        <v>349</v>
      </c>
      <c r="Q119" s="3"/>
      <c r="R119" s="3"/>
      <c r="S119" s="3"/>
      <c r="T119" s="3"/>
      <c r="U119" s="3"/>
      <c r="V119" s="3"/>
      <c r="W119" s="3"/>
      <c r="X119" s="3"/>
      <c r="Z119" s="3"/>
    </row>
    <row r="120" spans="1:26">
      <c r="A120" s="15" t="s">
        <v>200</v>
      </c>
      <c r="B120" s="15">
        <v>0</v>
      </c>
      <c r="C120" s="15">
        <v>1</v>
      </c>
      <c r="D120" s="3">
        <v>22.358154125335673</v>
      </c>
      <c r="E120" s="3">
        <v>32.682769953630398</v>
      </c>
      <c r="F120" s="3">
        <v>38.525381674087598</v>
      </c>
      <c r="G120" s="3">
        <v>26.65499885629329</v>
      </c>
      <c r="H120" s="3">
        <v>18.674556577268611</v>
      </c>
      <c r="I120" s="3">
        <v>20.617080714115019</v>
      </c>
      <c r="J120" s="3">
        <v>21.396120706129871</v>
      </c>
      <c r="K120" s="3">
        <v>27.689689405877001</v>
      </c>
      <c r="L120" s="3">
        <v>32.701664617181997</v>
      </c>
      <c r="M120" s="3"/>
      <c r="N120" s="5" t="s">
        <v>349</v>
      </c>
      <c r="O120" s="5" t="s">
        <v>349</v>
      </c>
      <c r="P120" s="5" t="s">
        <v>349</v>
      </c>
      <c r="Q120" s="3"/>
      <c r="R120" s="3"/>
      <c r="S120" s="3"/>
      <c r="T120" s="3"/>
      <c r="U120" s="3"/>
      <c r="V120" s="3"/>
      <c r="W120" s="3"/>
      <c r="X120" s="3"/>
      <c r="Z120" s="3"/>
    </row>
    <row r="121" spans="1:26">
      <c r="A121" s="15" t="s">
        <v>215</v>
      </c>
      <c r="B121" s="15">
        <v>0</v>
      </c>
      <c r="C121" s="15">
        <v>1</v>
      </c>
      <c r="D121" s="3">
        <v>0</v>
      </c>
      <c r="E121" s="3">
        <v>0</v>
      </c>
      <c r="F121" s="3">
        <v>0</v>
      </c>
      <c r="G121" s="3">
        <v>0</v>
      </c>
      <c r="H121" s="3">
        <v>0</v>
      </c>
      <c r="I121" s="3">
        <v>1.19596352550124E-2</v>
      </c>
      <c r="J121" s="3">
        <v>2.2357021843486199E-2</v>
      </c>
      <c r="K121" s="3">
        <v>1.07287702422484E-2</v>
      </c>
      <c r="L121" s="3">
        <v>0</v>
      </c>
      <c r="M121" s="3"/>
      <c r="N121" s="5" t="s">
        <v>349</v>
      </c>
      <c r="O121" s="5" t="s">
        <v>349</v>
      </c>
      <c r="P121" s="5" t="s">
        <v>349</v>
      </c>
      <c r="Q121" s="3"/>
      <c r="R121" s="3"/>
      <c r="S121" s="3"/>
      <c r="T121" s="3"/>
      <c r="U121" s="3"/>
      <c r="V121" s="3"/>
      <c r="W121" s="3"/>
      <c r="X121" s="3"/>
      <c r="Z121" s="3"/>
    </row>
    <row r="122" spans="1:26">
      <c r="A122" s="15" t="s">
        <v>217</v>
      </c>
      <c r="B122" s="15">
        <v>0</v>
      </c>
      <c r="C122" s="15">
        <v>1</v>
      </c>
      <c r="D122" s="3">
        <v>0</v>
      </c>
      <c r="E122" s="3">
        <v>0</v>
      </c>
      <c r="F122" s="3">
        <v>0</v>
      </c>
      <c r="G122" s="3">
        <v>0</v>
      </c>
      <c r="H122" s="3">
        <v>0</v>
      </c>
      <c r="I122" s="3">
        <v>0</v>
      </c>
      <c r="J122" s="3">
        <v>0</v>
      </c>
      <c r="K122" s="3">
        <v>0</v>
      </c>
      <c r="L122" s="3">
        <v>0</v>
      </c>
      <c r="M122" s="3"/>
      <c r="N122" s="5" t="s">
        <v>349</v>
      </c>
      <c r="O122" s="5" t="s">
        <v>349</v>
      </c>
      <c r="P122" s="5" t="s">
        <v>349</v>
      </c>
      <c r="Q122" s="3"/>
      <c r="R122" s="3"/>
      <c r="S122" s="3"/>
      <c r="T122" s="3"/>
      <c r="U122" s="3"/>
      <c r="V122" s="3"/>
      <c r="W122" s="3"/>
      <c r="X122" s="3"/>
      <c r="Z122" s="3"/>
    </row>
    <row r="123" spans="1:26">
      <c r="A123" s="15" t="s">
        <v>221</v>
      </c>
      <c r="B123" s="15">
        <v>0</v>
      </c>
      <c r="C123" s="15">
        <v>1</v>
      </c>
      <c r="D123" s="3">
        <v>362.87315048769898</v>
      </c>
      <c r="E123" s="3">
        <v>411.27139918356801</v>
      </c>
      <c r="F123" s="3">
        <v>401.78708957673899</v>
      </c>
      <c r="G123" s="3">
        <v>365.08817187652897</v>
      </c>
      <c r="H123" s="3">
        <v>360.64556795792896</v>
      </c>
      <c r="I123" s="3">
        <v>220.3242218520902</v>
      </c>
      <c r="J123" s="3">
        <v>419.16719827559899</v>
      </c>
      <c r="K123" s="3">
        <v>383.15485830568196</v>
      </c>
      <c r="L123" s="3">
        <v>285.162260206935</v>
      </c>
      <c r="M123" s="3"/>
      <c r="N123" s="5" t="s">
        <v>349</v>
      </c>
      <c r="O123" s="5" t="s">
        <v>349</v>
      </c>
      <c r="P123" s="5" t="s">
        <v>349</v>
      </c>
      <c r="Q123" s="3"/>
      <c r="R123" s="3"/>
      <c r="S123" s="3"/>
      <c r="T123" s="3"/>
      <c r="U123" s="3"/>
      <c r="V123" s="3"/>
      <c r="W123" s="3"/>
      <c r="X123" s="3"/>
      <c r="Z123" s="3"/>
    </row>
    <row r="124" spans="1:26">
      <c r="A124" s="15" t="s">
        <v>226</v>
      </c>
      <c r="B124" s="15">
        <v>0</v>
      </c>
      <c r="C124" s="15">
        <v>1</v>
      </c>
      <c r="D124" s="3">
        <v>124.37877241600191</v>
      </c>
      <c r="E124" s="3">
        <v>106.155241354881</v>
      </c>
      <c r="F124" s="3">
        <v>179.10791416139631</v>
      </c>
      <c r="G124" s="3">
        <v>110.43378105713541</v>
      </c>
      <c r="H124" s="3">
        <v>74.312803304585998</v>
      </c>
      <c r="I124" s="3">
        <v>87.606131156100503</v>
      </c>
      <c r="J124" s="3">
        <v>135.65130199767731</v>
      </c>
      <c r="K124" s="3">
        <v>101.71644456777119</v>
      </c>
      <c r="L124" s="3">
        <v>111.30787869540301</v>
      </c>
      <c r="M124" s="3"/>
      <c r="N124" s="5" t="s">
        <v>349</v>
      </c>
      <c r="O124" s="5" t="s">
        <v>349</v>
      </c>
      <c r="P124" s="5" t="s">
        <v>349</v>
      </c>
      <c r="Q124" s="3"/>
      <c r="R124" s="3"/>
      <c r="S124" s="3"/>
      <c r="T124" s="3"/>
      <c r="U124" s="3"/>
      <c r="V124" s="3"/>
      <c r="W124" s="3"/>
      <c r="X124" s="3"/>
      <c r="Z124" s="3"/>
    </row>
    <row r="125" spans="1:26">
      <c r="A125" s="15" t="s">
        <v>241</v>
      </c>
      <c r="B125" s="15">
        <v>0</v>
      </c>
      <c r="C125" s="15">
        <v>1</v>
      </c>
      <c r="D125" s="3">
        <v>12.00013762593964</v>
      </c>
      <c r="E125" s="3">
        <v>18.8074821419</v>
      </c>
      <c r="F125" s="3">
        <v>16.261510341315141</v>
      </c>
      <c r="G125" s="3">
        <v>14.325848077549271</v>
      </c>
      <c r="H125" s="3">
        <v>17.66679037609368</v>
      </c>
      <c r="I125" s="3">
        <v>14.19342395846321</v>
      </c>
      <c r="J125" s="3">
        <v>20.261245593315053</v>
      </c>
      <c r="K125" s="3">
        <v>20.062594149997111</v>
      </c>
      <c r="L125" s="3">
        <v>15.07622629929662</v>
      </c>
      <c r="M125" s="3"/>
      <c r="N125" s="5" t="s">
        <v>349</v>
      </c>
      <c r="O125" s="5" t="s">
        <v>349</v>
      </c>
      <c r="P125" s="5" t="s">
        <v>349</v>
      </c>
      <c r="Q125" s="3"/>
      <c r="R125" s="3"/>
      <c r="S125" s="3"/>
      <c r="T125" s="3"/>
      <c r="U125" s="3"/>
      <c r="V125" s="3"/>
      <c r="W125" s="3"/>
      <c r="X125" s="3"/>
      <c r="Z125" s="3"/>
    </row>
    <row r="126" spans="1:26">
      <c r="A126" s="15" t="s">
        <v>253</v>
      </c>
      <c r="B126" s="15">
        <v>0</v>
      </c>
      <c r="C126" s="15">
        <v>1</v>
      </c>
      <c r="D126" s="3">
        <v>34.247736622396701</v>
      </c>
      <c r="E126" s="3">
        <v>49.028924669851506</v>
      </c>
      <c r="F126" s="3">
        <v>62.532337546547396</v>
      </c>
      <c r="G126" s="3">
        <v>25.943985371471399</v>
      </c>
      <c r="H126" s="3">
        <v>38.984354481260802</v>
      </c>
      <c r="I126" s="3">
        <v>24.782403087127271</v>
      </c>
      <c r="J126" s="3">
        <v>24.110886429770229</v>
      </c>
      <c r="K126" s="3">
        <v>45.077943068663998</v>
      </c>
      <c r="L126" s="3">
        <v>45.212767844424299</v>
      </c>
      <c r="M126" s="3"/>
      <c r="N126" s="5" t="s">
        <v>349</v>
      </c>
      <c r="O126" s="5" t="s">
        <v>349</v>
      </c>
      <c r="P126" s="5" t="s">
        <v>349</v>
      </c>
      <c r="Q126" s="3"/>
      <c r="R126" s="3"/>
      <c r="S126" s="3"/>
      <c r="T126" s="3"/>
      <c r="U126" s="3"/>
      <c r="V126" s="3"/>
      <c r="W126" s="3"/>
      <c r="X126" s="3"/>
      <c r="Z126" s="3"/>
    </row>
    <row r="127" spans="1:26">
      <c r="A127" s="15" t="s">
        <v>270</v>
      </c>
      <c r="B127" s="15">
        <v>0</v>
      </c>
      <c r="C127" s="15">
        <v>1</v>
      </c>
      <c r="D127" s="3">
        <v>7.32099059597296</v>
      </c>
      <c r="E127" s="3">
        <v>8.5631273821569707</v>
      </c>
      <c r="F127" s="3">
        <v>8.1160346401371406</v>
      </c>
      <c r="G127" s="3">
        <v>5.3872286287732702</v>
      </c>
      <c r="H127" s="3">
        <v>5.8569395725651994</v>
      </c>
      <c r="I127" s="3">
        <v>3.39906332554194</v>
      </c>
      <c r="J127" s="3">
        <v>8.9373855101638391</v>
      </c>
      <c r="K127" s="3">
        <v>10.57441556971385</v>
      </c>
      <c r="L127" s="3">
        <v>6.0401373081120999</v>
      </c>
      <c r="M127" s="3"/>
      <c r="N127" s="5" t="s">
        <v>349</v>
      </c>
      <c r="O127" s="5" t="s">
        <v>349</v>
      </c>
      <c r="P127" s="5" t="s">
        <v>349</v>
      </c>
      <c r="Q127" s="3"/>
      <c r="R127" s="3"/>
      <c r="S127" s="3"/>
      <c r="T127" s="3"/>
      <c r="U127" s="3"/>
      <c r="V127" s="3"/>
      <c r="W127" s="3"/>
      <c r="X127" s="3"/>
      <c r="Z127" s="3"/>
    </row>
    <row r="128" spans="1:26">
      <c r="A128" s="15" t="s">
        <v>280</v>
      </c>
      <c r="B128" s="15">
        <v>0</v>
      </c>
      <c r="C128" s="15">
        <v>1</v>
      </c>
      <c r="D128" s="3">
        <v>87.988973151466098</v>
      </c>
      <c r="E128" s="3">
        <v>96.029608859357197</v>
      </c>
      <c r="F128" s="3">
        <v>100.99198799694071</v>
      </c>
      <c r="G128" s="3">
        <v>78.473872338944801</v>
      </c>
      <c r="H128" s="3">
        <v>82.040164883272098</v>
      </c>
      <c r="I128" s="3">
        <v>121.39420378184271</v>
      </c>
      <c r="J128" s="3">
        <v>130.73407965163699</v>
      </c>
      <c r="K128" s="3">
        <v>100.4775802444727</v>
      </c>
      <c r="L128" s="3">
        <v>109.1102178612504</v>
      </c>
      <c r="M128" s="3"/>
      <c r="N128" s="5" t="s">
        <v>349</v>
      </c>
      <c r="O128" s="5" t="s">
        <v>349</v>
      </c>
      <c r="P128" s="5" t="s">
        <v>349</v>
      </c>
      <c r="Q128" s="3"/>
      <c r="R128" s="3"/>
      <c r="S128" s="3"/>
      <c r="T128" s="3"/>
      <c r="U128" s="3"/>
      <c r="V128" s="3"/>
      <c r="W128" s="3"/>
      <c r="X128" s="3"/>
      <c r="Z128" s="3"/>
    </row>
    <row r="129" spans="1:26">
      <c r="A129" s="15" t="s">
        <v>281</v>
      </c>
      <c r="B129" s="15">
        <v>0</v>
      </c>
      <c r="C129" s="15">
        <v>1</v>
      </c>
      <c r="D129" s="3">
        <v>50.165821606241302</v>
      </c>
      <c r="E129" s="3">
        <v>39.216844884435901</v>
      </c>
      <c r="F129" s="3">
        <v>52.705783570583904</v>
      </c>
      <c r="G129" s="3">
        <v>57.651217511770398</v>
      </c>
      <c r="H129" s="3">
        <v>51.584849825271299</v>
      </c>
      <c r="I129" s="3">
        <v>56.1997880142833</v>
      </c>
      <c r="J129" s="3">
        <v>71.037492683155989</v>
      </c>
      <c r="K129" s="3">
        <v>51.595977359056</v>
      </c>
      <c r="L129" s="3">
        <v>46.859011152667598</v>
      </c>
      <c r="M129" s="3"/>
      <c r="N129" s="5" t="s">
        <v>349</v>
      </c>
      <c r="O129" s="5" t="s">
        <v>349</v>
      </c>
      <c r="P129" s="5" t="s">
        <v>349</v>
      </c>
      <c r="Q129" s="3"/>
      <c r="R129" s="3"/>
      <c r="S129" s="3"/>
      <c r="T129" s="3"/>
      <c r="U129" s="3"/>
      <c r="V129" s="3"/>
      <c r="W129" s="3"/>
      <c r="X129" s="3"/>
      <c r="Z129" s="3"/>
    </row>
    <row r="130" spans="1:26">
      <c r="A130" s="15" t="s">
        <v>290</v>
      </c>
      <c r="B130" s="15">
        <v>0</v>
      </c>
      <c r="C130" s="15">
        <v>1</v>
      </c>
      <c r="D130" s="3">
        <v>69.934135138211502</v>
      </c>
      <c r="E130" s="3">
        <v>52.305507590107894</v>
      </c>
      <c r="F130" s="3">
        <v>37.828659927792181</v>
      </c>
      <c r="G130" s="3">
        <v>58.653614089424636</v>
      </c>
      <c r="H130" s="3">
        <v>51.214127901353699</v>
      </c>
      <c r="I130" s="3">
        <v>39.632517810549203</v>
      </c>
      <c r="J130" s="3">
        <v>65.152869776592496</v>
      </c>
      <c r="K130" s="3">
        <v>54.713803619577504</v>
      </c>
      <c r="L130" s="3">
        <v>105.2252933097778</v>
      </c>
      <c r="M130" s="3"/>
      <c r="N130" s="5" t="s">
        <v>349</v>
      </c>
      <c r="O130" s="5" t="s">
        <v>349</v>
      </c>
      <c r="P130" s="5" t="s">
        <v>349</v>
      </c>
      <c r="Q130" s="3"/>
      <c r="R130" s="3"/>
      <c r="S130" s="3"/>
      <c r="T130" s="3"/>
      <c r="U130" s="3"/>
      <c r="V130" s="3"/>
      <c r="W130" s="3"/>
      <c r="X130" s="3"/>
      <c r="Z130" s="3"/>
    </row>
    <row r="131" spans="1:26">
      <c r="A131" s="15" t="s">
        <v>312</v>
      </c>
      <c r="B131" s="15">
        <v>0</v>
      </c>
      <c r="C131" s="15">
        <v>1</v>
      </c>
      <c r="D131" s="3">
        <v>22.36018202568269</v>
      </c>
      <c r="E131" s="3">
        <v>23.910526789965608</v>
      </c>
      <c r="F131" s="3">
        <v>24.651101624493499</v>
      </c>
      <c r="G131" s="3">
        <v>18.74953600478516</v>
      </c>
      <c r="H131" s="3">
        <v>22.753018992852269</v>
      </c>
      <c r="I131" s="3">
        <v>17.104988686506122</v>
      </c>
      <c r="J131" s="3">
        <v>23.41330060879897</v>
      </c>
      <c r="K131" s="3">
        <v>29.968003468511597</v>
      </c>
      <c r="L131" s="3">
        <v>21.002067827822099</v>
      </c>
      <c r="M131" s="3"/>
      <c r="N131" s="5" t="s">
        <v>349</v>
      </c>
      <c r="O131" s="5" t="s">
        <v>349</v>
      </c>
      <c r="P131" s="5" t="s">
        <v>349</v>
      </c>
      <c r="Q131" s="3"/>
      <c r="R131" s="3"/>
      <c r="S131" s="3"/>
      <c r="T131" s="3"/>
      <c r="U131" s="3"/>
      <c r="V131" s="3"/>
      <c r="W131" s="3"/>
      <c r="X131" s="3"/>
      <c r="Z131" s="3"/>
    </row>
    <row r="132" spans="1:26">
      <c r="A132" s="15" t="s">
        <v>321</v>
      </c>
      <c r="B132" s="15">
        <v>0</v>
      </c>
      <c r="C132" s="15">
        <v>1</v>
      </c>
      <c r="D132" s="3">
        <v>109.00665133490469</v>
      </c>
      <c r="E132" s="3">
        <v>73.872889617149809</v>
      </c>
      <c r="F132" s="3">
        <v>136.2373217861614</v>
      </c>
      <c r="G132" s="3">
        <v>117.9751930226557</v>
      </c>
      <c r="H132" s="3">
        <v>88.674862898667101</v>
      </c>
      <c r="I132" s="3">
        <v>130.0960450006873</v>
      </c>
      <c r="J132" s="3">
        <v>152.01875657152021</v>
      </c>
      <c r="K132" s="3">
        <v>112.1334102852467</v>
      </c>
      <c r="L132" s="3">
        <v>163.36117637395631</v>
      </c>
      <c r="M132" s="3"/>
      <c r="N132" s="5" t="s">
        <v>349</v>
      </c>
      <c r="O132" s="5" t="s">
        <v>349</v>
      </c>
      <c r="P132" s="5" t="s">
        <v>349</v>
      </c>
      <c r="Q132" s="3"/>
      <c r="R132" s="3"/>
      <c r="S132" s="3"/>
      <c r="T132" s="3"/>
      <c r="U132" s="3"/>
      <c r="V132" s="3"/>
      <c r="W132" s="3"/>
      <c r="X132" s="3"/>
      <c r="Z132" s="3"/>
    </row>
  </sheetData>
  <sortState ref="A2:Z132">
    <sortCondition ref="P2:P132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>
  <dimension ref="A1:N13"/>
  <sheetViews>
    <sheetView tabSelected="1" workbookViewId="0">
      <selection activeCell="F2" sqref="F2"/>
    </sheetView>
  </sheetViews>
  <sheetFormatPr defaultRowHeight="15"/>
  <cols>
    <col min="1" max="1" width="22" customWidth="1"/>
    <col min="7" max="7" width="9.140625" style="15"/>
    <col min="8" max="8" width="9.140625" style="8"/>
  </cols>
  <sheetData>
    <row r="1" spans="1:14">
      <c r="A1" s="15" t="s">
        <v>353</v>
      </c>
      <c r="D1" s="15" t="s">
        <v>354</v>
      </c>
      <c r="K1" s="15" t="s">
        <v>355</v>
      </c>
    </row>
    <row r="2" spans="1:14" s="10" customFormat="1">
      <c r="A2" s="13"/>
      <c r="B2" s="13">
        <v>4</v>
      </c>
      <c r="C2" s="13">
        <v>3</v>
      </c>
      <c r="D2" s="13">
        <v>2</v>
      </c>
      <c r="E2" s="13">
        <v>0</v>
      </c>
      <c r="F2" s="13">
        <v>7</v>
      </c>
      <c r="G2" s="14" t="s">
        <v>356</v>
      </c>
      <c r="H2" s="12"/>
      <c r="I2" s="13"/>
      <c r="J2" s="13">
        <v>12</v>
      </c>
      <c r="K2" s="13">
        <v>11</v>
      </c>
      <c r="L2" s="13">
        <v>13</v>
      </c>
      <c r="M2" s="13">
        <v>8</v>
      </c>
      <c r="N2" s="14" t="s">
        <v>356</v>
      </c>
    </row>
    <row r="3" spans="1:14">
      <c r="A3" s="14" t="s">
        <v>350</v>
      </c>
      <c r="B3">
        <v>19</v>
      </c>
      <c r="C3">
        <v>5</v>
      </c>
      <c r="D3">
        <v>2</v>
      </c>
      <c r="E3">
        <v>2</v>
      </c>
      <c r="F3">
        <v>3</v>
      </c>
      <c r="G3" s="15">
        <f>SUM(B3:F3)</f>
        <v>31</v>
      </c>
      <c r="I3" s="14" t="s">
        <v>350</v>
      </c>
      <c r="J3">
        <v>14</v>
      </c>
      <c r="K3">
        <v>21</v>
      </c>
      <c r="L3">
        <v>10</v>
      </c>
      <c r="M3">
        <v>20</v>
      </c>
      <c r="N3">
        <f>SUM(J3:M3)</f>
        <v>65</v>
      </c>
    </row>
    <row r="4" spans="1:14">
      <c r="A4" s="14" t="s">
        <v>351</v>
      </c>
      <c r="B4">
        <v>12</v>
      </c>
      <c r="C4">
        <v>3</v>
      </c>
      <c r="D4">
        <v>2</v>
      </c>
      <c r="E4">
        <v>3</v>
      </c>
      <c r="F4">
        <v>4</v>
      </c>
      <c r="G4" s="15">
        <f t="shared" ref="G4:G5" si="0">SUM(B4:F4)</f>
        <v>24</v>
      </c>
      <c r="I4" s="14" t="s">
        <v>351</v>
      </c>
      <c r="J4">
        <v>19</v>
      </c>
      <c r="K4">
        <v>62</v>
      </c>
      <c r="L4">
        <v>6</v>
      </c>
      <c r="M4">
        <v>2</v>
      </c>
      <c r="N4" s="15">
        <f t="shared" ref="N4:N5" si="1">SUM(J4:M4)</f>
        <v>89</v>
      </c>
    </row>
    <row r="5" spans="1:14">
      <c r="A5" s="14" t="s">
        <v>352</v>
      </c>
      <c r="B5">
        <v>6</v>
      </c>
      <c r="C5">
        <v>8</v>
      </c>
      <c r="D5">
        <v>3</v>
      </c>
      <c r="E5">
        <v>9</v>
      </c>
      <c r="F5">
        <v>5</v>
      </c>
      <c r="G5" s="15">
        <f t="shared" si="0"/>
        <v>31</v>
      </c>
      <c r="I5" s="14" t="s">
        <v>352</v>
      </c>
      <c r="J5">
        <v>11</v>
      </c>
      <c r="K5">
        <v>50</v>
      </c>
      <c r="L5">
        <v>6</v>
      </c>
      <c r="M5">
        <v>3</v>
      </c>
      <c r="N5" s="15">
        <f t="shared" si="1"/>
        <v>70</v>
      </c>
    </row>
    <row r="6" spans="1:14" s="8" customFormat="1">
      <c r="A6" s="11"/>
      <c r="I6" s="11"/>
    </row>
    <row r="7" spans="1:14" s="8" customFormat="1">
      <c r="A7" s="11"/>
      <c r="I7" s="11"/>
    </row>
    <row r="8" spans="1:14" s="15" customFormat="1">
      <c r="A8" s="5"/>
      <c r="H8" s="8"/>
    </row>
    <row r="9" spans="1:14">
      <c r="A9" s="15" t="s">
        <v>357</v>
      </c>
      <c r="B9" s="15"/>
      <c r="C9" s="15"/>
      <c r="D9" s="15" t="s">
        <v>354</v>
      </c>
      <c r="E9" s="15"/>
      <c r="F9" s="15"/>
      <c r="I9" s="15"/>
      <c r="J9" s="15"/>
      <c r="K9" s="15" t="s">
        <v>355</v>
      </c>
      <c r="L9" s="15"/>
      <c r="M9" s="15"/>
    </row>
    <row r="10" spans="1:14" s="10" customFormat="1">
      <c r="A10" s="13"/>
      <c r="B10" s="13">
        <v>4</v>
      </c>
      <c r="C10" s="13">
        <v>3</v>
      </c>
      <c r="D10" s="13">
        <v>2</v>
      </c>
      <c r="E10" s="13">
        <v>0</v>
      </c>
      <c r="F10" s="13">
        <v>7</v>
      </c>
      <c r="G10" s="14" t="s">
        <v>356</v>
      </c>
      <c r="H10" s="12"/>
      <c r="I10" s="13"/>
      <c r="J10" s="13">
        <v>12</v>
      </c>
      <c r="K10" s="13">
        <v>11</v>
      </c>
      <c r="L10" s="13">
        <v>13</v>
      </c>
      <c r="M10" s="13">
        <v>8</v>
      </c>
      <c r="N10" s="14" t="s">
        <v>356</v>
      </c>
    </row>
    <row r="11" spans="1:14">
      <c r="A11" s="14" t="s">
        <v>350</v>
      </c>
      <c r="B11">
        <v>9</v>
      </c>
      <c r="C11">
        <v>1</v>
      </c>
      <c r="D11">
        <v>1</v>
      </c>
      <c r="E11">
        <v>1</v>
      </c>
      <c r="F11">
        <v>1</v>
      </c>
      <c r="G11" s="15">
        <f>SUM(B11:F11)</f>
        <v>13</v>
      </c>
      <c r="I11" s="14" t="s">
        <v>350</v>
      </c>
      <c r="J11">
        <v>19</v>
      </c>
      <c r="K11">
        <v>15</v>
      </c>
      <c r="L11">
        <v>8</v>
      </c>
      <c r="M11">
        <v>7</v>
      </c>
      <c r="N11" s="15">
        <f>SUM(J11:M11)</f>
        <v>49</v>
      </c>
    </row>
    <row r="12" spans="1:14">
      <c r="A12" s="14" t="s">
        <v>351</v>
      </c>
      <c r="B12">
        <v>11</v>
      </c>
      <c r="C12">
        <v>5</v>
      </c>
      <c r="D12">
        <v>4</v>
      </c>
      <c r="E12">
        <v>10</v>
      </c>
      <c r="F12">
        <v>5</v>
      </c>
      <c r="G12" s="15">
        <f t="shared" ref="G12:G13" si="2">SUM(B12:F12)</f>
        <v>35</v>
      </c>
      <c r="I12" s="14" t="s">
        <v>351</v>
      </c>
      <c r="J12">
        <v>2</v>
      </c>
      <c r="K12">
        <v>20</v>
      </c>
      <c r="L12">
        <v>1</v>
      </c>
      <c r="M12">
        <v>0</v>
      </c>
      <c r="N12" s="15">
        <f t="shared" ref="N12:N13" si="3">SUM(J12:M12)</f>
        <v>23</v>
      </c>
    </row>
    <row r="13" spans="1:14">
      <c r="A13" s="14" t="s">
        <v>352</v>
      </c>
      <c r="B13">
        <v>7</v>
      </c>
      <c r="C13">
        <v>0</v>
      </c>
      <c r="D13">
        <v>7</v>
      </c>
      <c r="E13">
        <v>10</v>
      </c>
      <c r="F13">
        <v>8</v>
      </c>
      <c r="G13" s="15">
        <f t="shared" si="2"/>
        <v>32</v>
      </c>
      <c r="I13" s="14" t="s">
        <v>352</v>
      </c>
      <c r="J13">
        <v>4</v>
      </c>
      <c r="K13">
        <v>24</v>
      </c>
      <c r="L13">
        <v>1</v>
      </c>
      <c r="M13">
        <v>0</v>
      </c>
      <c r="N13" s="15">
        <f t="shared" si="3"/>
        <v>29</v>
      </c>
    </row>
  </sheetData>
  <pageMargins left="0.7" right="0.7" top="0.75" bottom="0.75" header="0.3" footer="0.3"/>
  <pageSetup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TEM Profiles</vt:lpstr>
      <vt:lpstr>NMD Up Only</vt:lpstr>
      <vt:lpstr>NMD Down Only</vt:lpstr>
      <vt:lpstr>Profile Summary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ian</dc:creator>
  <cp:lastModifiedBy>Brian</cp:lastModifiedBy>
  <dcterms:created xsi:type="dcterms:W3CDTF">2012-10-09T20:23:39Z</dcterms:created>
  <dcterms:modified xsi:type="dcterms:W3CDTF">2013-03-11T19:48:46Z</dcterms:modified>
</cp:coreProperties>
</file>